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D:\2020 Wang Xiaochen\实验\写作\图\20210116\拆分文章\RNPS1\表格\"/>
    </mc:Choice>
  </mc:AlternateContent>
  <xr:revisionPtr revIDLastSave="0" documentId="13_ncr:1_{09DD13B3-1224-4A46-8BED-EE0B4C579188}" xr6:coauthVersionLast="47" xr6:coauthVersionMax="47" xr10:uidLastSave="{00000000-0000-0000-0000-000000000000}"/>
  <bookViews>
    <workbookView xWindow="31830" yWindow="-13185" windowWidth="16215" windowHeight="136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83" i="1" l="1"/>
  <c r="G1482" i="1"/>
  <c r="G1481" i="1"/>
  <c r="G1480" i="1"/>
  <c r="G1479" i="1"/>
  <c r="G1478" i="1"/>
  <c r="G1477" i="1"/>
  <c r="G1476" i="1"/>
  <c r="G1475" i="1"/>
  <c r="G1474" i="1"/>
  <c r="G1473" i="1"/>
  <c r="G1472" i="1"/>
  <c r="G1471" i="1"/>
  <c r="G1470" i="1"/>
  <c r="G1469" i="1"/>
  <c r="G1468" i="1"/>
  <c r="G1467" i="1"/>
  <c r="G1466" i="1"/>
  <c r="G1465" i="1"/>
  <c r="G1464" i="1"/>
  <c r="G1463" i="1"/>
  <c r="G1462" i="1"/>
  <c r="G1461" i="1"/>
  <c r="G1460" i="1"/>
  <c r="G1459" i="1"/>
  <c r="G1458" i="1"/>
  <c r="G1457" i="1"/>
  <c r="G1456" i="1"/>
  <c r="G1455" i="1"/>
  <c r="G1454" i="1"/>
  <c r="G1453" i="1"/>
  <c r="G1452" i="1"/>
  <c r="G1451" i="1"/>
  <c r="G1450" i="1"/>
  <c r="G1449" i="1"/>
  <c r="G1448" i="1"/>
  <c r="G1447" i="1"/>
  <c r="G1446" i="1"/>
  <c r="G1445" i="1"/>
  <c r="G1444" i="1"/>
  <c r="G1443" i="1"/>
  <c r="G1442" i="1"/>
  <c r="G1441" i="1"/>
  <c r="G1440" i="1"/>
  <c r="G1439" i="1"/>
  <c r="G1438" i="1"/>
  <c r="G1437" i="1"/>
  <c r="G1436" i="1"/>
  <c r="G1435" i="1"/>
  <c r="G1434" i="1"/>
  <c r="G1433" i="1"/>
  <c r="G1432" i="1"/>
  <c r="G1431" i="1"/>
  <c r="G1430" i="1"/>
  <c r="G1429" i="1"/>
  <c r="G1428" i="1"/>
  <c r="G1427" i="1"/>
  <c r="G1426" i="1"/>
  <c r="G1425" i="1"/>
  <c r="G1424" i="1"/>
  <c r="G1423" i="1"/>
  <c r="G1422" i="1"/>
  <c r="G1421" i="1"/>
  <c r="G1420" i="1"/>
  <c r="G1419" i="1"/>
  <c r="G1418" i="1"/>
  <c r="G1417" i="1"/>
  <c r="G1416" i="1"/>
  <c r="G1415" i="1"/>
  <c r="G1414" i="1"/>
  <c r="G1413" i="1"/>
  <c r="G1412" i="1"/>
  <c r="G1411" i="1"/>
  <c r="G1410" i="1"/>
  <c r="G1409" i="1"/>
  <c r="G1408" i="1"/>
  <c r="G1407" i="1"/>
  <c r="G1406" i="1"/>
  <c r="G1405" i="1"/>
  <c r="G1404" i="1"/>
  <c r="G1403" i="1"/>
  <c r="G1402" i="1"/>
  <c r="G1401" i="1"/>
  <c r="G1400" i="1"/>
  <c r="G1399" i="1"/>
  <c r="G1398" i="1"/>
  <c r="G1397" i="1"/>
  <c r="G1396" i="1"/>
  <c r="G1395" i="1"/>
  <c r="G1394" i="1"/>
  <c r="G1393" i="1"/>
  <c r="G1392" i="1"/>
  <c r="G1391" i="1"/>
  <c r="G1390" i="1"/>
  <c r="G1389" i="1"/>
  <c r="G1388" i="1"/>
  <c r="G1387" i="1"/>
  <c r="G1386" i="1"/>
  <c r="G1385" i="1"/>
  <c r="G1384" i="1"/>
  <c r="G1383" i="1"/>
  <c r="G1382" i="1"/>
  <c r="G1381" i="1"/>
  <c r="G1380" i="1"/>
  <c r="G1379" i="1"/>
  <c r="G1378" i="1"/>
  <c r="G1377" i="1"/>
  <c r="G1376" i="1"/>
  <c r="G1375" i="1"/>
  <c r="G1374" i="1"/>
  <c r="G1373" i="1"/>
  <c r="G1372" i="1"/>
  <c r="G1371" i="1"/>
  <c r="G1370" i="1"/>
  <c r="G1369" i="1"/>
  <c r="G1368" i="1"/>
  <c r="G1367" i="1"/>
  <c r="G1366" i="1"/>
  <c r="G1365" i="1"/>
  <c r="G1364" i="1"/>
  <c r="G1363" i="1"/>
  <c r="G1362" i="1"/>
  <c r="G1361" i="1"/>
  <c r="G1360" i="1"/>
  <c r="G1359" i="1"/>
  <c r="G1358" i="1"/>
  <c r="G1357" i="1"/>
  <c r="G1356" i="1"/>
  <c r="G1355" i="1"/>
  <c r="G1354" i="1"/>
  <c r="G1353" i="1"/>
  <c r="G1352" i="1"/>
  <c r="G1351" i="1"/>
  <c r="G1350" i="1"/>
  <c r="G1349" i="1"/>
  <c r="G1348" i="1"/>
  <c r="G1347" i="1"/>
  <c r="G1346" i="1"/>
  <c r="G1345" i="1"/>
  <c r="G1344" i="1"/>
  <c r="G1343" i="1"/>
  <c r="G1342" i="1"/>
  <c r="G1341" i="1"/>
  <c r="G1340" i="1"/>
  <c r="G1339" i="1"/>
  <c r="G1338" i="1"/>
  <c r="G1337" i="1"/>
  <c r="G1336" i="1"/>
  <c r="G1335" i="1"/>
  <c r="G1334" i="1"/>
  <c r="G1333" i="1"/>
  <c r="G1332" i="1"/>
  <c r="G1331" i="1"/>
  <c r="G1330" i="1"/>
  <c r="G1329" i="1"/>
  <c r="G1328" i="1"/>
  <c r="G1327" i="1"/>
  <c r="G1326" i="1"/>
  <c r="G1325" i="1"/>
  <c r="G1324" i="1"/>
  <c r="G1323" i="1"/>
  <c r="G1322" i="1"/>
  <c r="G1321" i="1"/>
  <c r="G1320" i="1"/>
  <c r="G1319" i="1"/>
  <c r="G1318" i="1"/>
  <c r="G1317" i="1"/>
  <c r="G1316" i="1"/>
  <c r="G1315" i="1"/>
  <c r="G1314" i="1"/>
  <c r="G1313" i="1"/>
  <c r="G1312" i="1"/>
  <c r="G1311" i="1"/>
  <c r="G1310" i="1"/>
  <c r="G1309" i="1"/>
  <c r="G1308" i="1"/>
  <c r="G1307" i="1"/>
  <c r="G1306" i="1"/>
  <c r="G1305" i="1"/>
  <c r="G1304" i="1"/>
  <c r="G1303" i="1"/>
  <c r="G1302" i="1"/>
  <c r="G1301" i="1"/>
  <c r="G1300" i="1"/>
  <c r="G1299" i="1"/>
  <c r="G1298" i="1"/>
  <c r="G1297" i="1"/>
  <c r="G1296" i="1"/>
  <c r="G1295" i="1"/>
  <c r="G1294" i="1"/>
  <c r="G1293" i="1"/>
  <c r="G1292" i="1"/>
  <c r="G1291" i="1"/>
  <c r="G1290" i="1"/>
  <c r="G1289" i="1"/>
  <c r="G1288" i="1"/>
  <c r="G1287" i="1"/>
  <c r="G1286" i="1"/>
  <c r="G1285" i="1"/>
  <c r="G1284" i="1"/>
  <c r="G1283" i="1"/>
  <c r="G1282" i="1"/>
  <c r="G1281" i="1"/>
  <c r="G1280" i="1"/>
  <c r="G1279" i="1"/>
  <c r="G1278" i="1"/>
  <c r="G1277" i="1"/>
  <c r="G1276" i="1"/>
  <c r="G1275" i="1"/>
  <c r="G1274" i="1"/>
  <c r="G1273" i="1"/>
  <c r="G1272" i="1"/>
  <c r="G1271" i="1"/>
  <c r="G1270" i="1"/>
  <c r="G1269" i="1"/>
  <c r="G1268" i="1"/>
  <c r="G1267" i="1"/>
  <c r="G1266" i="1"/>
  <c r="G1265" i="1"/>
  <c r="G1264" i="1"/>
  <c r="G1263" i="1"/>
  <c r="G1262" i="1"/>
  <c r="G1261" i="1"/>
  <c r="G1260" i="1"/>
  <c r="G1259" i="1"/>
  <c r="G1258" i="1"/>
  <c r="G1257" i="1"/>
  <c r="G1256" i="1"/>
  <c r="G1255" i="1"/>
  <c r="G1254" i="1"/>
  <c r="G1253" i="1"/>
  <c r="G1252" i="1"/>
  <c r="G1251" i="1"/>
  <c r="G1250" i="1"/>
  <c r="G1249" i="1"/>
  <c r="G1248" i="1"/>
  <c r="G1247" i="1"/>
  <c r="G1246" i="1"/>
  <c r="G1245" i="1"/>
  <c r="G1244" i="1"/>
  <c r="G1243" i="1"/>
  <c r="G1242" i="1"/>
  <c r="G1241" i="1"/>
  <c r="G1240" i="1"/>
  <c r="G1239" i="1"/>
  <c r="G1238" i="1"/>
  <c r="G1237" i="1"/>
  <c r="G1236" i="1"/>
  <c r="G1235" i="1"/>
  <c r="G1234" i="1"/>
  <c r="G1233" i="1"/>
  <c r="G1232" i="1"/>
  <c r="G1231" i="1"/>
  <c r="G1230" i="1"/>
  <c r="G1229" i="1"/>
  <c r="G1228" i="1"/>
  <c r="G1227" i="1"/>
  <c r="G1226" i="1"/>
  <c r="G1225" i="1"/>
  <c r="G1224" i="1"/>
  <c r="G1223" i="1"/>
  <c r="G1222" i="1"/>
  <c r="G1221" i="1"/>
  <c r="G1220" i="1"/>
  <c r="G1219" i="1"/>
  <c r="G1218" i="1"/>
  <c r="G1217" i="1"/>
  <c r="G1216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8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2967" uniqueCount="1487">
  <si>
    <t>gene_id</t>
  </si>
  <si>
    <t>gene_symbol</t>
  </si>
  <si>
    <t>P_value(shRNPS1_vs_shControl)</t>
  </si>
  <si>
    <t>TR_shRNPS1_1/shControl_1</t>
  </si>
  <si>
    <t>TR_shRNPS1_2/shControl_2</t>
  </si>
  <si>
    <t>TR_shRNPS1_3/shControl_3</t>
  </si>
  <si>
    <t>average_TR_shRNPS1/shControl</t>
  </si>
  <si>
    <t>SLC44A2</t>
  </si>
  <si>
    <t>KRT18</t>
  </si>
  <si>
    <t>KHSRP</t>
  </si>
  <si>
    <t>ERRFI1</t>
  </si>
  <si>
    <t>GPI</t>
  </si>
  <si>
    <t>STK40</t>
  </si>
  <si>
    <t>XYLT2</t>
  </si>
  <si>
    <t>CLSTN3</t>
  </si>
  <si>
    <t>EGR1</t>
  </si>
  <si>
    <t>MUC20</t>
  </si>
  <si>
    <t>MINK1</t>
  </si>
  <si>
    <t>ITGA3</t>
  </si>
  <si>
    <t>ARHGAP23</t>
  </si>
  <si>
    <t>ACTA2</t>
  </si>
  <si>
    <t>ETV4</t>
  </si>
  <si>
    <t>CLDN4</t>
  </si>
  <si>
    <t>SYMPK</t>
  </si>
  <si>
    <t>MYORG</t>
  </si>
  <si>
    <t>DNMT1</t>
  </si>
  <si>
    <t>TBC1D9B</t>
  </si>
  <si>
    <t>ZC3H7B</t>
  </si>
  <si>
    <t>ACTN4</t>
  </si>
  <si>
    <t>POMT2</t>
  </si>
  <si>
    <t>NOTCH3</t>
  </si>
  <si>
    <t>MBOAT7</t>
  </si>
  <si>
    <t>INAFM1</t>
  </si>
  <si>
    <t>LMF2</t>
  </si>
  <si>
    <t>PDCD7</t>
  </si>
  <si>
    <t>NCAPD2</t>
  </si>
  <si>
    <t>TCF3</t>
  </si>
  <si>
    <t>LLGL1</t>
  </si>
  <si>
    <t>WASF2</t>
  </si>
  <si>
    <t>MIEF1</t>
  </si>
  <si>
    <t>CSNK1D</t>
  </si>
  <si>
    <t>NOLC1</t>
  </si>
  <si>
    <t>CTNS</t>
  </si>
  <si>
    <t>TTLL12</t>
  </si>
  <si>
    <t>XRCC3</t>
  </si>
  <si>
    <t>MYC</t>
  </si>
  <si>
    <t>CHD8</t>
  </si>
  <si>
    <t>RAI1</t>
  </si>
  <si>
    <t>RECQL4</t>
  </si>
  <si>
    <t>FAT2</t>
  </si>
  <si>
    <t>NAT10</t>
  </si>
  <si>
    <t>KDM2B</t>
  </si>
  <si>
    <t>CCER2</t>
  </si>
  <si>
    <t>ACADVL</t>
  </si>
  <si>
    <t>CBX7</t>
  </si>
  <si>
    <t>AGPAT1</t>
  </si>
  <si>
    <t>RNF26</t>
  </si>
  <si>
    <t>PPRC1</t>
  </si>
  <si>
    <t>NBEAL2</t>
  </si>
  <si>
    <t>CAD</t>
  </si>
  <si>
    <t>TEDC2</t>
  </si>
  <si>
    <t>SNX29</t>
  </si>
  <si>
    <t>ZBTB4</t>
  </si>
  <si>
    <t>CLSTN1</t>
  </si>
  <si>
    <t>INTS3</t>
  </si>
  <si>
    <t>NF2</t>
  </si>
  <si>
    <t>DOCK6</t>
  </si>
  <si>
    <t>NSD2</t>
  </si>
  <si>
    <t>MAZ</t>
  </si>
  <si>
    <t>KCNAB2</t>
  </si>
  <si>
    <t>SLC35C2</t>
  </si>
  <si>
    <t>COLGALT1</t>
  </si>
  <si>
    <t>FOS</t>
  </si>
  <si>
    <t>WDR54</t>
  </si>
  <si>
    <t>BRD2</t>
  </si>
  <si>
    <t>GJB3</t>
  </si>
  <si>
    <t>PPP1R10</t>
  </si>
  <si>
    <t>APEX2</t>
  </si>
  <si>
    <t>ARF6</t>
  </si>
  <si>
    <t>ELFN2</t>
  </si>
  <si>
    <t>RGL2</t>
  </si>
  <si>
    <t>RBM38</t>
  </si>
  <si>
    <t>TRAF7</t>
  </si>
  <si>
    <t>MALL</t>
  </si>
  <si>
    <t>TMEM189</t>
  </si>
  <si>
    <t>EPN2</t>
  </si>
  <si>
    <t>NACC1</t>
  </si>
  <si>
    <t>WIZ</t>
  </si>
  <si>
    <t>SLC52A2</t>
  </si>
  <si>
    <t>GGT7</t>
  </si>
  <si>
    <t>USP19</t>
  </si>
  <si>
    <t>AARS</t>
  </si>
  <si>
    <t>NRARP</t>
  </si>
  <si>
    <t>ZC3H12A</t>
  </si>
  <si>
    <t>PTPRA</t>
  </si>
  <si>
    <t>CD81</t>
  </si>
  <si>
    <t>BTBD2</t>
  </si>
  <si>
    <t>PIGO</t>
  </si>
  <si>
    <t>BDH1</t>
  </si>
  <si>
    <t>ARHGEF11</t>
  </si>
  <si>
    <t>TGFB1</t>
  </si>
  <si>
    <t>SEMA4A</t>
  </si>
  <si>
    <t>LRFN4</t>
  </si>
  <si>
    <t>NAGA</t>
  </si>
  <si>
    <t>RHBDF2</t>
  </si>
  <si>
    <t>FOSL1</t>
  </si>
  <si>
    <t>TMEM185B</t>
  </si>
  <si>
    <t>PRPF19</t>
  </si>
  <si>
    <t>GNB2</t>
  </si>
  <si>
    <t>FANCD2</t>
  </si>
  <si>
    <t>ZDHHC5</t>
  </si>
  <si>
    <t>TMEM54</t>
  </si>
  <si>
    <t>GLG1</t>
  </si>
  <si>
    <t>PLOD1</t>
  </si>
  <si>
    <t>CABIN1</t>
  </si>
  <si>
    <t>SGSM3</t>
  </si>
  <si>
    <t>GRIPAP1</t>
  </si>
  <si>
    <t>PEX26</t>
  </si>
  <si>
    <t>PDCD11</t>
  </si>
  <si>
    <t>MRM1</t>
  </si>
  <si>
    <t>CDH3</t>
  </si>
  <si>
    <t>MRPL4</t>
  </si>
  <si>
    <t>APLN</t>
  </si>
  <si>
    <t>SLC20A2</t>
  </si>
  <si>
    <t>DNAJC11</t>
  </si>
  <si>
    <t>PCGF2</t>
  </si>
  <si>
    <t>ZNF646</t>
  </si>
  <si>
    <t>KDM2A</t>
  </si>
  <si>
    <t>TM9SF4</t>
  </si>
  <si>
    <t>MEN1</t>
  </si>
  <si>
    <t>TRIM68</t>
  </si>
  <si>
    <t>SLC12A9</t>
  </si>
  <si>
    <t>JUP</t>
  </si>
  <si>
    <t>AP1B1</t>
  </si>
  <si>
    <t>HIRA</t>
  </si>
  <si>
    <t>B4GALT2</t>
  </si>
  <si>
    <t>NCAPD3</t>
  </si>
  <si>
    <t>PIK3R2</t>
  </si>
  <si>
    <t>B4GALT3</t>
  </si>
  <si>
    <t>ERBB2</t>
  </si>
  <si>
    <t>MOV10</t>
  </si>
  <si>
    <t>BLCAP</t>
  </si>
  <si>
    <t>MAP2K3</t>
  </si>
  <si>
    <t>MTSS1L</t>
  </si>
  <si>
    <t>CAPN1</t>
  </si>
  <si>
    <t>LASP1</t>
  </si>
  <si>
    <t>LRP10</t>
  </si>
  <si>
    <t>MYH14</t>
  </si>
  <si>
    <t>ANAPC2</t>
  </si>
  <si>
    <t>ADCY6</t>
  </si>
  <si>
    <t>SPINT1</t>
  </si>
  <si>
    <t>SLC35A4</t>
  </si>
  <si>
    <t>MBTPS1</t>
  </si>
  <si>
    <t>SOX13</t>
  </si>
  <si>
    <t>HERC2</t>
  </si>
  <si>
    <t>AGPAT3</t>
  </si>
  <si>
    <t>KDELR1</t>
  </si>
  <si>
    <t>MAP3K11</t>
  </si>
  <si>
    <t>MON1B</t>
  </si>
  <si>
    <t>URGCP</t>
  </si>
  <si>
    <t>FTSJ3</t>
  </si>
  <si>
    <t>KIAA0100</t>
  </si>
  <si>
    <t>MAP3K10</t>
  </si>
  <si>
    <t>MCM3AP</t>
  </si>
  <si>
    <t>SRM</t>
  </si>
  <si>
    <t>IGFBP3</t>
  </si>
  <si>
    <t>ZSWIM4</t>
  </si>
  <si>
    <t>STXBP1</t>
  </si>
  <si>
    <t>IRF2BP2</t>
  </si>
  <si>
    <t>BSG</t>
  </si>
  <si>
    <t>GANAB</t>
  </si>
  <si>
    <t>GSE1</t>
  </si>
  <si>
    <t>FGFR3</t>
  </si>
  <si>
    <t>FAM155B</t>
  </si>
  <si>
    <t>LGALS3BP</t>
  </si>
  <si>
    <t>CHERP</t>
  </si>
  <si>
    <t>WBP11</t>
  </si>
  <si>
    <t>CD14</t>
  </si>
  <si>
    <t>CC2D1A</t>
  </si>
  <si>
    <t>KLF13</t>
  </si>
  <si>
    <t>SRRT</t>
  </si>
  <si>
    <t>EHD1</t>
  </si>
  <si>
    <t>PLBD2</t>
  </si>
  <si>
    <t>ASXL1</t>
  </si>
  <si>
    <t>ACTB</t>
  </si>
  <si>
    <t>TRAP1</t>
  </si>
  <si>
    <t>KIAA0556</t>
  </si>
  <si>
    <t>SOX9</t>
  </si>
  <si>
    <t>PITPNM1</t>
  </si>
  <si>
    <t>POFUT1</t>
  </si>
  <si>
    <t>PPP1R13L</t>
  </si>
  <si>
    <t>OAS3</t>
  </si>
  <si>
    <t>POLR2A</t>
  </si>
  <si>
    <t>TAF1C</t>
  </si>
  <si>
    <t>CDCP1</t>
  </si>
  <si>
    <t>GMIP</t>
  </si>
  <si>
    <t>PKN1</t>
  </si>
  <si>
    <t>INAFM2</t>
  </si>
  <si>
    <t>REPIN1</t>
  </si>
  <si>
    <t>TAF4</t>
  </si>
  <si>
    <t>FBLN1</t>
  </si>
  <si>
    <t>SPRY4</t>
  </si>
  <si>
    <t>ATP13A2</t>
  </si>
  <si>
    <t>SLC4A11</t>
  </si>
  <si>
    <t>RNPEPL1</t>
  </si>
  <si>
    <t>TPCN1</t>
  </si>
  <si>
    <t>ADCY7</t>
  </si>
  <si>
    <t>DPH2</t>
  </si>
  <si>
    <t>ABL1</t>
  </si>
  <si>
    <t>IRAK1</t>
  </si>
  <si>
    <t>FUK</t>
  </si>
  <si>
    <t>BCL9L</t>
  </si>
  <si>
    <t>ZC3H4</t>
  </si>
  <si>
    <t>PANX2</t>
  </si>
  <si>
    <t>CTNND1</t>
  </si>
  <si>
    <t>ERGIC1</t>
  </si>
  <si>
    <t>GOT2</t>
  </si>
  <si>
    <t>TAP2</t>
  </si>
  <si>
    <t>NOL4L</t>
  </si>
  <si>
    <t>IL17RA</t>
  </si>
  <si>
    <t>PAQR4</t>
  </si>
  <si>
    <t>TNFAIP2</t>
  </si>
  <si>
    <t>QSOX1</t>
  </si>
  <si>
    <t>CTF1</t>
  </si>
  <si>
    <t>DENND3</t>
  </si>
  <si>
    <t>CAMSAP3</t>
  </si>
  <si>
    <t>AP1G2</t>
  </si>
  <si>
    <t>TMEM259</t>
  </si>
  <si>
    <t>ALDH1B1</t>
  </si>
  <si>
    <t>MAST2</t>
  </si>
  <si>
    <t>FRMD4A</t>
  </si>
  <si>
    <t>IRF2BPL</t>
  </si>
  <si>
    <t>R3HDM2</t>
  </si>
  <si>
    <t>ANKRD33B</t>
  </si>
  <si>
    <t>PGAM5</t>
  </si>
  <si>
    <t>RPS6KA4</t>
  </si>
  <si>
    <t>COL1A1</t>
  </si>
  <si>
    <t>ACTR1B</t>
  </si>
  <si>
    <t>CLPTM1L</t>
  </si>
  <si>
    <t>PROM2</t>
  </si>
  <si>
    <t>SMARCD2</t>
  </si>
  <si>
    <t>ELF3</t>
  </si>
  <si>
    <t>DROSHA</t>
  </si>
  <si>
    <t>SNRNP70</t>
  </si>
  <si>
    <t>BCKDK</t>
  </si>
  <si>
    <t>CXCL16</t>
  </si>
  <si>
    <t>EIF4G1</t>
  </si>
  <si>
    <t>SLC7A5</t>
  </si>
  <si>
    <t>AMOTL1</t>
  </si>
  <si>
    <t>GEMIN5</t>
  </si>
  <si>
    <t>TNKS1BP1</t>
  </si>
  <si>
    <t>WWC3</t>
  </si>
  <si>
    <t>SLC38A10</t>
  </si>
  <si>
    <t>GGA3</t>
  </si>
  <si>
    <t>EARS2</t>
  </si>
  <si>
    <t>ENG</t>
  </si>
  <si>
    <t>CDK10</t>
  </si>
  <si>
    <t>IKBKB</t>
  </si>
  <si>
    <t>EFHD2</t>
  </si>
  <si>
    <t>DHCR24</t>
  </si>
  <si>
    <t>TNFAIP8L1</t>
  </si>
  <si>
    <t>MIDN</t>
  </si>
  <si>
    <t>RTKN</t>
  </si>
  <si>
    <t>DHX33</t>
  </si>
  <si>
    <t>RFTN1</t>
  </si>
  <si>
    <t>CTGF</t>
  </si>
  <si>
    <t>ACACA</t>
  </si>
  <si>
    <t>TGIF2</t>
  </si>
  <si>
    <t>NFS1</t>
  </si>
  <si>
    <t>CDK5RAP3</t>
  </si>
  <si>
    <t>CSNK1E</t>
  </si>
  <si>
    <t>DDX11</t>
  </si>
  <si>
    <t>EXTL3</t>
  </si>
  <si>
    <t>PIK3C2B</t>
  </si>
  <si>
    <t>POLRMT</t>
  </si>
  <si>
    <t>CTDSP2</t>
  </si>
  <si>
    <t>ALDOA</t>
  </si>
  <si>
    <t>TNPO2</t>
  </si>
  <si>
    <t>CHMP1A</t>
  </si>
  <si>
    <t>NISCH</t>
  </si>
  <si>
    <t>RAD9A</t>
  </si>
  <si>
    <t>FBRS</t>
  </si>
  <si>
    <t>HOTS</t>
  </si>
  <si>
    <t>AFDN</t>
  </si>
  <si>
    <t>LRP5</t>
  </si>
  <si>
    <t>ALDH1A3</t>
  </si>
  <si>
    <t>BCR</t>
  </si>
  <si>
    <t>MVP</t>
  </si>
  <si>
    <t>KRT13</t>
  </si>
  <si>
    <t>TRIM44</t>
  </si>
  <si>
    <t>C2CD3</t>
  </si>
  <si>
    <t>CAMKK2</t>
  </si>
  <si>
    <t>MAPK1IP1L</t>
  </si>
  <si>
    <t>MED22</t>
  </si>
  <si>
    <t>CAPN15</t>
  </si>
  <si>
    <t>MAP2K7</t>
  </si>
  <si>
    <t>CARD10</t>
  </si>
  <si>
    <t>ABCC1</t>
  </si>
  <si>
    <t>IL17RD</t>
  </si>
  <si>
    <t>PRR14</t>
  </si>
  <si>
    <t>ARTN</t>
  </si>
  <si>
    <t>KAT6A</t>
  </si>
  <si>
    <t>RIN1</t>
  </si>
  <si>
    <t>ZDHHC9</t>
  </si>
  <si>
    <t>MDH2</t>
  </si>
  <si>
    <t>OGDH</t>
  </si>
  <si>
    <t>TSKU</t>
  </si>
  <si>
    <t>PYCR2</t>
  </si>
  <si>
    <t>PIGT</t>
  </si>
  <si>
    <t>SGSM2</t>
  </si>
  <si>
    <t>SLC16A3</t>
  </si>
  <si>
    <t>MSL1</t>
  </si>
  <si>
    <t>ANGEL1</t>
  </si>
  <si>
    <t>BOP1</t>
  </si>
  <si>
    <t>EPN3</t>
  </si>
  <si>
    <t>MICAL3</t>
  </si>
  <si>
    <t>SMPD4</t>
  </si>
  <si>
    <t>NDOR1</t>
  </si>
  <si>
    <t>PPP1R15A</t>
  </si>
  <si>
    <t>RAB11FIP3</t>
  </si>
  <si>
    <t>TECR</t>
  </si>
  <si>
    <t>FMNL3</t>
  </si>
  <si>
    <t>GEMIN4</t>
  </si>
  <si>
    <t>MAPKBP1</t>
  </si>
  <si>
    <t>SNX19</t>
  </si>
  <si>
    <t>LOC112267876</t>
  </si>
  <si>
    <t>PARP10</t>
  </si>
  <si>
    <t>ZNF185</t>
  </si>
  <si>
    <t>NECTIN1</t>
  </si>
  <si>
    <t>UBA1</t>
  </si>
  <si>
    <t>NUP93</t>
  </si>
  <si>
    <t>TTYH3</t>
  </si>
  <si>
    <t>FBXL19</t>
  </si>
  <si>
    <t>PRKD2</t>
  </si>
  <si>
    <t>MTSS1</t>
  </si>
  <si>
    <t>SHC1</t>
  </si>
  <si>
    <t>FAM234A</t>
  </si>
  <si>
    <t>STAT6</t>
  </si>
  <si>
    <t>TGFA</t>
  </si>
  <si>
    <t>TONSL</t>
  </si>
  <si>
    <t>XPO6</t>
  </si>
  <si>
    <t>KIF1C</t>
  </si>
  <si>
    <t>KRT4</t>
  </si>
  <si>
    <t>EHD2</t>
  </si>
  <si>
    <t>TAF1</t>
  </si>
  <si>
    <t>ATG2A</t>
  </si>
  <si>
    <t>NOC2L</t>
  </si>
  <si>
    <t>AMOTL2</t>
  </si>
  <si>
    <t>CNNM4</t>
  </si>
  <si>
    <t>SLC45A3</t>
  </si>
  <si>
    <t>NDRG1</t>
  </si>
  <si>
    <t>MSN</t>
  </si>
  <si>
    <t>EPHB2</t>
  </si>
  <si>
    <t>UBE2O</t>
  </si>
  <si>
    <t>CCND1</t>
  </si>
  <si>
    <t>ADAM15</t>
  </si>
  <si>
    <t>CORO1A</t>
  </si>
  <si>
    <t>ZC3H18</t>
  </si>
  <si>
    <t>CLDN7</t>
  </si>
  <si>
    <t>TMEM229B</t>
  </si>
  <si>
    <t>RNF40</t>
  </si>
  <si>
    <t>SYN3</t>
  </si>
  <si>
    <t>RAF1</t>
  </si>
  <si>
    <t>NGFR</t>
  </si>
  <si>
    <t>SSBP4</t>
  </si>
  <si>
    <t>ESYT1</t>
  </si>
  <si>
    <t>RIMS3</t>
  </si>
  <si>
    <t>PAK4</t>
  </si>
  <si>
    <t>DNMBP</t>
  </si>
  <si>
    <t>SLC23A2</t>
  </si>
  <si>
    <t>SEMA3F</t>
  </si>
  <si>
    <t>GPRC5A</t>
  </si>
  <si>
    <t>TMUB1</t>
  </si>
  <si>
    <t>GAA</t>
  </si>
  <si>
    <t>ARID1B</t>
  </si>
  <si>
    <t>TPRN</t>
  </si>
  <si>
    <t>MFN2</t>
  </si>
  <si>
    <t>TGFBRAP1</t>
  </si>
  <si>
    <t>C3</t>
  </si>
  <si>
    <t>ADCY9</t>
  </si>
  <si>
    <t>PRRC2A</t>
  </si>
  <si>
    <t>DGKZ</t>
  </si>
  <si>
    <t>KLC2</t>
  </si>
  <si>
    <t>SORL1</t>
  </si>
  <si>
    <t>TBC1D5</t>
  </si>
  <si>
    <t>ZNF74</t>
  </si>
  <si>
    <t>ANKRD34A</t>
  </si>
  <si>
    <t>PRR12</t>
  </si>
  <si>
    <t>WDFY3</t>
  </si>
  <si>
    <t>NDST2</t>
  </si>
  <si>
    <t>TRIM25</t>
  </si>
  <si>
    <t>USB1</t>
  </si>
  <si>
    <t>TPP1</t>
  </si>
  <si>
    <t>RAC2</t>
  </si>
  <si>
    <t>MMS19</t>
  </si>
  <si>
    <t>FASN</t>
  </si>
  <si>
    <t>CCNF</t>
  </si>
  <si>
    <t>MLEC</t>
  </si>
  <si>
    <t>SPRED2</t>
  </si>
  <si>
    <t>EIF4EBP2</t>
  </si>
  <si>
    <t>SLC27A4</t>
  </si>
  <si>
    <t>SF3B3</t>
  </si>
  <si>
    <t>IGSF3</t>
  </si>
  <si>
    <t>HMGA2</t>
  </si>
  <si>
    <t>TCIRG1</t>
  </si>
  <si>
    <t>PYGO2</t>
  </si>
  <si>
    <t>RPTOR</t>
  </si>
  <si>
    <t>NFIX</t>
  </si>
  <si>
    <t>VPS39</t>
  </si>
  <si>
    <t>CHAF1A</t>
  </si>
  <si>
    <t>MARK4</t>
  </si>
  <si>
    <t>ESPN</t>
  </si>
  <si>
    <t>PXMP4</t>
  </si>
  <si>
    <t>UNC119B</t>
  </si>
  <si>
    <t>C16orf58</t>
  </si>
  <si>
    <t>WDR6</t>
  </si>
  <si>
    <t>PFKL</t>
  </si>
  <si>
    <t>IRF1</t>
  </si>
  <si>
    <t>CYFIP1</t>
  </si>
  <si>
    <t>SCRIB</t>
  </si>
  <si>
    <t>DMTN</t>
  </si>
  <si>
    <t>PIEZO1</t>
  </si>
  <si>
    <t>ADAR</t>
  </si>
  <si>
    <t>KREMEN1</t>
  </si>
  <si>
    <t>NFRKB</t>
  </si>
  <si>
    <t>CCND2</t>
  </si>
  <si>
    <t>WASHC1</t>
  </si>
  <si>
    <t>DBNDD1</t>
  </si>
  <si>
    <t>SLC8B1</t>
  </si>
  <si>
    <t>SLC25A22</t>
  </si>
  <si>
    <t>CEP170B</t>
  </si>
  <si>
    <t>UNC93B1</t>
  </si>
  <si>
    <t>SAPCD2</t>
  </si>
  <si>
    <t>PLXND1</t>
  </si>
  <si>
    <t>SHKBP1</t>
  </si>
  <si>
    <t>HLCS</t>
  </si>
  <si>
    <t>KDM5C</t>
  </si>
  <si>
    <t>SEC61A1</t>
  </si>
  <si>
    <t>MED12</t>
  </si>
  <si>
    <t>ATG13</t>
  </si>
  <si>
    <t>KCTD13</t>
  </si>
  <si>
    <t>HMGA1</t>
  </si>
  <si>
    <t>RIPOR1</t>
  </si>
  <si>
    <t>FAM20B</t>
  </si>
  <si>
    <t>APOL2</t>
  </si>
  <si>
    <t>SRGAP2</t>
  </si>
  <si>
    <t>PLAGL2</t>
  </si>
  <si>
    <t>CYB561D1</t>
  </si>
  <si>
    <t>TBC1D14</t>
  </si>
  <si>
    <t>TNFRSF21</t>
  </si>
  <si>
    <t>SRC</t>
  </si>
  <si>
    <t>CDC42BPG</t>
  </si>
  <si>
    <t>SLC46A1</t>
  </si>
  <si>
    <t>LDLR</t>
  </si>
  <si>
    <t>ZNF488</t>
  </si>
  <si>
    <t>ENTPD5</t>
  </si>
  <si>
    <t>FAM83A</t>
  </si>
  <si>
    <t>KAZN</t>
  </si>
  <si>
    <t>C15orf39</t>
  </si>
  <si>
    <t>HSPA1A</t>
  </si>
  <si>
    <t>CYHR1</t>
  </si>
  <si>
    <t>GLB1</t>
  </si>
  <si>
    <t>IFRD2</t>
  </si>
  <si>
    <t>CFLAR</t>
  </si>
  <si>
    <t>MAP3K14</t>
  </si>
  <si>
    <t>FBXL6</t>
  </si>
  <si>
    <t>CAPNS1</t>
  </si>
  <si>
    <t>WASF1</t>
  </si>
  <si>
    <t>ABCC5</t>
  </si>
  <si>
    <t>ESPL1</t>
  </si>
  <si>
    <t>SLC41A1</t>
  </si>
  <si>
    <t>CCAR2</t>
  </si>
  <si>
    <t>CES2</t>
  </si>
  <si>
    <t>UBR4</t>
  </si>
  <si>
    <t>WWC1</t>
  </si>
  <si>
    <t>TBC1D13</t>
  </si>
  <si>
    <t>MDM2</t>
  </si>
  <si>
    <t>TMEM63A</t>
  </si>
  <si>
    <t>MLLT6</t>
  </si>
  <si>
    <t>PRXL2B</t>
  </si>
  <si>
    <t>CCDC24</t>
  </si>
  <si>
    <t>KXD1</t>
  </si>
  <si>
    <t>ALDH16A1</t>
  </si>
  <si>
    <t>TRIM16</t>
  </si>
  <si>
    <t>THEM6</t>
  </si>
  <si>
    <t>PGAP2</t>
  </si>
  <si>
    <t>DBN1</t>
  </si>
  <si>
    <t>LRRC37A3</t>
  </si>
  <si>
    <t>PPP1R16A</t>
  </si>
  <si>
    <t>PDPR</t>
  </si>
  <si>
    <t>PPME1</t>
  </si>
  <si>
    <t>AKT1S1</t>
  </si>
  <si>
    <t>COASY</t>
  </si>
  <si>
    <t>TMEM8A</t>
  </si>
  <si>
    <t>TRIM8</t>
  </si>
  <si>
    <t>CDCA5</t>
  </si>
  <si>
    <t>PAF1</t>
  </si>
  <si>
    <t>VAMP2</t>
  </si>
  <si>
    <t>EPB41L1</t>
  </si>
  <si>
    <t>FBXW5</t>
  </si>
  <si>
    <t>REEP4</t>
  </si>
  <si>
    <t>PLEKHA6</t>
  </si>
  <si>
    <t>VARS</t>
  </si>
  <si>
    <t>SLC12A7</t>
  </si>
  <si>
    <t>UBQLN4</t>
  </si>
  <si>
    <t>VPS26B</t>
  </si>
  <si>
    <t>CS</t>
  </si>
  <si>
    <t>POLD2</t>
  </si>
  <si>
    <t>PNPO</t>
  </si>
  <si>
    <t>FAM168B</t>
  </si>
  <si>
    <t>CPT2</t>
  </si>
  <si>
    <t>REEP6</t>
  </si>
  <si>
    <t>SUN2</t>
  </si>
  <si>
    <t>HNRNPUL2</t>
  </si>
  <si>
    <t>RNPEP</t>
  </si>
  <si>
    <t>OBSL1</t>
  </si>
  <si>
    <t>RAVER1</t>
  </si>
  <si>
    <t>HSPB1</t>
  </si>
  <si>
    <t>MKNK2</t>
  </si>
  <si>
    <t>DUSP4</t>
  </si>
  <si>
    <t>UBAP2L</t>
  </si>
  <si>
    <t>MYBBP1A</t>
  </si>
  <si>
    <t>PCDHGB4</t>
  </si>
  <si>
    <t>ANKFY1</t>
  </si>
  <si>
    <t>IER2</t>
  </si>
  <si>
    <t>MLLT1</t>
  </si>
  <si>
    <t>LOC107987377</t>
  </si>
  <si>
    <t>TENT4A</t>
  </si>
  <si>
    <t>SOGA1</t>
  </si>
  <si>
    <t>TAB1</t>
  </si>
  <si>
    <t>NCDN</t>
  </si>
  <si>
    <t>PHF2</t>
  </si>
  <si>
    <t>TCOF1</t>
  </si>
  <si>
    <t>URB2</t>
  </si>
  <si>
    <t>KCTD18</t>
  </si>
  <si>
    <t>ODF2</t>
  </si>
  <si>
    <t>RPAP1</t>
  </si>
  <si>
    <t>TRIM14</t>
  </si>
  <si>
    <t>NOP56</t>
  </si>
  <si>
    <t>IPO13</t>
  </si>
  <si>
    <t>EML2</t>
  </si>
  <si>
    <t>ZC3HAV1</t>
  </si>
  <si>
    <t>C11orf95</t>
  </si>
  <si>
    <t>ARAP1</t>
  </si>
  <si>
    <t>FARP1</t>
  </si>
  <si>
    <t>TKFC</t>
  </si>
  <si>
    <t>SMAD3</t>
  </si>
  <si>
    <t>CXCL1</t>
  </si>
  <si>
    <t>PROSER1</t>
  </si>
  <si>
    <t>EHMT2</t>
  </si>
  <si>
    <t>ELMSAN1</t>
  </si>
  <si>
    <t>RCCD1</t>
  </si>
  <si>
    <t>GRIN2D</t>
  </si>
  <si>
    <t>DOHH</t>
  </si>
  <si>
    <t>SMC1A</t>
  </si>
  <si>
    <t>IQGAP3</t>
  </si>
  <si>
    <t>ARHGAP27</t>
  </si>
  <si>
    <t>FBXO17</t>
  </si>
  <si>
    <t>ANAPC1</t>
  </si>
  <si>
    <t>TPCN2</t>
  </si>
  <si>
    <t>ARHGEF17</t>
  </si>
  <si>
    <t>EHBP1L1</t>
  </si>
  <si>
    <t>NPHP4</t>
  </si>
  <si>
    <t>TNFAIP3</t>
  </si>
  <si>
    <t>SLC9A1</t>
  </si>
  <si>
    <t>PKN3</t>
  </si>
  <si>
    <t>TFAP4</t>
  </si>
  <si>
    <t>MYH9</t>
  </si>
  <si>
    <t>RGL3</t>
  </si>
  <si>
    <t>PRPF8</t>
  </si>
  <si>
    <t>ALG3</t>
  </si>
  <si>
    <t>GRK2</t>
  </si>
  <si>
    <t>NDE1</t>
  </si>
  <si>
    <t>ZNF316</t>
  </si>
  <si>
    <t>RRP12</t>
  </si>
  <si>
    <t>RNF123</t>
  </si>
  <si>
    <t>LSR</t>
  </si>
  <si>
    <t>PKP4</t>
  </si>
  <si>
    <t>HNRNPUL1</t>
  </si>
  <si>
    <t>PLEKHG2</t>
  </si>
  <si>
    <t>SAMD4B</t>
  </si>
  <si>
    <t>BPTF</t>
  </si>
  <si>
    <t>TGM2</t>
  </si>
  <si>
    <t>CDCA7</t>
  </si>
  <si>
    <t>IPO4</t>
  </si>
  <si>
    <t>RANBP10</t>
  </si>
  <si>
    <t>SUOX</t>
  </si>
  <si>
    <t>TMEM63B</t>
  </si>
  <si>
    <t>NUP210</t>
  </si>
  <si>
    <t>CA2</t>
  </si>
  <si>
    <t>BCAT2</t>
  </si>
  <si>
    <t>SLC27A1</t>
  </si>
  <si>
    <t>MTMR4</t>
  </si>
  <si>
    <t>IL4R</t>
  </si>
  <si>
    <t>PPM1F</t>
  </si>
  <si>
    <t>GNA12</t>
  </si>
  <si>
    <t>TMEM39B</t>
  </si>
  <si>
    <t>FAM43A</t>
  </si>
  <si>
    <t>SRRM2</t>
  </si>
  <si>
    <t>WDTC1</t>
  </si>
  <si>
    <t>TRIM56</t>
  </si>
  <si>
    <t>NSD1</t>
  </si>
  <si>
    <t>MAVS</t>
  </si>
  <si>
    <t>CRABP2</t>
  </si>
  <si>
    <t>PFAS</t>
  </si>
  <si>
    <t>POLE</t>
  </si>
  <si>
    <t>FAM193A</t>
  </si>
  <si>
    <t>PPP1R9B</t>
  </si>
  <si>
    <t>TAF6</t>
  </si>
  <si>
    <t>NAXD</t>
  </si>
  <si>
    <t>SLC20A1</t>
  </si>
  <si>
    <t>SIPA1</t>
  </si>
  <si>
    <t>LPIN3</t>
  </si>
  <si>
    <t>SLC25A23</t>
  </si>
  <si>
    <t>ECE1</t>
  </si>
  <si>
    <t>FAM129B</t>
  </si>
  <si>
    <t>GBF1</t>
  </si>
  <si>
    <t>MAPKAPK3</t>
  </si>
  <si>
    <t>ZBTB45</t>
  </si>
  <si>
    <t>WIPF2</t>
  </si>
  <si>
    <t>BCL9</t>
  </si>
  <si>
    <t>CAMTA2</t>
  </si>
  <si>
    <t>ZBTB7A</t>
  </si>
  <si>
    <t>LETM1</t>
  </si>
  <si>
    <t>MAP4K2</t>
  </si>
  <si>
    <t>PAQR7</t>
  </si>
  <si>
    <t>HAS3</t>
  </si>
  <si>
    <t>SCAF1</t>
  </si>
  <si>
    <t>SUPT5H</t>
  </si>
  <si>
    <t>SCAMP5</t>
  </si>
  <si>
    <t>DUSP5</t>
  </si>
  <si>
    <t>GPAA1</t>
  </si>
  <si>
    <t>TSPYL4</t>
  </si>
  <si>
    <t>DPAGT1</t>
  </si>
  <si>
    <t>PRKDC</t>
  </si>
  <si>
    <t>TRIM41</t>
  </si>
  <si>
    <t>ARHGAP17</t>
  </si>
  <si>
    <t>PTPN1</t>
  </si>
  <si>
    <t>SLC25A39</t>
  </si>
  <si>
    <t>ANKRD9</t>
  </si>
  <si>
    <t>PIGV</t>
  </si>
  <si>
    <t>SLCO3A1</t>
  </si>
  <si>
    <t>ZNF335</t>
  </si>
  <si>
    <t>FAM53C</t>
  </si>
  <si>
    <t>MARF1</t>
  </si>
  <si>
    <t>TNIP1</t>
  </si>
  <si>
    <t>ADGRA3</t>
  </si>
  <si>
    <t>SEZ6L2</t>
  </si>
  <si>
    <t>ADAMTSL4</t>
  </si>
  <si>
    <t>AGPAT4</t>
  </si>
  <si>
    <t>RNF10</t>
  </si>
  <si>
    <t>SPPL3</t>
  </si>
  <si>
    <t>NOC4L</t>
  </si>
  <si>
    <t>URB1</t>
  </si>
  <si>
    <t>SLC7A1</t>
  </si>
  <si>
    <t>PHLDA1</t>
  </si>
  <si>
    <t>NFIA</t>
  </si>
  <si>
    <t>ERCC2</t>
  </si>
  <si>
    <t>RAB25</t>
  </si>
  <si>
    <t>ST14</t>
  </si>
  <si>
    <t>KRT80</t>
  </si>
  <si>
    <t>CLCN4</t>
  </si>
  <si>
    <t>PPP1R37</t>
  </si>
  <si>
    <t>PTAFR</t>
  </si>
  <si>
    <t>MED25</t>
  </si>
  <si>
    <t>TMEM177</t>
  </si>
  <si>
    <t>PLPPR2</t>
  </si>
  <si>
    <t>ATXN7L3</t>
  </si>
  <si>
    <t>ZNF517</t>
  </si>
  <si>
    <t>PRRC2B</t>
  </si>
  <si>
    <t>ATF6B</t>
  </si>
  <si>
    <t>ABR</t>
  </si>
  <si>
    <t>POM121</t>
  </si>
  <si>
    <t>ANXA11</t>
  </si>
  <si>
    <t>CTDNEP1</t>
  </si>
  <si>
    <t>MCM2</t>
  </si>
  <si>
    <t>CHTF18</t>
  </si>
  <si>
    <t>CCDC120</t>
  </si>
  <si>
    <t>CELSR2</t>
  </si>
  <si>
    <t>CCDC85C</t>
  </si>
  <si>
    <t>DUSP6</t>
  </si>
  <si>
    <t>TOR4A</t>
  </si>
  <si>
    <t>ALS2CL</t>
  </si>
  <si>
    <t>LRRC8A</t>
  </si>
  <si>
    <t>EVI5L</t>
  </si>
  <si>
    <t>NEK4</t>
  </si>
  <si>
    <t>PMPCA</t>
  </si>
  <si>
    <t>ALAD</t>
  </si>
  <si>
    <t>PIGS</t>
  </si>
  <si>
    <t>RBM14</t>
  </si>
  <si>
    <t>CHD3</t>
  </si>
  <si>
    <t>FSCN1</t>
  </si>
  <si>
    <t>ELK1</t>
  </si>
  <si>
    <t>HYAL1</t>
  </si>
  <si>
    <t>ANKRD52</t>
  </si>
  <si>
    <t>SLC29A1</t>
  </si>
  <si>
    <t>CALM3</t>
  </si>
  <si>
    <t>ZFP36L1</t>
  </si>
  <si>
    <t>SSBP3</t>
  </si>
  <si>
    <t>KLK10</t>
  </si>
  <si>
    <t>ZNF219</t>
  </si>
  <si>
    <t>ZSWIM1</t>
  </si>
  <si>
    <t>ICOSLG</t>
  </si>
  <si>
    <t>HGH1</t>
  </si>
  <si>
    <t>HDGFL2</t>
  </si>
  <si>
    <t>WWP2</t>
  </si>
  <si>
    <t>DUS1L</t>
  </si>
  <si>
    <t>ZMYM3</t>
  </si>
  <si>
    <t>FAM189B</t>
  </si>
  <si>
    <t>PLCB3</t>
  </si>
  <si>
    <t>PLEKHA7</t>
  </si>
  <si>
    <t>NCLN</t>
  </si>
  <si>
    <t>ZDHHC16</t>
  </si>
  <si>
    <t>TIMM23B</t>
  </si>
  <si>
    <t>VWA1</t>
  </si>
  <si>
    <t>KLHL29</t>
  </si>
  <si>
    <t>MED16</t>
  </si>
  <si>
    <t>CD82</t>
  </si>
  <si>
    <t>TSPYL1</t>
  </si>
  <si>
    <t>ENTPD6</t>
  </si>
  <si>
    <t>LPCAT4</t>
  </si>
  <si>
    <t>AGAP3</t>
  </si>
  <si>
    <t>CYP4V2</t>
  </si>
  <si>
    <t>TMEM44</t>
  </si>
  <si>
    <t>PLEKHG5</t>
  </si>
  <si>
    <t>TRRAP</t>
  </si>
  <si>
    <t>PLK2</t>
  </si>
  <si>
    <t>C1orf116</t>
  </si>
  <si>
    <t>COTL1</t>
  </si>
  <si>
    <t>MYO5B</t>
  </si>
  <si>
    <t>BBS1</t>
  </si>
  <si>
    <t>LOC105373985</t>
  </si>
  <si>
    <t>C2CD2</t>
  </si>
  <si>
    <t>CLMN</t>
  </si>
  <si>
    <t>HSPA1B</t>
  </si>
  <si>
    <t>WDR77</t>
  </si>
  <si>
    <t>ANKRD13B</t>
  </si>
  <si>
    <t>IQSEC1</t>
  </si>
  <si>
    <t>ETNK2</t>
  </si>
  <si>
    <t>FLNC</t>
  </si>
  <si>
    <t>S1PR2</t>
  </si>
  <si>
    <t>ZNF362</t>
  </si>
  <si>
    <t>KIDINS220</t>
  </si>
  <si>
    <t>ARHGEF10L</t>
  </si>
  <si>
    <t>SOCS1</t>
  </si>
  <si>
    <t>EXOC3L4</t>
  </si>
  <si>
    <t>GTF3C1</t>
  </si>
  <si>
    <t>FOXP4</t>
  </si>
  <si>
    <t>RABL6</t>
  </si>
  <si>
    <t>CERK</t>
  </si>
  <si>
    <t>DOCK9</t>
  </si>
  <si>
    <t>SPATA20</t>
  </si>
  <si>
    <t>CKMT2</t>
  </si>
  <si>
    <t>SPATA2</t>
  </si>
  <si>
    <t>NFYA</t>
  </si>
  <si>
    <t>ZNF512B</t>
  </si>
  <si>
    <t>ULK2</t>
  </si>
  <si>
    <t>CPSF1</t>
  </si>
  <si>
    <t>VASH1</t>
  </si>
  <si>
    <t>CIT</t>
  </si>
  <si>
    <t>RALGAPB</t>
  </si>
  <si>
    <t>SHROOM1</t>
  </si>
  <si>
    <t>PLEKHA8</t>
  </si>
  <si>
    <t>CORO2B</t>
  </si>
  <si>
    <t>INTS9</t>
  </si>
  <si>
    <t>PLXNB2</t>
  </si>
  <si>
    <t>FOXO4</t>
  </si>
  <si>
    <t>CLUH</t>
  </si>
  <si>
    <t>BRPF1</t>
  </si>
  <si>
    <t>PSMF1</t>
  </si>
  <si>
    <t>SLC25A35</t>
  </si>
  <si>
    <t>RMND5B</t>
  </si>
  <si>
    <t>CHAF1B</t>
  </si>
  <si>
    <t>SECTM1</t>
  </si>
  <si>
    <t>SMG5</t>
  </si>
  <si>
    <t>SEMA4B</t>
  </si>
  <si>
    <t>CITED4</t>
  </si>
  <si>
    <t>MS4A4E</t>
  </si>
  <si>
    <t>CRAMP1</t>
  </si>
  <si>
    <t>B4GALNT3</t>
  </si>
  <si>
    <t>MROH6</t>
  </si>
  <si>
    <t>IRF6</t>
  </si>
  <si>
    <t>ZNF70</t>
  </si>
  <si>
    <t>TFAP2A</t>
  </si>
  <si>
    <t>CANT1</t>
  </si>
  <si>
    <t>KRI1</t>
  </si>
  <si>
    <t>ABHD14B</t>
  </si>
  <si>
    <t>RAB1B</t>
  </si>
  <si>
    <t>KAT6B</t>
  </si>
  <si>
    <t>VPS9D1</t>
  </si>
  <si>
    <t>SLC48A1</t>
  </si>
  <si>
    <t>PTPRF</t>
  </si>
  <si>
    <t>FAM53B</t>
  </si>
  <si>
    <t>HDAC4</t>
  </si>
  <si>
    <t>BRAT1</t>
  </si>
  <si>
    <t>TM7SF2</t>
  </si>
  <si>
    <t>DIDO1</t>
  </si>
  <si>
    <t>DNAAF5</t>
  </si>
  <si>
    <t>ZNF76</t>
  </si>
  <si>
    <t>SLC25A4</t>
  </si>
  <si>
    <t>AQP3</t>
  </si>
  <si>
    <t>TIMP1</t>
  </si>
  <si>
    <t>DOT1L</t>
  </si>
  <si>
    <t>HDAC6</t>
  </si>
  <si>
    <t>DYNC1H1</t>
  </si>
  <si>
    <t>CLTCL1</t>
  </si>
  <si>
    <t>NLGN2</t>
  </si>
  <si>
    <t>SCAP</t>
  </si>
  <si>
    <t>DISP2</t>
  </si>
  <si>
    <t>MAN2C1</t>
  </si>
  <si>
    <t>HCAR2</t>
  </si>
  <si>
    <t>VPS52</t>
  </si>
  <si>
    <t>EMP2</t>
  </si>
  <si>
    <t>SH2B3</t>
  </si>
  <si>
    <t>HBEGF</t>
  </si>
  <si>
    <t>GNL3L</t>
  </si>
  <si>
    <t>PPL</t>
  </si>
  <si>
    <t>PTGFRN</t>
  </si>
  <si>
    <t>GPR107</t>
  </si>
  <si>
    <t>FAM86C1</t>
  </si>
  <si>
    <t>TTI1</t>
  </si>
  <si>
    <t>UNK</t>
  </si>
  <si>
    <t>VPS16</t>
  </si>
  <si>
    <t>SYTL1</t>
  </si>
  <si>
    <t>SSH1</t>
  </si>
  <si>
    <t>TMEM250</t>
  </si>
  <si>
    <t>CDAN1</t>
  </si>
  <si>
    <t>CD276</t>
  </si>
  <si>
    <t>FTO</t>
  </si>
  <si>
    <t>AP1M1</t>
  </si>
  <si>
    <t>CNPPD1</t>
  </si>
  <si>
    <t>CELSR1</t>
  </si>
  <si>
    <t>ARID3A</t>
  </si>
  <si>
    <t>COX10</t>
  </si>
  <si>
    <t>CDC14B</t>
  </si>
  <si>
    <t>SLC38A7</t>
  </si>
  <si>
    <t>SLC11A1</t>
  </si>
  <si>
    <t>PTPA</t>
  </si>
  <si>
    <t>PER3</t>
  </si>
  <si>
    <t>PLPP2</t>
  </si>
  <si>
    <t>TIAM1</t>
  </si>
  <si>
    <t>GSDMA</t>
  </si>
  <si>
    <t>MAP1S</t>
  </si>
  <si>
    <t>SLC25A11</t>
  </si>
  <si>
    <t>LAMB2</t>
  </si>
  <si>
    <t>SPHK2</t>
  </si>
  <si>
    <t>RHPN1</t>
  </si>
  <si>
    <t>PTGES</t>
  </si>
  <si>
    <t>BRD3OS</t>
  </si>
  <si>
    <t>KRT86</t>
  </si>
  <si>
    <t>MAFF</t>
  </si>
  <si>
    <t>SELENON</t>
  </si>
  <si>
    <t>ZNF395</t>
  </si>
  <si>
    <t>CYBC1</t>
  </si>
  <si>
    <t>PSKH1</t>
  </si>
  <si>
    <t>STIMATE</t>
  </si>
  <si>
    <t>SLC25A10</t>
  </si>
  <si>
    <t>KIF18B</t>
  </si>
  <si>
    <t>TRMT44</t>
  </si>
  <si>
    <t>NRM</t>
  </si>
  <si>
    <t>ESRP2</t>
  </si>
  <si>
    <t>ZNF274</t>
  </si>
  <si>
    <t>HUWE1</t>
  </si>
  <si>
    <t>PLEKHH3</t>
  </si>
  <si>
    <t>FMNL1</t>
  </si>
  <si>
    <t>POM121C</t>
  </si>
  <si>
    <t>EPN1</t>
  </si>
  <si>
    <t>TCTN2</t>
  </si>
  <si>
    <t>TAPBP</t>
  </si>
  <si>
    <t>INO80</t>
  </si>
  <si>
    <t>EPHA2</t>
  </si>
  <si>
    <t>IDS</t>
  </si>
  <si>
    <t>SCAF4</t>
  </si>
  <si>
    <t>BRPF3</t>
  </si>
  <si>
    <t>ZNF532</t>
  </si>
  <si>
    <t>HR</t>
  </si>
  <si>
    <t>APOL1</t>
  </si>
  <si>
    <t>PIP4K2B</t>
  </si>
  <si>
    <t>PBXIP1</t>
  </si>
  <si>
    <t>TP53BP2</t>
  </si>
  <si>
    <t>ZBTB47</t>
  </si>
  <si>
    <t>TRAPPC9</t>
  </si>
  <si>
    <t>AGAP2</t>
  </si>
  <si>
    <t>ARID1A</t>
  </si>
  <si>
    <t>AGPAT2</t>
  </si>
  <si>
    <t>SCLY</t>
  </si>
  <si>
    <t>SRCAP</t>
  </si>
  <si>
    <t>POMGNT2</t>
  </si>
  <si>
    <t>CENPB</t>
  </si>
  <si>
    <t>SHISA5</t>
  </si>
  <si>
    <t>SLC22A18</t>
  </si>
  <si>
    <t>TMEM129</t>
  </si>
  <si>
    <t>TMEM94</t>
  </si>
  <si>
    <t>PTDSS2</t>
  </si>
  <si>
    <t>FAM83H</t>
  </si>
  <si>
    <t>GRHL2</t>
  </si>
  <si>
    <t>ATP2B4</t>
  </si>
  <si>
    <t>MANEAL</t>
  </si>
  <si>
    <t>MYO18A</t>
  </si>
  <si>
    <t>TSPAN14</t>
  </si>
  <si>
    <t>TRERF1</t>
  </si>
  <si>
    <t>ZNF687</t>
  </si>
  <si>
    <t>ATG4D</t>
  </si>
  <si>
    <t>DENND4B</t>
  </si>
  <si>
    <t>ZZEF1</t>
  </si>
  <si>
    <t>HCN3</t>
  </si>
  <si>
    <t>DOLK</t>
  </si>
  <si>
    <t>FAM122B</t>
  </si>
  <si>
    <t>CDC42BPB</t>
  </si>
  <si>
    <t>PPDPF</t>
  </si>
  <si>
    <t>CUEDC1</t>
  </si>
  <si>
    <t>SEMA4F</t>
  </si>
  <si>
    <t>PRKX</t>
  </si>
  <si>
    <t>PCNX3</t>
  </si>
  <si>
    <t>FJX1</t>
  </si>
  <si>
    <t>FAM84B</t>
  </si>
  <si>
    <t>CEP164</t>
  </si>
  <si>
    <t>CEP131</t>
  </si>
  <si>
    <t>CHRNB1</t>
  </si>
  <si>
    <t>RABGGTA</t>
  </si>
  <si>
    <t>SNX33</t>
  </si>
  <si>
    <t>HS6ST1</t>
  </si>
  <si>
    <t>KMT2B</t>
  </si>
  <si>
    <t>CRTC1</t>
  </si>
  <si>
    <t>CDYL2</t>
  </si>
  <si>
    <t>RUVBL1</t>
  </si>
  <si>
    <t>SIPA1L3</t>
  </si>
  <si>
    <t>PITPNM2</t>
  </si>
  <si>
    <t>SHROOM3</t>
  </si>
  <si>
    <t>PPARD</t>
  </si>
  <si>
    <t>TTC31</t>
  </si>
  <si>
    <t>RALGDS</t>
  </si>
  <si>
    <t>TEP1</t>
  </si>
  <si>
    <t>CLN3</t>
  </si>
  <si>
    <t>FERMT1</t>
  </si>
  <si>
    <t>LTBR</t>
  </si>
  <si>
    <t>NCCRP1</t>
  </si>
  <si>
    <t>MEF2D</t>
  </si>
  <si>
    <t>UGGT1</t>
  </si>
  <si>
    <t>ZBED4</t>
  </si>
  <si>
    <t>MOB3A</t>
  </si>
  <si>
    <t>ADCY3</t>
  </si>
  <si>
    <t>NR2F6</t>
  </si>
  <si>
    <t>NPRL3</t>
  </si>
  <si>
    <t>MPRIP</t>
  </si>
  <si>
    <t>HDAC7</t>
  </si>
  <si>
    <t>COQ8A</t>
  </si>
  <si>
    <t>SLC37A2</t>
  </si>
  <si>
    <t>C20orf27</t>
  </si>
  <si>
    <t>COL4A6</t>
  </si>
  <si>
    <t>CDH1</t>
  </si>
  <si>
    <t>FA2H</t>
  </si>
  <si>
    <t>ZFP36</t>
  </si>
  <si>
    <t>GALNT18</t>
  </si>
  <si>
    <t>SCAMP4</t>
  </si>
  <si>
    <t>STT3A</t>
  </si>
  <si>
    <t>DOC2A</t>
  </si>
  <si>
    <t>MOSPD3</t>
  </si>
  <si>
    <t>SOX15</t>
  </si>
  <si>
    <t>RFX1</t>
  </si>
  <si>
    <t>POLR1A</t>
  </si>
  <si>
    <t>DZIP1</t>
  </si>
  <si>
    <t>SBNO2</t>
  </si>
  <si>
    <t>ITGB5</t>
  </si>
  <si>
    <t>FBXO46</t>
  </si>
  <si>
    <t>HTT</t>
  </si>
  <si>
    <t>F8A1</t>
  </si>
  <si>
    <t>ARAP3</t>
  </si>
  <si>
    <t>ARHGAP45</t>
  </si>
  <si>
    <t>SBF1</t>
  </si>
  <si>
    <t>PPIL2</t>
  </si>
  <si>
    <t>SUFU</t>
  </si>
  <si>
    <t>BCL3</t>
  </si>
  <si>
    <t>IPO9</t>
  </si>
  <si>
    <t>CTTN</t>
  </si>
  <si>
    <t>RARG</t>
  </si>
  <si>
    <t>CDC42EP1</t>
  </si>
  <si>
    <t>CXCL3</t>
  </si>
  <si>
    <t>RAB11FIP1</t>
  </si>
  <si>
    <t>CMTM4</t>
  </si>
  <si>
    <t>GCN1</t>
  </si>
  <si>
    <t>MLXIP</t>
  </si>
  <si>
    <t>NLRX1</t>
  </si>
  <si>
    <t>HDAC10</t>
  </si>
  <si>
    <t>ACSL5</t>
  </si>
  <si>
    <t>COG7</t>
  </si>
  <si>
    <t>DGAT1</t>
  </si>
  <si>
    <t>IL17RE</t>
  </si>
  <si>
    <t>PIK3CD</t>
  </si>
  <si>
    <t>FAAP100</t>
  </si>
  <si>
    <t>KDM3B</t>
  </si>
  <si>
    <t>LSS</t>
  </si>
  <si>
    <t>ABHD17C</t>
  </si>
  <si>
    <t>E2F2</t>
  </si>
  <si>
    <t>YIPF3</t>
  </si>
  <si>
    <t>EP400</t>
  </si>
  <si>
    <t>SLC19A1</t>
  </si>
  <si>
    <t>YLPM1</t>
  </si>
  <si>
    <t>PDLIM7</t>
  </si>
  <si>
    <t>PLOD3</t>
  </si>
  <si>
    <t>PITX1</t>
  </si>
  <si>
    <t>DUS2</t>
  </si>
  <si>
    <t>FIZ1</t>
  </si>
  <si>
    <t>E2F8</t>
  </si>
  <si>
    <t>HGSNAT</t>
  </si>
  <si>
    <t>HYAL2</t>
  </si>
  <si>
    <t>PLA2G15</t>
  </si>
  <si>
    <t>USP20</t>
  </si>
  <si>
    <t>GNA15</t>
  </si>
  <si>
    <t>GYS1</t>
  </si>
  <si>
    <t>MTMR14</t>
  </si>
  <si>
    <t>IER5</t>
  </si>
  <si>
    <t>CHID1</t>
  </si>
  <si>
    <t>SNN</t>
  </si>
  <si>
    <t>C20orf194</t>
  </si>
  <si>
    <t>CST3</t>
  </si>
  <si>
    <t>JRK</t>
  </si>
  <si>
    <t>FAM84A</t>
  </si>
  <si>
    <t>KIAA1147</t>
  </si>
  <si>
    <t>KAT7</t>
  </si>
  <si>
    <t>GPATCH8</t>
  </si>
  <si>
    <t>SVIL</t>
  </si>
  <si>
    <t>TLN1</t>
  </si>
  <si>
    <t>TADA2A</t>
  </si>
  <si>
    <t>CDC25B</t>
  </si>
  <si>
    <t>TOP3B</t>
  </si>
  <si>
    <t>NUP188</t>
  </si>
  <si>
    <t>CCHCR1</t>
  </si>
  <si>
    <t>SRRM1</t>
  </si>
  <si>
    <t>SREBF2</t>
  </si>
  <si>
    <t>PLEC</t>
  </si>
  <si>
    <t>RTN2</t>
  </si>
  <si>
    <t>SCAMP3</t>
  </si>
  <si>
    <t>MRPS27</t>
  </si>
  <si>
    <t>GGT6</t>
  </si>
  <si>
    <t>PIK3CB</t>
  </si>
  <si>
    <t>VPS13D</t>
  </si>
  <si>
    <t>MYH10</t>
  </si>
  <si>
    <t>ANKRD11</t>
  </si>
  <si>
    <t>SLC15A1</t>
  </si>
  <si>
    <t>RIPK4</t>
  </si>
  <si>
    <t>NAGLU</t>
  </si>
  <si>
    <t>CLDN9</t>
  </si>
  <si>
    <t>ARHGAP8</t>
  </si>
  <si>
    <t>MYO6</t>
  </si>
  <si>
    <t>FLII</t>
  </si>
  <si>
    <t>EMC1</t>
  </si>
  <si>
    <t>SLC26A11</t>
  </si>
  <si>
    <t>TRIM35</t>
  </si>
  <si>
    <t>ADAM8</t>
  </si>
  <si>
    <t>CYP2S1</t>
  </si>
  <si>
    <t>TBCD</t>
  </si>
  <si>
    <t>CSF3</t>
  </si>
  <si>
    <t>ARMH3</t>
  </si>
  <si>
    <t>ORAI1</t>
  </si>
  <si>
    <t>PHRF1</t>
  </si>
  <si>
    <t>B3GNT4</t>
  </si>
  <si>
    <t>LRP1</t>
  </si>
  <si>
    <t>RNF227</t>
  </si>
  <si>
    <t>EGLN3</t>
  </si>
  <si>
    <t>SH3TC2</t>
  </si>
  <si>
    <t>ERC1</t>
  </si>
  <si>
    <t>MORC2</t>
  </si>
  <si>
    <t>INTS1</t>
  </si>
  <si>
    <t>MUM1</t>
  </si>
  <si>
    <t>SCAMP2</t>
  </si>
  <si>
    <t>PRR7</t>
  </si>
  <si>
    <t>PDGFA</t>
  </si>
  <si>
    <t>SERPING1</t>
  </si>
  <si>
    <t>CDK12</t>
  </si>
  <si>
    <t>TBC1D16</t>
  </si>
  <si>
    <t>DHRS1</t>
  </si>
  <si>
    <t>JMJD8</t>
  </si>
  <si>
    <t>CSNK1G2</t>
  </si>
  <si>
    <t>OSR2</t>
  </si>
  <si>
    <t>PLD2</t>
  </si>
  <si>
    <t>UBTF</t>
  </si>
  <si>
    <t>ARMCX4</t>
  </si>
  <si>
    <t>FAM160A2</t>
  </si>
  <si>
    <t>HLA-C</t>
  </si>
  <si>
    <t>POLG</t>
  </si>
  <si>
    <t>TTLL5</t>
  </si>
  <si>
    <t>NSMF</t>
  </si>
  <si>
    <t>COL4A5</t>
  </si>
  <si>
    <t>SYNPO</t>
  </si>
  <si>
    <t>NPY4R</t>
  </si>
  <si>
    <t>NYNRIN</t>
  </si>
  <si>
    <t>TYK2</t>
  </si>
  <si>
    <t>RREB1</t>
  </si>
  <si>
    <t>ALKBH5</t>
  </si>
  <si>
    <t>CBARP</t>
  </si>
  <si>
    <t>PTPN18</t>
  </si>
  <si>
    <t>NOL6</t>
  </si>
  <si>
    <t>IFT140</t>
  </si>
  <si>
    <t>MEPCE</t>
  </si>
  <si>
    <t>RHBDF1</t>
  </si>
  <si>
    <t>N4BP3</t>
  </si>
  <si>
    <t>PVR</t>
  </si>
  <si>
    <t>ATP6V1FNB</t>
  </si>
  <si>
    <t>PKD1</t>
  </si>
  <si>
    <t>INCENP</t>
  </si>
  <si>
    <t>ZNF768</t>
  </si>
  <si>
    <t>SLC16A13</t>
  </si>
  <si>
    <t>FRMD8</t>
  </si>
  <si>
    <t>LAMA5</t>
  </si>
  <si>
    <t>IKBKE</t>
  </si>
  <si>
    <t>ABHD15</t>
  </si>
  <si>
    <t>NBPF12</t>
  </si>
  <si>
    <t>ABCA2</t>
  </si>
  <si>
    <t>B3GNT3</t>
  </si>
  <si>
    <t>THRA</t>
  </si>
  <si>
    <t>POLR1B</t>
  </si>
  <si>
    <t>ABCB8</t>
  </si>
  <si>
    <t>SH3BP5L</t>
  </si>
  <si>
    <t>GRHL3</t>
  </si>
  <si>
    <t>CARD11</t>
  </si>
  <si>
    <t>TNRC18</t>
  </si>
  <si>
    <t>FLYWCH1</t>
  </si>
  <si>
    <t>TMEM161A</t>
  </si>
  <si>
    <t>RAP1GAP2</t>
  </si>
  <si>
    <t>TLNRD1</t>
  </si>
  <si>
    <t>CITED2</t>
  </si>
  <si>
    <t>ACAD10</t>
  </si>
  <si>
    <t>TNK2</t>
  </si>
  <si>
    <t>SLC5A6</t>
  </si>
  <si>
    <t>HELZ2</t>
  </si>
  <si>
    <t>PKMYT1</t>
  </si>
  <si>
    <t>PLXNA1</t>
  </si>
  <si>
    <t>BCAM</t>
  </si>
  <si>
    <t>UNC13B</t>
  </si>
  <si>
    <t>PISD</t>
  </si>
  <si>
    <t>RFNG</t>
  </si>
  <si>
    <t>KLF10</t>
  </si>
  <si>
    <t>DLG4</t>
  </si>
  <si>
    <t>LRSAM1</t>
  </si>
  <si>
    <t>R3HDM1</t>
  </si>
  <si>
    <t>PLTP</t>
  </si>
  <si>
    <t>HECTD3</t>
  </si>
  <si>
    <t>CLK2</t>
  </si>
  <si>
    <t>PI4KA</t>
  </si>
  <si>
    <t>UBALD1</t>
  </si>
  <si>
    <t>SMAP2</t>
  </si>
  <si>
    <t>C6orf47</t>
  </si>
  <si>
    <t>PML</t>
  </si>
  <si>
    <t>CD177</t>
  </si>
  <si>
    <t>ALPK3</t>
  </si>
  <si>
    <t>HIVEP2</t>
  </si>
  <si>
    <t>RNF44</t>
  </si>
  <si>
    <t>NECTIN4</t>
  </si>
  <si>
    <t>CEP104</t>
  </si>
  <si>
    <t>RPRD2</t>
  </si>
  <si>
    <t>CTSD</t>
  </si>
  <si>
    <t>RNH1</t>
  </si>
  <si>
    <t>NLRP3</t>
  </si>
  <si>
    <t>LYPD5</t>
  </si>
  <si>
    <t>AGRN</t>
  </si>
  <si>
    <t>TNFRSF10B</t>
  </si>
  <si>
    <t>SLC29A2</t>
  </si>
  <si>
    <t>DGLUCY</t>
  </si>
  <si>
    <t>PEX6</t>
  </si>
  <si>
    <t>CELF2</t>
  </si>
  <si>
    <t>SH2B2</t>
  </si>
  <si>
    <t>FOXRED2</t>
  </si>
  <si>
    <t>ZNF672</t>
  </si>
  <si>
    <t>MADD</t>
  </si>
  <si>
    <t>GRAMD4</t>
  </si>
  <si>
    <t>RALGPS1</t>
  </si>
  <si>
    <t>ZEB2</t>
  </si>
  <si>
    <t>PLD3</t>
  </si>
  <si>
    <t>ERAP1</t>
  </si>
  <si>
    <t>TELO2</t>
  </si>
  <si>
    <t>TMEM109</t>
  </si>
  <si>
    <t>FAT1</t>
  </si>
  <si>
    <t>AKT2</t>
  </si>
  <si>
    <t>JAG2</t>
  </si>
  <si>
    <t>SNAPC4</t>
  </si>
  <si>
    <t>RMI2</t>
  </si>
  <si>
    <t>MPP2</t>
  </si>
  <si>
    <t>RBM33</t>
  </si>
  <si>
    <t>SLC52A1</t>
  </si>
  <si>
    <t>HCFC1</t>
  </si>
  <si>
    <t>TIMP2</t>
  </si>
  <si>
    <t>LTBP4</t>
  </si>
  <si>
    <t>STIM1</t>
  </si>
  <si>
    <t>GPR153</t>
  </si>
  <si>
    <t>GBA2</t>
  </si>
  <si>
    <t>AARS2</t>
  </si>
  <si>
    <t>CHAMP1</t>
  </si>
  <si>
    <t>NALCN</t>
  </si>
  <si>
    <t>MMP15</t>
  </si>
  <si>
    <t>SLC9A3R2</t>
  </si>
  <si>
    <t>SPNS1</t>
  </si>
  <si>
    <t>EML3</t>
  </si>
  <si>
    <t>TBC1D2B</t>
  </si>
  <si>
    <t>SPG11</t>
  </si>
  <si>
    <t>TEPSIN</t>
  </si>
  <si>
    <t>COL8A1</t>
  </si>
  <si>
    <t>STARD3</t>
  </si>
  <si>
    <t>MYO1C</t>
  </si>
  <si>
    <t>KBTBD11</t>
  </si>
  <si>
    <t>PTPN23</t>
  </si>
  <si>
    <t>ZNRF3</t>
  </si>
  <si>
    <t>BRD4</t>
  </si>
  <si>
    <t>SPRYD3</t>
  </si>
  <si>
    <t>FBXO41</t>
  </si>
  <si>
    <t>SULT2B1</t>
  </si>
  <si>
    <t>ZNF317</t>
  </si>
  <si>
    <t>RNF213</t>
  </si>
  <si>
    <t>PHLDA2</t>
  </si>
  <si>
    <t>GAS2L1</t>
  </si>
  <si>
    <t>LPCAT1</t>
  </si>
  <si>
    <t>TOR1B</t>
  </si>
  <si>
    <t>ARFGEF3</t>
  </si>
  <si>
    <t>SORCS2</t>
  </si>
  <si>
    <t>TTLL4</t>
  </si>
  <si>
    <t>RASSF4</t>
  </si>
  <si>
    <t>CCDC9B</t>
  </si>
  <si>
    <t>DCAKD</t>
  </si>
  <si>
    <t>TMEM184B</t>
  </si>
  <si>
    <t>NOTCH1</t>
  </si>
  <si>
    <t>MTR</t>
  </si>
  <si>
    <t>LHX1</t>
  </si>
  <si>
    <t>HERC1</t>
  </si>
  <si>
    <t>ALAS1</t>
  </si>
  <si>
    <t>EMP1</t>
  </si>
  <si>
    <t>LRRC45</t>
  </si>
  <si>
    <t>INTS5</t>
  </si>
  <si>
    <t>TWNK</t>
  </si>
  <si>
    <t>PHF8</t>
  </si>
  <si>
    <t>GAK</t>
  </si>
  <si>
    <t>SFPQ</t>
  </si>
  <si>
    <t>PPIP5K1</t>
  </si>
  <si>
    <t>SLCO4A1</t>
  </si>
  <si>
    <t>RHBDD1</t>
  </si>
  <si>
    <t>TRAF1</t>
  </si>
  <si>
    <t>VSIR</t>
  </si>
  <si>
    <t>TNPO3</t>
  </si>
  <si>
    <t>MAP2</t>
  </si>
  <si>
    <t>HSF1</t>
  </si>
  <si>
    <t>TIGD5</t>
  </si>
  <si>
    <t>METAP1D</t>
  </si>
  <si>
    <t>LOC107986794</t>
  </si>
  <si>
    <t>HES4</t>
  </si>
  <si>
    <t>METTL27</t>
  </si>
  <si>
    <t>CLCN6</t>
  </si>
  <si>
    <t>SLX4</t>
  </si>
  <si>
    <t>MFSD6</t>
  </si>
  <si>
    <t>PELP1</t>
  </si>
  <si>
    <t>IDH2</t>
  </si>
  <si>
    <t>ACVR1B</t>
  </si>
  <si>
    <t>DAXX</t>
  </si>
  <si>
    <t>MCIDAS</t>
  </si>
  <si>
    <t>HOXB13</t>
  </si>
  <si>
    <t>C11orf24</t>
  </si>
  <si>
    <t>TICAM1</t>
  </si>
  <si>
    <t>NT5DC3</t>
  </si>
  <si>
    <t>DAG1</t>
  </si>
  <si>
    <t>OSBPL10</t>
  </si>
  <si>
    <t>H2AFX</t>
  </si>
  <si>
    <t>SCARA3</t>
  </si>
  <si>
    <t>DLG5</t>
  </si>
  <si>
    <t>HIPK2</t>
  </si>
  <si>
    <t>ALDH3B1</t>
  </si>
  <si>
    <t>DHFR2</t>
  </si>
  <si>
    <t>LIF</t>
  </si>
  <si>
    <t>ZNF589</t>
  </si>
  <si>
    <t>RUNX1</t>
  </si>
  <si>
    <t>TCF20</t>
  </si>
  <si>
    <t>MARK2</t>
  </si>
  <si>
    <t>GJD3</t>
  </si>
  <si>
    <t>RAB3D</t>
  </si>
  <si>
    <t>MEGF8</t>
  </si>
  <si>
    <t>BBS2</t>
  </si>
  <si>
    <t>ZNF384</t>
  </si>
  <si>
    <t>KREMEN2</t>
  </si>
  <si>
    <t>DCAF1</t>
  </si>
  <si>
    <t>AGMAT</t>
  </si>
  <si>
    <t>COL4A1</t>
  </si>
  <si>
    <t>TLE3</t>
  </si>
  <si>
    <t>XAB2</t>
  </si>
  <si>
    <t>HOXA3</t>
  </si>
  <si>
    <t>STK11</t>
  </si>
  <si>
    <t>ZNF786</t>
  </si>
  <si>
    <t>MANSC1</t>
  </si>
  <si>
    <t>LOC102724488</t>
  </si>
  <si>
    <t>SBK1</t>
  </si>
  <si>
    <t>TMEM200B</t>
  </si>
  <si>
    <t>FGFR4</t>
  </si>
  <si>
    <t>ARHGDIA</t>
  </si>
  <si>
    <t>DGKQ</t>
  </si>
  <si>
    <t>CHCHD10</t>
  </si>
  <si>
    <t>GALNT12</t>
  </si>
  <si>
    <t>MLF2</t>
  </si>
  <si>
    <t>CROCC</t>
  </si>
  <si>
    <t>CCSER1</t>
  </si>
  <si>
    <t>NCKIPSD</t>
  </si>
  <si>
    <t>SELENBP1</t>
  </si>
  <si>
    <t>DGKD</t>
  </si>
  <si>
    <t>THADA</t>
  </si>
  <si>
    <t>SMARCA4</t>
  </si>
  <si>
    <t>P3H4</t>
  </si>
  <si>
    <t>LOC101060022</t>
  </si>
  <si>
    <t>LENG8</t>
  </si>
  <si>
    <t>DEXI</t>
  </si>
  <si>
    <t>NOD1</t>
  </si>
  <si>
    <t>ATN1</t>
  </si>
  <si>
    <t>PDLIM2</t>
  </si>
  <si>
    <t>TBC1D17</t>
  </si>
  <si>
    <t>MMACHC</t>
  </si>
  <si>
    <t>CTC1</t>
  </si>
  <si>
    <t>KIAA0319L</t>
  </si>
  <si>
    <t>HIP1</t>
  </si>
  <si>
    <t>PAN2</t>
  </si>
  <si>
    <t>WDR55</t>
  </si>
  <si>
    <t>AGAP1</t>
  </si>
  <si>
    <t>TDRKH</t>
  </si>
  <si>
    <t>XDH</t>
  </si>
  <si>
    <t>E2F1</t>
  </si>
  <si>
    <t>PRSS8</t>
  </si>
  <si>
    <t>CNTNAP1</t>
  </si>
  <si>
    <t>MTOR</t>
  </si>
  <si>
    <t>ENO2</t>
  </si>
  <si>
    <t>PRPF40B</t>
  </si>
  <si>
    <t>FXYD5</t>
  </si>
  <si>
    <t>IGF2R</t>
  </si>
  <si>
    <t>TMC6</t>
  </si>
  <si>
    <t>MNT</t>
  </si>
  <si>
    <t>P2RY2</t>
  </si>
  <si>
    <t>SZT2</t>
  </si>
  <si>
    <t>SEC14L4</t>
  </si>
  <si>
    <t>ADGRL1</t>
  </si>
  <si>
    <t>VGLL1</t>
  </si>
  <si>
    <t>CDR2L</t>
  </si>
  <si>
    <t>WDR81</t>
  </si>
  <si>
    <t>ETV3</t>
  </si>
  <si>
    <t>DUOX1</t>
  </si>
  <si>
    <t>SOWAHB</t>
  </si>
  <si>
    <t>CASP2</t>
  </si>
  <si>
    <t>ZDHHC8</t>
  </si>
  <si>
    <t>SPEN</t>
  </si>
  <si>
    <t>EHMT1</t>
  </si>
  <si>
    <t>RBSN</t>
  </si>
  <si>
    <t>HECTD4</t>
  </si>
  <si>
    <t>C1QTNF1</t>
  </si>
  <si>
    <t>NR1D1</t>
  </si>
  <si>
    <t>TRAK1</t>
  </si>
  <si>
    <t>STRADA</t>
  </si>
  <si>
    <t>ACOX3</t>
  </si>
  <si>
    <t>TIMELESS</t>
  </si>
  <si>
    <t>SETD1A</t>
  </si>
  <si>
    <t>CNKSR1</t>
  </si>
  <si>
    <t>USP40</t>
  </si>
  <si>
    <t>ATXN2L</t>
  </si>
  <si>
    <t>DENND1A</t>
  </si>
  <si>
    <t>LIMD1</t>
  </si>
  <si>
    <t>LOC102724159</t>
  </si>
  <si>
    <t>CALHM2</t>
  </si>
  <si>
    <t>PLCH2</t>
  </si>
  <si>
    <t>ATP11A</t>
  </si>
  <si>
    <t>USP36</t>
  </si>
  <si>
    <t>NEURL1</t>
  </si>
  <si>
    <t>ZFYVE27</t>
  </si>
  <si>
    <t>APOBEC3B</t>
  </si>
  <si>
    <t>KCTD7</t>
  </si>
  <si>
    <t>CLPB</t>
  </si>
  <si>
    <t>MDC1</t>
  </si>
  <si>
    <t>ZC3H3</t>
  </si>
  <si>
    <t>FAM222B</t>
  </si>
  <si>
    <t>RAB40C</t>
  </si>
  <si>
    <t>MPI</t>
  </si>
  <si>
    <t>SP2</t>
  </si>
  <si>
    <t>ABCB9</t>
  </si>
  <si>
    <t>BHLHE41</t>
  </si>
  <si>
    <t>MELTF</t>
  </si>
  <si>
    <t>KHK</t>
  </si>
  <si>
    <t>MFSD10</t>
  </si>
  <si>
    <t>ZNF514</t>
  </si>
  <si>
    <t>TMEM131</t>
  </si>
  <si>
    <t>ZNF296</t>
  </si>
  <si>
    <t>GRN</t>
  </si>
  <si>
    <t>GFOD1</t>
  </si>
  <si>
    <t>DZIP1L</t>
  </si>
  <si>
    <t>PLCG2</t>
  </si>
  <si>
    <t>SAMD10</t>
  </si>
  <si>
    <t>ENC1</t>
  </si>
  <si>
    <t>FKRP</t>
  </si>
  <si>
    <t>USP5</t>
  </si>
  <si>
    <t>POLA2</t>
  </si>
  <si>
    <t>USP24</t>
  </si>
  <si>
    <t>ARRDC1</t>
  </si>
  <si>
    <t>PYCR3</t>
  </si>
  <si>
    <t>NXN</t>
  </si>
  <si>
    <t>DHRS13</t>
  </si>
  <si>
    <t>CD99</t>
  </si>
  <si>
    <t>DHX37</t>
  </si>
  <si>
    <t>ABCA7</t>
  </si>
  <si>
    <t>TRIM55</t>
  </si>
  <si>
    <t>PANK4</t>
  </si>
  <si>
    <t>MARVELD1</t>
  </si>
  <si>
    <t>TGFBR2</t>
  </si>
  <si>
    <t>CYP1A1</t>
  </si>
  <si>
    <t>MGAT5</t>
  </si>
  <si>
    <t>SH2B1</t>
  </si>
  <si>
    <t>BDKRB2</t>
  </si>
  <si>
    <t>CCNK</t>
  </si>
  <si>
    <t>ZNF213</t>
  </si>
  <si>
    <t>SPOUT1</t>
  </si>
  <si>
    <t>ZNF618</t>
  </si>
  <si>
    <t>KRT19</t>
  </si>
  <si>
    <t>FKBP15</t>
  </si>
  <si>
    <t>CBX6</t>
  </si>
  <si>
    <t>HIST2H2BE</t>
  </si>
  <si>
    <t>SKI</t>
  </si>
  <si>
    <t>JUN</t>
  </si>
  <si>
    <t>ANKH</t>
  </si>
  <si>
    <t>HIRIP3</t>
  </si>
  <si>
    <t>KIAA1671</t>
  </si>
  <si>
    <t>CCDC97</t>
  </si>
  <si>
    <t>FADS2</t>
  </si>
  <si>
    <t>CSNK2B</t>
  </si>
  <si>
    <t>CDC42EP2</t>
  </si>
  <si>
    <t>FYCO1</t>
  </si>
  <si>
    <t>TOP3A</t>
  </si>
  <si>
    <t>OPLAH</t>
  </si>
  <si>
    <t>LTBP3</t>
  </si>
  <si>
    <t>ABLIM3</t>
  </si>
  <si>
    <t>VAX1</t>
  </si>
  <si>
    <t>PER1</t>
  </si>
  <si>
    <t>PCED1B</t>
  </si>
  <si>
    <t>MAP3K6</t>
  </si>
  <si>
    <t>AGO1</t>
  </si>
  <si>
    <t>NECTIN2</t>
  </si>
  <si>
    <t>JARID2</t>
  </si>
  <si>
    <t>PCED1A</t>
  </si>
  <si>
    <t>LOC105369201</t>
  </si>
  <si>
    <t>INPP5B</t>
  </si>
  <si>
    <t>DTX3</t>
  </si>
  <si>
    <t>TRIM47</t>
  </si>
  <si>
    <t>PPP2R3B</t>
  </si>
  <si>
    <t>IL1RN</t>
  </si>
  <si>
    <t>THBD</t>
  </si>
  <si>
    <t>VAC14</t>
  </si>
  <si>
    <t>OGG1</t>
  </si>
  <si>
    <t>DCLRE1B</t>
  </si>
  <si>
    <t>PACS2</t>
  </si>
  <si>
    <t>NPDC1</t>
  </si>
  <si>
    <t>CHTF8</t>
  </si>
  <si>
    <t>CRKL</t>
  </si>
  <si>
    <t>RALGAPA2</t>
  </si>
  <si>
    <t>NLRC5</t>
  </si>
  <si>
    <t>ANO8</t>
  </si>
  <si>
    <t>ZNF503</t>
  </si>
  <si>
    <t>ACO2</t>
  </si>
  <si>
    <t>IMPDH1</t>
  </si>
  <si>
    <t>MRGPRX3</t>
  </si>
  <si>
    <t>LPAR5</t>
  </si>
  <si>
    <t>FAM160A1</t>
  </si>
  <si>
    <t>TUBG2</t>
  </si>
  <si>
    <t>CDK5R1</t>
  </si>
  <si>
    <t>SAMD1</t>
  </si>
  <si>
    <t>KANK2</t>
  </si>
  <si>
    <t>LOC112268131</t>
  </si>
  <si>
    <t>EGLN1</t>
  </si>
  <si>
    <t>FAM160B2</t>
  </si>
  <si>
    <t>DHX58</t>
  </si>
  <si>
    <t>RCC2</t>
  </si>
  <si>
    <t>ZNF777</t>
  </si>
  <si>
    <t>SMARCC2</t>
  </si>
  <si>
    <t>NFKB2</t>
  </si>
  <si>
    <t>VEGFB</t>
  </si>
  <si>
    <t>UVRAG</t>
  </si>
  <si>
    <t>CPNE2</t>
  </si>
  <si>
    <t>RETREG3</t>
  </si>
  <si>
    <t>RBM15B</t>
  </si>
  <si>
    <t>LZTS3</t>
  </si>
  <si>
    <t>SMG9</t>
  </si>
  <si>
    <t>UBE3B</t>
  </si>
  <si>
    <t>KEAP1</t>
  </si>
  <si>
    <t>IRX2</t>
  </si>
  <si>
    <t>ZADH2</t>
  </si>
  <si>
    <t>TMBIM1</t>
  </si>
  <si>
    <t>SPTBN2</t>
  </si>
  <si>
    <t>REXO1</t>
  </si>
  <si>
    <t>MTCL1</t>
  </si>
  <si>
    <t>RNF208</t>
  </si>
  <si>
    <t>down</t>
    <phoneticPr fontId="1" type="noConversion"/>
  </si>
  <si>
    <t>Table S3. related to 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83"/>
  <sheetViews>
    <sheetView tabSelected="1" workbookViewId="0">
      <selection activeCell="C11" sqref="C11"/>
    </sheetView>
  </sheetViews>
  <sheetFormatPr defaultRowHeight="14.25" x14ac:dyDescent="0.2"/>
  <sheetData>
    <row r="1" spans="1:8" x14ac:dyDescent="0.2">
      <c r="A1" t="s">
        <v>1486</v>
      </c>
    </row>
    <row r="2" spans="1:8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8" x14ac:dyDescent="0.2">
      <c r="A3">
        <v>57153</v>
      </c>
      <c r="B3" t="s">
        <v>7</v>
      </c>
      <c r="C3">
        <v>5.3007099196189256E-8</v>
      </c>
      <c r="D3">
        <v>0.61129671468412494</v>
      </c>
      <c r="E3">
        <v>0.60694252011392036</v>
      </c>
      <c r="F3">
        <v>0.61084549640185792</v>
      </c>
      <c r="G3">
        <f>AVERAGE(D3:F3)</f>
        <v>0.6096949103999677</v>
      </c>
      <c r="H3" t="s">
        <v>1485</v>
      </c>
    </row>
    <row r="4" spans="1:8" x14ac:dyDescent="0.2">
      <c r="A4">
        <v>3875</v>
      </c>
      <c r="B4" t="s">
        <v>8</v>
      </c>
      <c r="C4">
        <v>7.8833207965648753E-8</v>
      </c>
      <c r="D4">
        <v>0.62937112789620453</v>
      </c>
      <c r="E4">
        <v>0.64446154012716572</v>
      </c>
      <c r="F4">
        <v>0.64109739790647224</v>
      </c>
      <c r="G4">
        <f t="shared" ref="G4:G67" si="0">AVERAGE(D4:F4)</f>
        <v>0.63831002197661413</v>
      </c>
      <c r="H4" t="s">
        <v>1485</v>
      </c>
    </row>
    <row r="5" spans="1:8" x14ac:dyDescent="0.2">
      <c r="A5">
        <v>8570</v>
      </c>
      <c r="B5" t="s">
        <v>9</v>
      </c>
      <c r="C5">
        <v>1.0311194020875593E-7</v>
      </c>
      <c r="D5">
        <v>0.66493741869692624</v>
      </c>
      <c r="E5">
        <v>0.65982358259699059</v>
      </c>
      <c r="F5">
        <v>0.65775211214249141</v>
      </c>
      <c r="G5">
        <f t="shared" si="0"/>
        <v>0.66083770447880275</v>
      </c>
      <c r="H5" t="s">
        <v>1485</v>
      </c>
    </row>
    <row r="6" spans="1:8" x14ac:dyDescent="0.2">
      <c r="A6">
        <v>54206</v>
      </c>
      <c r="B6" t="s">
        <v>10</v>
      </c>
      <c r="C6">
        <v>1.3155822532095181E-7</v>
      </c>
      <c r="D6">
        <v>0.6729130734289458</v>
      </c>
      <c r="E6">
        <v>0.65690739476546478</v>
      </c>
      <c r="F6">
        <v>0.66901147649495485</v>
      </c>
      <c r="G6">
        <f t="shared" si="0"/>
        <v>0.66627731489645514</v>
      </c>
      <c r="H6" t="s">
        <v>1485</v>
      </c>
    </row>
    <row r="7" spans="1:8" x14ac:dyDescent="0.2">
      <c r="A7">
        <v>2821</v>
      </c>
      <c r="B7" t="s">
        <v>11</v>
      </c>
      <c r="C7">
        <v>1.4240130100452523E-7</v>
      </c>
      <c r="D7">
        <v>0.61217986127971147</v>
      </c>
      <c r="E7">
        <v>0.59899752520653304</v>
      </c>
      <c r="F7">
        <v>0.60297798588547746</v>
      </c>
      <c r="G7">
        <f t="shared" si="0"/>
        <v>0.60471845745724062</v>
      </c>
      <c r="H7" t="s">
        <v>1485</v>
      </c>
    </row>
    <row r="8" spans="1:8" x14ac:dyDescent="0.2">
      <c r="A8">
        <v>83931</v>
      </c>
      <c r="B8" t="s">
        <v>12</v>
      </c>
      <c r="C8">
        <v>2.008261303874924E-7</v>
      </c>
      <c r="D8">
        <v>0.54248366013071903</v>
      </c>
      <c r="E8">
        <v>0.5381440007298105</v>
      </c>
      <c r="F8">
        <v>0.53558042261937089</v>
      </c>
      <c r="G8">
        <f t="shared" si="0"/>
        <v>0.53873602782663355</v>
      </c>
      <c r="H8" t="s">
        <v>1485</v>
      </c>
    </row>
    <row r="9" spans="1:8" x14ac:dyDescent="0.2">
      <c r="A9">
        <v>64132</v>
      </c>
      <c r="B9" t="s">
        <v>13</v>
      </c>
      <c r="C9">
        <v>2.6730697726001145E-7</v>
      </c>
      <c r="D9">
        <v>0.57079946996350828</v>
      </c>
      <c r="E9">
        <v>0.58138625104898689</v>
      </c>
      <c r="F9">
        <v>0.5790789670100015</v>
      </c>
      <c r="G9">
        <f t="shared" si="0"/>
        <v>0.57708822934083226</v>
      </c>
      <c r="H9" t="s">
        <v>1485</v>
      </c>
    </row>
    <row r="10" spans="1:8" x14ac:dyDescent="0.2">
      <c r="A10">
        <v>9746</v>
      </c>
      <c r="B10" t="s">
        <v>14</v>
      </c>
      <c r="C10">
        <v>2.9046774419953201E-7</v>
      </c>
      <c r="D10">
        <v>0.56380431063975378</v>
      </c>
      <c r="E10">
        <v>0.5599279575328614</v>
      </c>
      <c r="F10">
        <v>0.55198938442080825</v>
      </c>
      <c r="G10">
        <f t="shared" si="0"/>
        <v>0.55857388419780785</v>
      </c>
      <c r="H10" t="s">
        <v>1485</v>
      </c>
    </row>
    <row r="11" spans="1:8" x14ac:dyDescent="0.2">
      <c r="A11">
        <v>1958</v>
      </c>
      <c r="B11" t="s">
        <v>15</v>
      </c>
      <c r="C11">
        <v>3.7908499708170633E-7</v>
      </c>
      <c r="D11">
        <v>0.32853300619352427</v>
      </c>
      <c r="E11">
        <v>0.34144867519160788</v>
      </c>
      <c r="F11">
        <v>0.33569299031073091</v>
      </c>
      <c r="G11">
        <f t="shared" si="0"/>
        <v>0.3352248905652877</v>
      </c>
      <c r="H11" t="s">
        <v>1485</v>
      </c>
    </row>
    <row r="12" spans="1:8" x14ac:dyDescent="0.2">
      <c r="A12">
        <v>200958</v>
      </c>
      <c r="B12" t="s">
        <v>16</v>
      </c>
      <c r="C12">
        <v>4.1326745418246188E-7</v>
      </c>
      <c r="D12">
        <v>0.55777332377673028</v>
      </c>
      <c r="E12">
        <v>0.53203941534273902</v>
      </c>
      <c r="F12">
        <v>0.54955156131714666</v>
      </c>
      <c r="G12">
        <f t="shared" si="0"/>
        <v>0.54645476681220539</v>
      </c>
      <c r="H12" t="s">
        <v>1485</v>
      </c>
    </row>
    <row r="13" spans="1:8" x14ac:dyDescent="0.2">
      <c r="A13">
        <v>50488</v>
      </c>
      <c r="B13" t="s">
        <v>17</v>
      </c>
      <c r="C13">
        <v>4.8756703701270863E-7</v>
      </c>
      <c r="D13">
        <v>0.58407097844415912</v>
      </c>
      <c r="E13">
        <v>0.56136458761451635</v>
      </c>
      <c r="F13">
        <v>0.57496740525027534</v>
      </c>
      <c r="G13">
        <f t="shared" si="0"/>
        <v>0.57346765710298364</v>
      </c>
      <c r="H13" t="s">
        <v>1485</v>
      </c>
    </row>
    <row r="14" spans="1:8" x14ac:dyDescent="0.2">
      <c r="A14">
        <v>3675</v>
      </c>
      <c r="B14" t="s">
        <v>18</v>
      </c>
      <c r="C14">
        <v>4.9820969938656369E-7</v>
      </c>
      <c r="D14">
        <v>0.59540792273701848</v>
      </c>
      <c r="E14">
        <v>0.61915978098967561</v>
      </c>
      <c r="F14">
        <v>0.60938947961777867</v>
      </c>
      <c r="G14">
        <f t="shared" si="0"/>
        <v>0.60798572778149085</v>
      </c>
      <c r="H14" t="s">
        <v>1485</v>
      </c>
    </row>
    <row r="15" spans="1:8" x14ac:dyDescent="0.2">
      <c r="A15">
        <v>57636</v>
      </c>
      <c r="B15" t="s">
        <v>19</v>
      </c>
      <c r="C15">
        <v>5.5731098372664466E-7</v>
      </c>
      <c r="D15">
        <v>0.57839778168103639</v>
      </c>
      <c r="E15">
        <v>0.57644498740033756</v>
      </c>
      <c r="F15">
        <v>0.55694717357476975</v>
      </c>
      <c r="G15">
        <f t="shared" si="0"/>
        <v>0.57059664755204798</v>
      </c>
      <c r="H15" t="s">
        <v>1485</v>
      </c>
    </row>
    <row r="16" spans="1:8" x14ac:dyDescent="0.2">
      <c r="A16">
        <v>59</v>
      </c>
      <c r="B16" t="s">
        <v>20</v>
      </c>
      <c r="C16">
        <v>5.7154237051801943E-7</v>
      </c>
      <c r="D16">
        <v>0.57563351680998742</v>
      </c>
      <c r="E16">
        <v>0.59460110767187291</v>
      </c>
      <c r="F16">
        <v>0.58024326600617027</v>
      </c>
      <c r="G16">
        <f t="shared" si="0"/>
        <v>0.58349263016267683</v>
      </c>
      <c r="H16" t="s">
        <v>1485</v>
      </c>
    </row>
    <row r="17" spans="1:8" x14ac:dyDescent="0.2">
      <c r="A17">
        <v>2118</v>
      </c>
      <c r="B17" t="s">
        <v>21</v>
      </c>
      <c r="C17">
        <v>6.1714986912927305E-7</v>
      </c>
      <c r="D17">
        <v>0.64921749067988943</v>
      </c>
      <c r="E17">
        <v>0.67325568987103024</v>
      </c>
      <c r="F17">
        <v>0.65981142691418559</v>
      </c>
      <c r="G17">
        <f t="shared" si="0"/>
        <v>0.66076153582170172</v>
      </c>
      <c r="H17" t="s">
        <v>1485</v>
      </c>
    </row>
    <row r="18" spans="1:8" x14ac:dyDescent="0.2">
      <c r="A18">
        <v>1364</v>
      </c>
      <c r="B18" t="s">
        <v>22</v>
      </c>
      <c r="C18">
        <v>6.4196490362865558E-7</v>
      </c>
      <c r="D18">
        <v>0.52396761579556084</v>
      </c>
      <c r="E18">
        <v>0.5233020026292432</v>
      </c>
      <c r="F18">
        <v>0.49465094791412606</v>
      </c>
      <c r="G18">
        <f t="shared" si="0"/>
        <v>0.51397352211297676</v>
      </c>
      <c r="H18" t="s">
        <v>1485</v>
      </c>
    </row>
    <row r="19" spans="1:8" x14ac:dyDescent="0.2">
      <c r="A19">
        <v>8189</v>
      </c>
      <c r="B19" t="s">
        <v>23</v>
      </c>
      <c r="C19">
        <v>6.6627134205280064E-7</v>
      </c>
      <c r="D19">
        <v>0.51471749640034736</v>
      </c>
      <c r="E19">
        <v>0.51355449788070373</v>
      </c>
      <c r="F19">
        <v>0.52731974083780919</v>
      </c>
      <c r="G19">
        <f t="shared" si="0"/>
        <v>0.51853057837295335</v>
      </c>
      <c r="H19" t="s">
        <v>1485</v>
      </c>
    </row>
    <row r="20" spans="1:8" x14ac:dyDescent="0.2">
      <c r="A20">
        <v>57462</v>
      </c>
      <c r="B20" t="s">
        <v>24</v>
      </c>
      <c r="C20">
        <v>9.1757651740755854E-7</v>
      </c>
      <c r="D20">
        <v>0.59819561473645366</v>
      </c>
      <c r="E20">
        <v>0.61359098183054095</v>
      </c>
      <c r="F20">
        <v>0.62340272792534102</v>
      </c>
      <c r="G20">
        <f t="shared" si="0"/>
        <v>0.61172977483077851</v>
      </c>
      <c r="H20" t="s">
        <v>1485</v>
      </c>
    </row>
    <row r="21" spans="1:8" x14ac:dyDescent="0.2">
      <c r="A21">
        <v>1786</v>
      </c>
      <c r="B21" t="s">
        <v>25</v>
      </c>
      <c r="C21">
        <v>1.478991200997347E-6</v>
      </c>
      <c r="D21">
        <v>0.61235351860254716</v>
      </c>
      <c r="E21">
        <v>0.61370108840987703</v>
      </c>
      <c r="F21">
        <v>0.59536344495410298</v>
      </c>
      <c r="G21">
        <f t="shared" si="0"/>
        <v>0.60713935065550906</v>
      </c>
      <c r="H21" t="s">
        <v>1485</v>
      </c>
    </row>
    <row r="22" spans="1:8" x14ac:dyDescent="0.2">
      <c r="A22">
        <v>23061</v>
      </c>
      <c r="B22" t="s">
        <v>26</v>
      </c>
      <c r="C22">
        <v>1.5255929726185574E-6</v>
      </c>
      <c r="D22">
        <v>0.6509616075345156</v>
      </c>
      <c r="E22">
        <v>0.66257480493260157</v>
      </c>
      <c r="F22">
        <v>0.63959590593108717</v>
      </c>
      <c r="G22">
        <f t="shared" si="0"/>
        <v>0.65104410613273478</v>
      </c>
      <c r="H22" t="s">
        <v>1485</v>
      </c>
    </row>
    <row r="23" spans="1:8" x14ac:dyDescent="0.2">
      <c r="A23">
        <v>23264</v>
      </c>
      <c r="B23" t="s">
        <v>27</v>
      </c>
      <c r="C23">
        <v>1.5979581514339558E-6</v>
      </c>
      <c r="D23">
        <v>0.53876007567392759</v>
      </c>
      <c r="E23">
        <v>0.53092927603797158</v>
      </c>
      <c r="F23">
        <v>0.56079109524381654</v>
      </c>
      <c r="G23">
        <f t="shared" si="0"/>
        <v>0.54349348231857186</v>
      </c>
      <c r="H23" t="s">
        <v>1485</v>
      </c>
    </row>
    <row r="24" spans="1:8" x14ac:dyDescent="0.2">
      <c r="A24">
        <v>81</v>
      </c>
      <c r="B24" t="s">
        <v>28</v>
      </c>
      <c r="C24">
        <v>1.670595768560893E-6</v>
      </c>
      <c r="D24">
        <v>0.6575905892559688</v>
      </c>
      <c r="E24">
        <v>0.67747935064193432</v>
      </c>
      <c r="F24">
        <v>0.65403957272397495</v>
      </c>
      <c r="G24">
        <f t="shared" si="0"/>
        <v>0.66303650420729265</v>
      </c>
      <c r="H24" t="s">
        <v>1485</v>
      </c>
    </row>
    <row r="25" spans="1:8" x14ac:dyDescent="0.2">
      <c r="A25">
        <v>29954</v>
      </c>
      <c r="B25" t="s">
        <v>29</v>
      </c>
      <c r="C25">
        <v>1.6753998183517407E-6</v>
      </c>
      <c r="D25">
        <v>0.58176393809435012</v>
      </c>
      <c r="E25">
        <v>0.59323108462093321</v>
      </c>
      <c r="F25">
        <v>0.61123020445349541</v>
      </c>
      <c r="G25">
        <f t="shared" si="0"/>
        <v>0.59540840905625958</v>
      </c>
      <c r="H25" t="s">
        <v>1485</v>
      </c>
    </row>
    <row r="26" spans="1:8" x14ac:dyDescent="0.2">
      <c r="A26">
        <v>4854</v>
      </c>
      <c r="B26" t="s">
        <v>30</v>
      </c>
      <c r="C26">
        <v>1.6911064369140437E-6</v>
      </c>
      <c r="D26">
        <v>0.40490856903279915</v>
      </c>
      <c r="E26">
        <v>0.446865518368109</v>
      </c>
      <c r="F26">
        <v>0.42982262862179133</v>
      </c>
      <c r="G26">
        <f t="shared" si="0"/>
        <v>0.42719890534089977</v>
      </c>
      <c r="H26" t="s">
        <v>1485</v>
      </c>
    </row>
    <row r="27" spans="1:8" x14ac:dyDescent="0.2">
      <c r="A27">
        <v>79143</v>
      </c>
      <c r="B27" t="s">
        <v>31</v>
      </c>
      <c r="C27">
        <v>1.7674358767336423E-6</v>
      </c>
      <c r="D27">
        <v>0.57295450025090444</v>
      </c>
      <c r="E27">
        <v>0.56062426868220483</v>
      </c>
      <c r="F27">
        <v>0.56488926143389551</v>
      </c>
      <c r="G27">
        <f t="shared" si="0"/>
        <v>0.56615601012233485</v>
      </c>
      <c r="H27" t="s">
        <v>1485</v>
      </c>
    </row>
    <row r="28" spans="1:8" x14ac:dyDescent="0.2">
      <c r="A28">
        <v>255783</v>
      </c>
      <c r="B28" t="s">
        <v>32</v>
      </c>
      <c r="C28">
        <v>1.8122051277350072E-6</v>
      </c>
      <c r="D28">
        <v>0.64474378334843463</v>
      </c>
      <c r="E28">
        <v>0.65246167260543908</v>
      </c>
      <c r="F28">
        <v>0.6238214959145193</v>
      </c>
      <c r="G28">
        <f t="shared" si="0"/>
        <v>0.64034231728946434</v>
      </c>
      <c r="H28" t="s">
        <v>1485</v>
      </c>
    </row>
    <row r="29" spans="1:8" x14ac:dyDescent="0.2">
      <c r="A29">
        <v>91289</v>
      </c>
      <c r="B29" t="s">
        <v>33</v>
      </c>
      <c r="C29">
        <v>2.1044710112562075E-6</v>
      </c>
      <c r="D29">
        <v>0.58340260156910784</v>
      </c>
      <c r="E29">
        <v>0.59803997225097316</v>
      </c>
      <c r="F29">
        <v>0.60861303508362341</v>
      </c>
      <c r="G29">
        <f t="shared" si="0"/>
        <v>0.5966852029679014</v>
      </c>
      <c r="H29" t="s">
        <v>1485</v>
      </c>
    </row>
    <row r="30" spans="1:8" x14ac:dyDescent="0.2">
      <c r="A30">
        <v>10081</v>
      </c>
      <c r="B30" t="s">
        <v>34</v>
      </c>
      <c r="C30">
        <v>2.1118751937854022E-6</v>
      </c>
      <c r="D30">
        <v>0.63314581348317944</v>
      </c>
      <c r="E30">
        <v>0.65899520421140034</v>
      </c>
      <c r="F30">
        <v>0.66145378211058137</v>
      </c>
      <c r="G30">
        <f t="shared" si="0"/>
        <v>0.65119826660172031</v>
      </c>
      <c r="H30" t="s">
        <v>1485</v>
      </c>
    </row>
    <row r="31" spans="1:8" x14ac:dyDescent="0.2">
      <c r="A31">
        <v>9918</v>
      </c>
      <c r="B31" t="s">
        <v>35</v>
      </c>
      <c r="C31">
        <v>2.1874576639961921E-6</v>
      </c>
      <c r="D31">
        <v>0.58206855733180896</v>
      </c>
      <c r="E31">
        <v>0.56149594747684417</v>
      </c>
      <c r="F31">
        <v>0.55257618670592901</v>
      </c>
      <c r="G31">
        <f t="shared" si="0"/>
        <v>0.56538023050486075</v>
      </c>
      <c r="H31" t="s">
        <v>1485</v>
      </c>
    </row>
    <row r="32" spans="1:8" x14ac:dyDescent="0.2">
      <c r="A32">
        <v>6929</v>
      </c>
      <c r="B32" t="s">
        <v>36</v>
      </c>
      <c r="C32">
        <v>2.3529463733291582E-6</v>
      </c>
      <c r="D32">
        <v>0.59765439200568726</v>
      </c>
      <c r="E32">
        <v>0.56608409512602642</v>
      </c>
      <c r="F32">
        <v>0.5826472244116655</v>
      </c>
      <c r="G32">
        <f t="shared" si="0"/>
        <v>0.58212857051445965</v>
      </c>
      <c r="H32" t="s">
        <v>1485</v>
      </c>
    </row>
    <row r="33" spans="1:8" x14ac:dyDescent="0.2">
      <c r="A33">
        <v>3996</v>
      </c>
      <c r="B33" t="s">
        <v>37</v>
      </c>
      <c r="C33">
        <v>2.5394002058461677E-6</v>
      </c>
      <c r="D33">
        <v>0.54809146997293356</v>
      </c>
      <c r="E33">
        <v>0.57206472963088018</v>
      </c>
      <c r="F33">
        <v>0.54308450878257808</v>
      </c>
      <c r="G33">
        <f t="shared" si="0"/>
        <v>0.55441356946213061</v>
      </c>
      <c r="H33" t="s">
        <v>1485</v>
      </c>
    </row>
    <row r="34" spans="1:8" x14ac:dyDescent="0.2">
      <c r="A34">
        <v>10163</v>
      </c>
      <c r="B34" t="s">
        <v>38</v>
      </c>
      <c r="C34">
        <v>2.5495764484371853E-6</v>
      </c>
      <c r="D34">
        <v>0.57593179788855009</v>
      </c>
      <c r="E34">
        <v>0.60478686687110295</v>
      </c>
      <c r="F34">
        <v>0.57832121391928282</v>
      </c>
      <c r="G34">
        <f t="shared" si="0"/>
        <v>0.58634662622631195</v>
      </c>
      <c r="H34" t="s">
        <v>1485</v>
      </c>
    </row>
    <row r="35" spans="1:8" x14ac:dyDescent="0.2">
      <c r="A35">
        <v>54471</v>
      </c>
      <c r="B35" t="s">
        <v>39</v>
      </c>
      <c r="C35">
        <v>2.6447672077412294E-6</v>
      </c>
      <c r="D35">
        <v>0.64139226152706819</v>
      </c>
      <c r="E35">
        <v>0.63964410785446901</v>
      </c>
      <c r="F35">
        <v>0.6114681550918557</v>
      </c>
      <c r="G35">
        <f t="shared" si="0"/>
        <v>0.630834841491131</v>
      </c>
      <c r="H35" t="s">
        <v>1485</v>
      </c>
    </row>
    <row r="36" spans="1:8" x14ac:dyDescent="0.2">
      <c r="A36">
        <v>1453</v>
      </c>
      <c r="B36" t="s">
        <v>40</v>
      </c>
      <c r="C36">
        <v>2.6521819397351598E-6</v>
      </c>
      <c r="D36">
        <v>0.65115646258503401</v>
      </c>
      <c r="E36">
        <v>0.65211790181494544</v>
      </c>
      <c r="F36">
        <v>0.65960977104219964</v>
      </c>
      <c r="G36">
        <f t="shared" si="0"/>
        <v>0.65429471181405974</v>
      </c>
      <c r="H36" t="s">
        <v>1485</v>
      </c>
    </row>
    <row r="37" spans="1:8" x14ac:dyDescent="0.2">
      <c r="A37">
        <v>9221</v>
      </c>
      <c r="B37" t="s">
        <v>41</v>
      </c>
      <c r="C37">
        <v>2.7846376826300533E-6</v>
      </c>
      <c r="D37">
        <v>0.60095314171213488</v>
      </c>
      <c r="E37">
        <v>0.63972785203788241</v>
      </c>
      <c r="F37">
        <v>0.62337102075819217</v>
      </c>
      <c r="G37">
        <f t="shared" si="0"/>
        <v>0.62135067150273648</v>
      </c>
      <c r="H37" t="s">
        <v>1485</v>
      </c>
    </row>
    <row r="38" spans="1:8" x14ac:dyDescent="0.2">
      <c r="A38">
        <v>1497</v>
      </c>
      <c r="B38" t="s">
        <v>42</v>
      </c>
      <c r="C38">
        <v>2.8347901236450006E-6</v>
      </c>
      <c r="D38">
        <v>0.61798743329860117</v>
      </c>
      <c r="E38">
        <v>0.6474066233177076</v>
      </c>
      <c r="F38">
        <v>0.64131545920123068</v>
      </c>
      <c r="G38">
        <f t="shared" si="0"/>
        <v>0.63556983860584648</v>
      </c>
      <c r="H38" t="s">
        <v>1485</v>
      </c>
    </row>
    <row r="39" spans="1:8" x14ac:dyDescent="0.2">
      <c r="A39">
        <v>23170</v>
      </c>
      <c r="B39" t="s">
        <v>43</v>
      </c>
      <c r="C39">
        <v>2.9032798191622614E-6</v>
      </c>
      <c r="D39">
        <v>0.58374439981136206</v>
      </c>
      <c r="E39">
        <v>0.56868748178772333</v>
      </c>
      <c r="F39">
        <v>0.56187333562447139</v>
      </c>
      <c r="G39">
        <f t="shared" si="0"/>
        <v>0.57143507240785218</v>
      </c>
      <c r="H39" t="s">
        <v>1485</v>
      </c>
    </row>
    <row r="40" spans="1:8" x14ac:dyDescent="0.2">
      <c r="A40">
        <v>7517</v>
      </c>
      <c r="B40" t="s">
        <v>44</v>
      </c>
      <c r="C40">
        <v>3.0011857965509876E-6</v>
      </c>
      <c r="D40">
        <v>0.53867314903584318</v>
      </c>
      <c r="E40">
        <v>0.54220330564005448</v>
      </c>
      <c r="F40">
        <v>0.55440779317799427</v>
      </c>
      <c r="G40">
        <f t="shared" si="0"/>
        <v>0.54509474928463064</v>
      </c>
      <c r="H40" t="s">
        <v>1485</v>
      </c>
    </row>
    <row r="41" spans="1:8" x14ac:dyDescent="0.2">
      <c r="A41">
        <v>4609</v>
      </c>
      <c r="B41" t="s">
        <v>45</v>
      </c>
      <c r="C41">
        <v>3.0534365474336834E-6</v>
      </c>
      <c r="D41">
        <v>0.47472848243124638</v>
      </c>
      <c r="E41">
        <v>0.46897184657327179</v>
      </c>
      <c r="F41">
        <v>0.48909437063478051</v>
      </c>
      <c r="G41">
        <f t="shared" si="0"/>
        <v>0.47759823321309952</v>
      </c>
      <c r="H41" t="s">
        <v>1485</v>
      </c>
    </row>
    <row r="42" spans="1:8" x14ac:dyDescent="0.2">
      <c r="A42">
        <v>57680</v>
      </c>
      <c r="B42" t="s">
        <v>46</v>
      </c>
      <c r="C42">
        <v>3.081307390030699E-6</v>
      </c>
      <c r="D42">
        <v>0.66011281993929971</v>
      </c>
      <c r="E42">
        <v>0.65205479452054804</v>
      </c>
      <c r="F42">
        <v>0.62778683017614845</v>
      </c>
      <c r="G42">
        <f t="shared" si="0"/>
        <v>0.64665148154533203</v>
      </c>
      <c r="H42" t="s">
        <v>1485</v>
      </c>
    </row>
    <row r="43" spans="1:8" x14ac:dyDescent="0.2">
      <c r="A43">
        <v>10743</v>
      </c>
      <c r="B43" t="s">
        <v>47</v>
      </c>
      <c r="C43">
        <v>3.1434281091298231E-6</v>
      </c>
      <c r="D43">
        <v>0.62692040431744389</v>
      </c>
      <c r="E43">
        <v>0.59366521774788827</v>
      </c>
      <c r="F43">
        <v>0.59467033940861969</v>
      </c>
      <c r="G43">
        <f t="shared" si="0"/>
        <v>0.60508532049131725</v>
      </c>
      <c r="H43" t="s">
        <v>1485</v>
      </c>
    </row>
    <row r="44" spans="1:8" x14ac:dyDescent="0.2">
      <c r="A44">
        <v>9401</v>
      </c>
      <c r="B44" t="s">
        <v>48</v>
      </c>
      <c r="C44">
        <v>3.2207876062230376E-6</v>
      </c>
      <c r="D44">
        <v>0.6068669531334796</v>
      </c>
      <c r="E44">
        <v>0.6300685712450419</v>
      </c>
      <c r="F44">
        <v>0.63415410286716689</v>
      </c>
      <c r="G44">
        <f t="shared" si="0"/>
        <v>0.62369654241522943</v>
      </c>
      <c r="H44" t="s">
        <v>1485</v>
      </c>
    </row>
    <row r="45" spans="1:8" x14ac:dyDescent="0.2">
      <c r="A45">
        <v>2196</v>
      </c>
      <c r="B45" t="s">
        <v>49</v>
      </c>
      <c r="C45">
        <v>3.252549867957414E-6</v>
      </c>
      <c r="D45">
        <v>0.61250408203252571</v>
      </c>
      <c r="E45">
        <v>0.62720599061862381</v>
      </c>
      <c r="F45">
        <v>0.60555873056602016</v>
      </c>
      <c r="G45">
        <f t="shared" si="0"/>
        <v>0.61508960107238997</v>
      </c>
      <c r="H45" t="s">
        <v>1485</v>
      </c>
    </row>
    <row r="46" spans="1:8" x14ac:dyDescent="0.2">
      <c r="A46">
        <v>55226</v>
      </c>
      <c r="B46" t="s">
        <v>50</v>
      </c>
      <c r="C46">
        <v>3.2613272270134989E-6</v>
      </c>
      <c r="D46">
        <v>0.63425574612390689</v>
      </c>
      <c r="E46">
        <v>0.6046406646318605</v>
      </c>
      <c r="F46">
        <v>0.61179313574578242</v>
      </c>
      <c r="G46">
        <f t="shared" si="0"/>
        <v>0.61689651550051661</v>
      </c>
      <c r="H46" t="s">
        <v>1485</v>
      </c>
    </row>
    <row r="47" spans="1:8" x14ac:dyDescent="0.2">
      <c r="A47">
        <v>84678</v>
      </c>
      <c r="B47" t="s">
        <v>51</v>
      </c>
      <c r="C47">
        <v>3.3072432740523207E-6</v>
      </c>
      <c r="D47">
        <v>0.5585382272800129</v>
      </c>
      <c r="E47">
        <v>0.59706780593394138</v>
      </c>
      <c r="F47">
        <v>0.59243375382230434</v>
      </c>
      <c r="G47">
        <f t="shared" si="0"/>
        <v>0.58267992901208621</v>
      </c>
      <c r="H47" t="s">
        <v>1485</v>
      </c>
    </row>
    <row r="48" spans="1:8" x14ac:dyDescent="0.2">
      <c r="A48">
        <v>643669</v>
      </c>
      <c r="B48" t="s">
        <v>52</v>
      </c>
      <c r="C48">
        <v>3.4613712172183644E-6</v>
      </c>
      <c r="D48">
        <v>0.60241397946315989</v>
      </c>
      <c r="E48">
        <v>0.59556554407621087</v>
      </c>
      <c r="F48">
        <v>0.60091981132075456</v>
      </c>
      <c r="G48">
        <f t="shared" si="0"/>
        <v>0.59963311162004174</v>
      </c>
      <c r="H48" t="s">
        <v>1485</v>
      </c>
    </row>
    <row r="49" spans="1:8" x14ac:dyDescent="0.2">
      <c r="A49">
        <v>37</v>
      </c>
      <c r="B49" t="s">
        <v>53</v>
      </c>
      <c r="C49">
        <v>3.6741021470106874E-6</v>
      </c>
      <c r="D49">
        <v>0.52255665526685458</v>
      </c>
      <c r="E49">
        <v>0.48140454155371537</v>
      </c>
      <c r="F49">
        <v>0.48404640558697276</v>
      </c>
      <c r="G49">
        <f t="shared" si="0"/>
        <v>0.49600253413584755</v>
      </c>
      <c r="H49" t="s">
        <v>1485</v>
      </c>
    </row>
    <row r="50" spans="1:8" x14ac:dyDescent="0.2">
      <c r="A50">
        <v>23492</v>
      </c>
      <c r="B50" t="s">
        <v>54</v>
      </c>
      <c r="C50">
        <v>3.7435993740730016E-6</v>
      </c>
      <c r="D50">
        <v>0.48350938967136148</v>
      </c>
      <c r="E50">
        <v>0.46604651162790695</v>
      </c>
      <c r="F50">
        <v>0.47613891153689353</v>
      </c>
      <c r="G50">
        <f t="shared" si="0"/>
        <v>0.47523160427872063</v>
      </c>
      <c r="H50" t="s">
        <v>1485</v>
      </c>
    </row>
    <row r="51" spans="1:8" x14ac:dyDescent="0.2">
      <c r="A51">
        <v>10554</v>
      </c>
      <c r="B51" t="s">
        <v>55</v>
      </c>
      <c r="C51">
        <v>3.7612703838322536E-6</v>
      </c>
      <c r="D51">
        <v>0.49364010298886635</v>
      </c>
      <c r="E51">
        <v>0.52817093968605511</v>
      </c>
      <c r="F51">
        <v>0.48415050065992221</v>
      </c>
      <c r="G51">
        <f t="shared" si="0"/>
        <v>0.50198718111161456</v>
      </c>
      <c r="H51" t="s">
        <v>1485</v>
      </c>
    </row>
    <row r="52" spans="1:8" x14ac:dyDescent="0.2">
      <c r="A52">
        <v>79102</v>
      </c>
      <c r="B52" t="s">
        <v>56</v>
      </c>
      <c r="C52">
        <v>3.8472899252040708E-6</v>
      </c>
      <c r="D52">
        <v>0.55533836532091563</v>
      </c>
      <c r="E52">
        <v>0.55854497012501236</v>
      </c>
      <c r="F52">
        <v>0.54219572311746222</v>
      </c>
      <c r="G52">
        <f t="shared" si="0"/>
        <v>0.55202635285446344</v>
      </c>
      <c r="H52" t="s">
        <v>1485</v>
      </c>
    </row>
    <row r="53" spans="1:8" x14ac:dyDescent="0.2">
      <c r="A53">
        <v>23082</v>
      </c>
      <c r="B53" t="s">
        <v>57</v>
      </c>
      <c r="C53">
        <v>4.2562883890380042E-6</v>
      </c>
      <c r="D53">
        <v>0.49702511197679394</v>
      </c>
      <c r="E53">
        <v>0.51993767888279652</v>
      </c>
      <c r="F53">
        <v>0.51181220520644222</v>
      </c>
      <c r="G53">
        <f t="shared" si="0"/>
        <v>0.50959166535534417</v>
      </c>
      <c r="H53" t="s">
        <v>1485</v>
      </c>
    </row>
    <row r="54" spans="1:8" x14ac:dyDescent="0.2">
      <c r="A54">
        <v>23218</v>
      </c>
      <c r="B54" t="s">
        <v>58</v>
      </c>
      <c r="C54">
        <v>4.6659925137092124E-6</v>
      </c>
      <c r="D54">
        <v>0.45040485829959515</v>
      </c>
      <c r="E54">
        <v>0.42576923076923079</v>
      </c>
      <c r="F54">
        <v>0.41510838785274873</v>
      </c>
      <c r="G54">
        <f t="shared" si="0"/>
        <v>0.43042749230719152</v>
      </c>
      <c r="H54" t="s">
        <v>1485</v>
      </c>
    </row>
    <row r="55" spans="1:8" x14ac:dyDescent="0.2">
      <c r="A55">
        <v>790</v>
      </c>
      <c r="B55" t="s">
        <v>59</v>
      </c>
      <c r="C55">
        <v>4.6851786811042618E-6</v>
      </c>
      <c r="D55">
        <v>0.51722488038277525</v>
      </c>
      <c r="E55">
        <v>0.50368299727087251</v>
      </c>
      <c r="F55">
        <v>0.50160498311932544</v>
      </c>
      <c r="G55">
        <f t="shared" si="0"/>
        <v>0.50750428692432437</v>
      </c>
      <c r="H55" t="s">
        <v>1485</v>
      </c>
    </row>
    <row r="56" spans="1:8" x14ac:dyDescent="0.2">
      <c r="A56">
        <v>80178</v>
      </c>
      <c r="B56" t="s">
        <v>60</v>
      </c>
      <c r="C56">
        <v>4.7026359874163894E-6</v>
      </c>
      <c r="D56">
        <v>0.5487788708520086</v>
      </c>
      <c r="E56">
        <v>0.52879026544411512</v>
      </c>
      <c r="F56">
        <v>0.50621846431963013</v>
      </c>
      <c r="G56">
        <f t="shared" si="0"/>
        <v>0.52792920020525125</v>
      </c>
      <c r="H56" t="s">
        <v>1485</v>
      </c>
    </row>
    <row r="57" spans="1:8" x14ac:dyDescent="0.2">
      <c r="A57">
        <v>92017</v>
      </c>
      <c r="B57" t="s">
        <v>61</v>
      </c>
      <c r="C57">
        <v>4.7501083476680519E-6</v>
      </c>
      <c r="D57">
        <v>0.62173668567756446</v>
      </c>
      <c r="E57">
        <v>0.59655292856540654</v>
      </c>
      <c r="F57">
        <v>0.6045495572820051</v>
      </c>
      <c r="G57">
        <f t="shared" si="0"/>
        <v>0.60761305717499203</v>
      </c>
      <c r="H57" t="s">
        <v>1485</v>
      </c>
    </row>
    <row r="58" spans="1:8" x14ac:dyDescent="0.2">
      <c r="A58">
        <v>57659</v>
      </c>
      <c r="B58" t="s">
        <v>62</v>
      </c>
      <c r="C58">
        <v>4.79687015282393E-6</v>
      </c>
      <c r="D58">
        <v>0.63792297280669374</v>
      </c>
      <c r="E58">
        <v>0.66521428155131235</v>
      </c>
      <c r="F58">
        <v>0.6587006152523911</v>
      </c>
      <c r="G58">
        <f t="shared" si="0"/>
        <v>0.6539459565367991</v>
      </c>
      <c r="H58" t="s">
        <v>1485</v>
      </c>
    </row>
    <row r="59" spans="1:8" x14ac:dyDescent="0.2">
      <c r="A59">
        <v>22883</v>
      </c>
      <c r="B59" t="s">
        <v>63</v>
      </c>
      <c r="C59">
        <v>4.813324940357267E-6</v>
      </c>
      <c r="D59">
        <v>0.62230601010481856</v>
      </c>
      <c r="E59">
        <v>0.62043003971855848</v>
      </c>
      <c r="F59">
        <v>0.61879546191012291</v>
      </c>
      <c r="G59">
        <f t="shared" si="0"/>
        <v>0.62051050391116658</v>
      </c>
      <c r="H59" t="s">
        <v>1485</v>
      </c>
    </row>
    <row r="60" spans="1:8" x14ac:dyDescent="0.2">
      <c r="A60">
        <v>65123</v>
      </c>
      <c r="B60" t="s">
        <v>64</v>
      </c>
      <c r="C60">
        <v>4.852555323474993E-6</v>
      </c>
      <c r="D60">
        <v>0.56961957107446914</v>
      </c>
      <c r="E60">
        <v>0.52292880186525093</v>
      </c>
      <c r="F60">
        <v>0.55579479000531629</v>
      </c>
      <c r="G60">
        <f t="shared" si="0"/>
        <v>0.54944772098167871</v>
      </c>
      <c r="H60" t="s">
        <v>1485</v>
      </c>
    </row>
    <row r="61" spans="1:8" x14ac:dyDescent="0.2">
      <c r="A61">
        <v>4771</v>
      </c>
      <c r="B61" t="s">
        <v>65</v>
      </c>
      <c r="C61">
        <v>4.8798805812717572E-6</v>
      </c>
      <c r="D61">
        <v>0.62747320636815174</v>
      </c>
      <c r="E61">
        <v>0.59747159034171482</v>
      </c>
      <c r="F61">
        <v>0.60826624880642866</v>
      </c>
      <c r="G61">
        <f t="shared" si="0"/>
        <v>0.61107034850543174</v>
      </c>
      <c r="H61" t="s">
        <v>1485</v>
      </c>
    </row>
    <row r="62" spans="1:8" x14ac:dyDescent="0.2">
      <c r="A62">
        <v>57572</v>
      </c>
      <c r="B62" t="s">
        <v>66</v>
      </c>
      <c r="C62">
        <v>4.9905727183696414E-6</v>
      </c>
      <c r="D62">
        <v>0.51126162589799407</v>
      </c>
      <c r="E62">
        <v>0.52114863719544879</v>
      </c>
      <c r="F62">
        <v>0.51875381748132365</v>
      </c>
      <c r="G62">
        <f t="shared" si="0"/>
        <v>0.51705469352492217</v>
      </c>
      <c r="H62" t="s">
        <v>1485</v>
      </c>
    </row>
    <row r="63" spans="1:8" x14ac:dyDescent="0.2">
      <c r="A63">
        <v>7468</v>
      </c>
      <c r="B63" t="s">
        <v>67</v>
      </c>
      <c r="C63">
        <v>5.0031198422813557E-6</v>
      </c>
      <c r="D63">
        <v>0.58358105701526075</v>
      </c>
      <c r="E63">
        <v>0.5806212853198125</v>
      </c>
      <c r="F63">
        <v>0.56477117455501979</v>
      </c>
      <c r="G63">
        <f t="shared" si="0"/>
        <v>0.5763245056300309</v>
      </c>
      <c r="H63" t="s">
        <v>1485</v>
      </c>
    </row>
    <row r="64" spans="1:8" x14ac:dyDescent="0.2">
      <c r="A64">
        <v>4150</v>
      </c>
      <c r="B64" t="s">
        <v>68</v>
      </c>
      <c r="C64">
        <v>5.0326012840362571E-6</v>
      </c>
      <c r="D64">
        <v>0.63296748817620685</v>
      </c>
      <c r="E64">
        <v>0.61937668556587711</v>
      </c>
      <c r="F64">
        <v>0.64912828161676006</v>
      </c>
      <c r="G64">
        <f t="shared" si="0"/>
        <v>0.63382415178628138</v>
      </c>
      <c r="H64" t="s">
        <v>1485</v>
      </c>
    </row>
    <row r="65" spans="1:8" x14ac:dyDescent="0.2">
      <c r="A65">
        <v>8514</v>
      </c>
      <c r="B65" t="s">
        <v>69</v>
      </c>
      <c r="C65">
        <v>5.1167594058340097E-6</v>
      </c>
      <c r="D65">
        <v>0.53082702161974571</v>
      </c>
      <c r="E65">
        <v>0.50993916379276949</v>
      </c>
      <c r="F65">
        <v>0.52760054879686846</v>
      </c>
      <c r="G65">
        <f t="shared" si="0"/>
        <v>0.52278891140312789</v>
      </c>
      <c r="H65" t="s">
        <v>1485</v>
      </c>
    </row>
    <row r="66" spans="1:8" x14ac:dyDescent="0.2">
      <c r="A66">
        <v>51006</v>
      </c>
      <c r="B66" t="s">
        <v>70</v>
      </c>
      <c r="C66">
        <v>5.153008701709937E-6</v>
      </c>
      <c r="D66">
        <v>0.56649436513899321</v>
      </c>
      <c r="E66">
        <v>0.54311138838714579</v>
      </c>
      <c r="F66">
        <v>0.55167930078388305</v>
      </c>
      <c r="G66">
        <f t="shared" si="0"/>
        <v>0.55376168477000742</v>
      </c>
      <c r="H66" t="s">
        <v>1485</v>
      </c>
    </row>
    <row r="67" spans="1:8" x14ac:dyDescent="0.2">
      <c r="A67">
        <v>79709</v>
      </c>
      <c r="B67" t="s">
        <v>71</v>
      </c>
      <c r="C67">
        <v>5.3311161023021636E-6</v>
      </c>
      <c r="D67">
        <v>0.67595621586566945</v>
      </c>
      <c r="E67">
        <v>0.63900313036912593</v>
      </c>
      <c r="F67">
        <v>0.6512793124579388</v>
      </c>
      <c r="G67">
        <f t="shared" si="0"/>
        <v>0.65541288623091143</v>
      </c>
      <c r="H67" t="s">
        <v>1485</v>
      </c>
    </row>
    <row r="68" spans="1:8" x14ac:dyDescent="0.2">
      <c r="A68">
        <v>2353</v>
      </c>
      <c r="B68" t="s">
        <v>72</v>
      </c>
      <c r="C68">
        <v>5.3319518338335889E-6</v>
      </c>
      <c r="D68">
        <v>0.4406815476190476</v>
      </c>
      <c r="E68">
        <v>0.42634360560406681</v>
      </c>
      <c r="F68">
        <v>0.39494504766949151</v>
      </c>
      <c r="G68">
        <f t="shared" ref="G68:G131" si="1">AVERAGE(D68:F68)</f>
        <v>0.42065673363086864</v>
      </c>
      <c r="H68" t="s">
        <v>1485</v>
      </c>
    </row>
    <row r="69" spans="1:8" x14ac:dyDescent="0.2">
      <c r="A69">
        <v>84058</v>
      </c>
      <c r="B69" t="s">
        <v>73</v>
      </c>
      <c r="C69">
        <v>5.3564746493019886E-6</v>
      </c>
      <c r="D69">
        <v>0.60450428650739108</v>
      </c>
      <c r="E69">
        <v>0.64740615657562728</v>
      </c>
      <c r="F69">
        <v>0.63398626826468196</v>
      </c>
      <c r="G69">
        <f t="shared" si="1"/>
        <v>0.62863223711590011</v>
      </c>
      <c r="H69" t="s">
        <v>1485</v>
      </c>
    </row>
    <row r="70" spans="1:8" x14ac:dyDescent="0.2">
      <c r="A70">
        <v>6046</v>
      </c>
      <c r="B70" t="s">
        <v>74</v>
      </c>
      <c r="C70">
        <v>5.3607228323425511E-6</v>
      </c>
      <c r="D70">
        <v>0.59308932551900295</v>
      </c>
      <c r="E70">
        <v>0.62235400581165956</v>
      </c>
      <c r="F70">
        <v>0.58132125629025377</v>
      </c>
      <c r="G70">
        <f t="shared" si="1"/>
        <v>0.59892152920697217</v>
      </c>
      <c r="H70" t="s">
        <v>1485</v>
      </c>
    </row>
    <row r="71" spans="1:8" x14ac:dyDescent="0.2">
      <c r="A71">
        <v>2707</v>
      </c>
      <c r="B71" t="s">
        <v>75</v>
      </c>
      <c r="C71">
        <v>5.3829606389325101E-6</v>
      </c>
      <c r="D71">
        <v>0.61985460194130315</v>
      </c>
      <c r="E71">
        <v>0.64220479591052237</v>
      </c>
      <c r="F71">
        <v>0.60420094717046546</v>
      </c>
      <c r="G71">
        <f t="shared" si="1"/>
        <v>0.62208678167409703</v>
      </c>
      <c r="H71" t="s">
        <v>1485</v>
      </c>
    </row>
    <row r="72" spans="1:8" x14ac:dyDescent="0.2">
      <c r="A72">
        <v>5514</v>
      </c>
      <c r="B72" t="s">
        <v>76</v>
      </c>
      <c r="C72">
        <v>5.4385740944870085E-6</v>
      </c>
      <c r="D72">
        <v>0.59242628973660683</v>
      </c>
      <c r="E72">
        <v>0.5543745267696647</v>
      </c>
      <c r="F72">
        <v>0.60001817755134323</v>
      </c>
      <c r="G72">
        <f t="shared" si="1"/>
        <v>0.58227299801920485</v>
      </c>
      <c r="H72" t="s">
        <v>1485</v>
      </c>
    </row>
    <row r="73" spans="1:8" x14ac:dyDescent="0.2">
      <c r="A73">
        <v>27301</v>
      </c>
      <c r="B73" t="s">
        <v>77</v>
      </c>
      <c r="C73">
        <v>5.4407733591238287E-6</v>
      </c>
      <c r="D73">
        <v>0.6580229216009118</v>
      </c>
      <c r="E73">
        <v>0.63786087795162261</v>
      </c>
      <c r="F73">
        <v>0.61309133158483409</v>
      </c>
      <c r="G73">
        <f t="shared" si="1"/>
        <v>0.63632504371245613</v>
      </c>
      <c r="H73" t="s">
        <v>1485</v>
      </c>
    </row>
    <row r="74" spans="1:8" x14ac:dyDescent="0.2">
      <c r="A74">
        <v>382</v>
      </c>
      <c r="B74" t="s">
        <v>78</v>
      </c>
      <c r="C74">
        <v>5.4541584710150637E-6</v>
      </c>
      <c r="D74">
        <v>0.6457364184375991</v>
      </c>
      <c r="E74">
        <v>0.67492894402869563</v>
      </c>
      <c r="F74">
        <v>0.6680712971393683</v>
      </c>
      <c r="G74">
        <f t="shared" si="1"/>
        <v>0.66291221986855431</v>
      </c>
      <c r="H74" t="s">
        <v>1485</v>
      </c>
    </row>
    <row r="75" spans="1:8" x14ac:dyDescent="0.2">
      <c r="A75">
        <v>114794</v>
      </c>
      <c r="B75" t="s">
        <v>79</v>
      </c>
      <c r="C75">
        <v>5.4852798962767915E-6</v>
      </c>
      <c r="D75">
        <v>0.35068493150684926</v>
      </c>
      <c r="E75">
        <v>0.28285714285714286</v>
      </c>
      <c r="F75">
        <v>0.33647058823529419</v>
      </c>
      <c r="G75">
        <f t="shared" si="1"/>
        <v>0.32333755419976212</v>
      </c>
      <c r="H75" t="s">
        <v>1485</v>
      </c>
    </row>
    <row r="76" spans="1:8" x14ac:dyDescent="0.2">
      <c r="A76">
        <v>5863</v>
      </c>
      <c r="B76" t="s">
        <v>80</v>
      </c>
      <c r="C76">
        <v>5.5742470996282509E-6</v>
      </c>
      <c r="D76">
        <v>0.59144967557219585</v>
      </c>
      <c r="E76">
        <v>0.58493598353904597</v>
      </c>
      <c r="F76">
        <v>0.57102545860504605</v>
      </c>
      <c r="G76">
        <f t="shared" si="1"/>
        <v>0.582470372572096</v>
      </c>
      <c r="H76" t="s">
        <v>1485</v>
      </c>
    </row>
    <row r="77" spans="1:8" x14ac:dyDescent="0.2">
      <c r="A77">
        <v>55544</v>
      </c>
      <c r="B77" t="s">
        <v>81</v>
      </c>
      <c r="C77">
        <v>5.6319766082501342E-6</v>
      </c>
      <c r="D77">
        <v>0.63143311143991709</v>
      </c>
      <c r="E77">
        <v>0.64329228030890251</v>
      </c>
      <c r="F77">
        <v>0.65374106796615994</v>
      </c>
      <c r="G77">
        <f t="shared" si="1"/>
        <v>0.64282215323832659</v>
      </c>
      <c r="H77" t="s">
        <v>1485</v>
      </c>
    </row>
    <row r="78" spans="1:8" x14ac:dyDescent="0.2">
      <c r="A78">
        <v>84231</v>
      </c>
      <c r="B78" t="s">
        <v>82</v>
      </c>
      <c r="C78">
        <v>5.6690047937331826E-6</v>
      </c>
      <c r="D78">
        <v>0.58487341516552427</v>
      </c>
      <c r="E78">
        <v>0.56124809684875998</v>
      </c>
      <c r="F78">
        <v>0.53433587028192475</v>
      </c>
      <c r="G78">
        <f t="shared" si="1"/>
        <v>0.56015246076540304</v>
      </c>
      <c r="H78" t="s">
        <v>1485</v>
      </c>
    </row>
    <row r="79" spans="1:8" x14ac:dyDescent="0.2">
      <c r="A79">
        <v>7851</v>
      </c>
      <c r="B79" t="s">
        <v>83</v>
      </c>
      <c r="C79">
        <v>5.7753428256191E-6</v>
      </c>
      <c r="D79">
        <v>0.43874301907300345</v>
      </c>
      <c r="E79">
        <v>0.44856796605280391</v>
      </c>
      <c r="F79">
        <v>0.47066348460936402</v>
      </c>
      <c r="G79">
        <f t="shared" si="1"/>
        <v>0.45265815657839048</v>
      </c>
      <c r="H79" t="s">
        <v>1485</v>
      </c>
    </row>
    <row r="80" spans="1:8" x14ac:dyDescent="0.2">
      <c r="A80">
        <v>387521</v>
      </c>
      <c r="B80" t="s">
        <v>84</v>
      </c>
      <c r="C80">
        <v>5.7773444533132259E-6</v>
      </c>
      <c r="D80">
        <v>0.6292372256732689</v>
      </c>
      <c r="E80">
        <v>0.65232662844127809</v>
      </c>
      <c r="F80">
        <v>0.64827704122705165</v>
      </c>
      <c r="G80">
        <f t="shared" si="1"/>
        <v>0.64328029844719958</v>
      </c>
      <c r="H80" t="s">
        <v>1485</v>
      </c>
    </row>
    <row r="81" spans="1:8" x14ac:dyDescent="0.2">
      <c r="A81">
        <v>22905</v>
      </c>
      <c r="B81" t="s">
        <v>85</v>
      </c>
      <c r="C81">
        <v>5.8085406565799123E-6</v>
      </c>
      <c r="D81">
        <v>0.61202404009344491</v>
      </c>
      <c r="E81">
        <v>0.63256819409502563</v>
      </c>
      <c r="F81">
        <v>0.63628005999903237</v>
      </c>
      <c r="G81">
        <f t="shared" si="1"/>
        <v>0.62695743139583426</v>
      </c>
      <c r="H81" t="s">
        <v>1485</v>
      </c>
    </row>
    <row r="82" spans="1:8" x14ac:dyDescent="0.2">
      <c r="A82">
        <v>112939</v>
      </c>
      <c r="B82" t="s">
        <v>86</v>
      </c>
      <c r="C82">
        <v>5.8097087973822491E-6</v>
      </c>
      <c r="D82">
        <v>0.67658213607078199</v>
      </c>
      <c r="E82">
        <v>0.65318562234137845</v>
      </c>
      <c r="F82">
        <v>0.64955807199074955</v>
      </c>
      <c r="G82">
        <f t="shared" si="1"/>
        <v>0.65977527680097003</v>
      </c>
      <c r="H82" t="s">
        <v>1485</v>
      </c>
    </row>
    <row r="83" spans="1:8" x14ac:dyDescent="0.2">
      <c r="A83">
        <v>58525</v>
      </c>
      <c r="B83" t="s">
        <v>87</v>
      </c>
      <c r="C83">
        <v>5.9309071768018429E-6</v>
      </c>
      <c r="D83">
        <v>0.6072292768417169</v>
      </c>
      <c r="E83">
        <v>0.62875932265910484</v>
      </c>
      <c r="F83">
        <v>0.61355056485869597</v>
      </c>
      <c r="G83">
        <f t="shared" si="1"/>
        <v>0.61651305478650587</v>
      </c>
      <c r="H83" t="s">
        <v>1485</v>
      </c>
    </row>
    <row r="84" spans="1:8" x14ac:dyDescent="0.2">
      <c r="A84">
        <v>79581</v>
      </c>
      <c r="B84" t="s">
        <v>88</v>
      </c>
      <c r="C84">
        <v>5.9457818875861112E-6</v>
      </c>
      <c r="D84">
        <v>0.6561969070804099</v>
      </c>
      <c r="E84">
        <v>0.66609580415881953</v>
      </c>
      <c r="F84">
        <v>0.63474480033979075</v>
      </c>
      <c r="G84">
        <f t="shared" si="1"/>
        <v>0.65234583719300676</v>
      </c>
      <c r="H84" t="s">
        <v>1485</v>
      </c>
    </row>
    <row r="85" spans="1:8" x14ac:dyDescent="0.2">
      <c r="A85">
        <v>2686</v>
      </c>
      <c r="B85" t="s">
        <v>89</v>
      </c>
      <c r="C85">
        <v>5.9875677601697496E-6</v>
      </c>
      <c r="D85">
        <v>0.63047623736689906</v>
      </c>
      <c r="E85">
        <v>0.64222623966942138</v>
      </c>
      <c r="F85">
        <v>0.61104727788854718</v>
      </c>
      <c r="G85">
        <f t="shared" si="1"/>
        <v>0.62791658497495584</v>
      </c>
      <c r="H85" t="s">
        <v>1485</v>
      </c>
    </row>
    <row r="86" spans="1:8" x14ac:dyDescent="0.2">
      <c r="A86">
        <v>10869</v>
      </c>
      <c r="B86" t="s">
        <v>90</v>
      </c>
      <c r="C86">
        <v>6.2203903999430469E-6</v>
      </c>
      <c r="D86">
        <v>0.56573746619513221</v>
      </c>
      <c r="E86">
        <v>0.5863582706212187</v>
      </c>
      <c r="F86">
        <v>0.5942792501616031</v>
      </c>
      <c r="G86">
        <f t="shared" si="1"/>
        <v>0.58212499565931797</v>
      </c>
      <c r="H86" t="s">
        <v>1485</v>
      </c>
    </row>
    <row r="87" spans="1:8" x14ac:dyDescent="0.2">
      <c r="A87">
        <v>16</v>
      </c>
      <c r="B87" t="s">
        <v>91</v>
      </c>
      <c r="C87">
        <v>6.2973335570899476E-6</v>
      </c>
      <c r="D87">
        <v>0.68050369735321647</v>
      </c>
      <c r="E87">
        <v>0.66617780165197193</v>
      </c>
      <c r="F87">
        <v>0.64056769678246961</v>
      </c>
      <c r="G87">
        <f t="shared" si="1"/>
        <v>0.66241639859588608</v>
      </c>
      <c r="H87" t="s">
        <v>1485</v>
      </c>
    </row>
    <row r="88" spans="1:8" x14ac:dyDescent="0.2">
      <c r="A88">
        <v>441478</v>
      </c>
      <c r="B88" t="s">
        <v>92</v>
      </c>
      <c r="C88">
        <v>6.4898435558377721E-6</v>
      </c>
      <c r="D88">
        <v>0.47489117770687506</v>
      </c>
      <c r="E88">
        <v>0.47383910661357437</v>
      </c>
      <c r="F88">
        <v>0.47480388949508517</v>
      </c>
      <c r="G88">
        <f t="shared" si="1"/>
        <v>0.47451139127184488</v>
      </c>
      <c r="H88" t="s">
        <v>1485</v>
      </c>
    </row>
    <row r="89" spans="1:8" x14ac:dyDescent="0.2">
      <c r="A89">
        <v>80149</v>
      </c>
      <c r="B89" t="s">
        <v>93</v>
      </c>
      <c r="C89">
        <v>6.7297451987096535E-6</v>
      </c>
      <c r="D89">
        <v>0.41607770778986658</v>
      </c>
      <c r="E89">
        <v>0.44270910711632744</v>
      </c>
      <c r="F89">
        <v>0.45837163911735251</v>
      </c>
      <c r="G89">
        <f t="shared" si="1"/>
        <v>0.43905281800784884</v>
      </c>
      <c r="H89" t="s">
        <v>1485</v>
      </c>
    </row>
    <row r="90" spans="1:8" x14ac:dyDescent="0.2">
      <c r="A90">
        <v>5786</v>
      </c>
      <c r="B90" t="s">
        <v>94</v>
      </c>
      <c r="C90">
        <v>6.8450830388006761E-6</v>
      </c>
      <c r="D90">
        <v>0.5813282290562134</v>
      </c>
      <c r="E90">
        <v>0.56964541331152796</v>
      </c>
      <c r="F90">
        <v>0.60953381475716728</v>
      </c>
      <c r="G90">
        <f t="shared" si="1"/>
        <v>0.58683581904163618</v>
      </c>
      <c r="H90" t="s">
        <v>1485</v>
      </c>
    </row>
    <row r="91" spans="1:8" x14ac:dyDescent="0.2">
      <c r="A91">
        <v>975</v>
      </c>
      <c r="B91" t="s">
        <v>95</v>
      </c>
      <c r="C91">
        <v>6.9394607558974791E-6</v>
      </c>
      <c r="D91">
        <v>0.60678958708403008</v>
      </c>
      <c r="E91">
        <v>0.57319140705210148</v>
      </c>
      <c r="F91">
        <v>0.60992043870715584</v>
      </c>
      <c r="G91">
        <f t="shared" si="1"/>
        <v>0.59663381094776247</v>
      </c>
      <c r="H91" t="s">
        <v>1485</v>
      </c>
    </row>
    <row r="92" spans="1:8" x14ac:dyDescent="0.2">
      <c r="A92">
        <v>55643</v>
      </c>
      <c r="B92" t="s">
        <v>96</v>
      </c>
      <c r="C92">
        <v>6.9479920978311306E-6</v>
      </c>
      <c r="D92">
        <v>0.61566526024294466</v>
      </c>
      <c r="E92">
        <v>0.61320713889325651</v>
      </c>
      <c r="F92">
        <v>0.56916280134183983</v>
      </c>
      <c r="G92">
        <f t="shared" si="1"/>
        <v>0.59934506682601363</v>
      </c>
      <c r="H92" t="s">
        <v>1485</v>
      </c>
    </row>
    <row r="93" spans="1:8" x14ac:dyDescent="0.2">
      <c r="A93">
        <v>84720</v>
      </c>
      <c r="B93" t="s">
        <v>97</v>
      </c>
      <c r="C93">
        <v>6.9743537665096079E-6</v>
      </c>
      <c r="D93">
        <v>0.52445764007290263</v>
      </c>
      <c r="E93">
        <v>0.54338901351456403</v>
      </c>
      <c r="F93">
        <v>0.52484614790138828</v>
      </c>
      <c r="G93">
        <f t="shared" si="1"/>
        <v>0.53089760049628498</v>
      </c>
      <c r="H93" t="s">
        <v>1485</v>
      </c>
    </row>
    <row r="94" spans="1:8" x14ac:dyDescent="0.2">
      <c r="A94">
        <v>622</v>
      </c>
      <c r="B94" t="s">
        <v>98</v>
      </c>
      <c r="C94">
        <v>7.0248687136892923E-6</v>
      </c>
      <c r="D94">
        <v>0.63428603276634932</v>
      </c>
      <c r="E94">
        <v>0.6537430893358035</v>
      </c>
      <c r="F94">
        <v>0.65644436160495345</v>
      </c>
      <c r="G94">
        <f t="shared" si="1"/>
        <v>0.64815782790236875</v>
      </c>
      <c r="H94" t="s">
        <v>1485</v>
      </c>
    </row>
    <row r="95" spans="1:8" x14ac:dyDescent="0.2">
      <c r="A95">
        <v>9826</v>
      </c>
      <c r="B95" t="s">
        <v>99</v>
      </c>
      <c r="C95">
        <v>7.2087105613204002E-6</v>
      </c>
      <c r="D95">
        <v>0.58745402393500223</v>
      </c>
      <c r="E95">
        <v>0.56077562629909206</v>
      </c>
      <c r="F95">
        <v>0.55215514176291924</v>
      </c>
      <c r="G95">
        <f t="shared" si="1"/>
        <v>0.5667949306656711</v>
      </c>
      <c r="H95" t="s">
        <v>1485</v>
      </c>
    </row>
    <row r="96" spans="1:8" x14ac:dyDescent="0.2">
      <c r="A96">
        <v>7040</v>
      </c>
      <c r="B96" t="s">
        <v>100</v>
      </c>
      <c r="C96">
        <v>7.2620828592165712E-6</v>
      </c>
      <c r="D96">
        <v>0.63643252879578194</v>
      </c>
      <c r="E96">
        <v>0.61128799837468117</v>
      </c>
      <c r="F96">
        <v>0.62710981470977412</v>
      </c>
      <c r="G96">
        <f t="shared" si="1"/>
        <v>0.62494344729341245</v>
      </c>
      <c r="H96" t="s">
        <v>1485</v>
      </c>
    </row>
    <row r="97" spans="1:8" x14ac:dyDescent="0.2">
      <c r="A97">
        <v>64218</v>
      </c>
      <c r="B97" t="s">
        <v>101</v>
      </c>
      <c r="C97">
        <v>7.2649341331455191E-6</v>
      </c>
      <c r="D97">
        <v>0.5584717242482885</v>
      </c>
      <c r="E97">
        <v>0.52096585392412187</v>
      </c>
      <c r="F97">
        <v>0.50003623100891292</v>
      </c>
      <c r="G97">
        <f t="shared" si="1"/>
        <v>0.5264912697271078</v>
      </c>
      <c r="H97" t="s">
        <v>1485</v>
      </c>
    </row>
    <row r="98" spans="1:8" x14ac:dyDescent="0.2">
      <c r="A98">
        <v>78999</v>
      </c>
      <c r="B98" t="s">
        <v>102</v>
      </c>
      <c r="C98">
        <v>7.303554829138662E-6</v>
      </c>
      <c r="D98">
        <v>0.552861380714187</v>
      </c>
      <c r="E98">
        <v>0.56053179542893117</v>
      </c>
      <c r="F98">
        <v>0.5318100910139153</v>
      </c>
      <c r="G98">
        <f t="shared" si="1"/>
        <v>0.54840108905234441</v>
      </c>
      <c r="H98" t="s">
        <v>1485</v>
      </c>
    </row>
    <row r="99" spans="1:8" x14ac:dyDescent="0.2">
      <c r="A99">
        <v>4668</v>
      </c>
      <c r="B99" t="s">
        <v>103</v>
      </c>
      <c r="C99">
        <v>7.3200778195463334E-6</v>
      </c>
      <c r="D99">
        <v>0.60743481862574111</v>
      </c>
      <c r="E99">
        <v>0.61347743165924995</v>
      </c>
      <c r="F99">
        <v>0.58746133451171023</v>
      </c>
      <c r="G99">
        <f t="shared" si="1"/>
        <v>0.60279119493223376</v>
      </c>
      <c r="H99" t="s">
        <v>1485</v>
      </c>
    </row>
    <row r="100" spans="1:8" x14ac:dyDescent="0.2">
      <c r="A100">
        <v>79651</v>
      </c>
      <c r="B100" t="s">
        <v>104</v>
      </c>
      <c r="C100">
        <v>7.3552127993833687E-6</v>
      </c>
      <c r="D100">
        <v>0.55480437992125975</v>
      </c>
      <c r="E100">
        <v>0.53553972908811631</v>
      </c>
      <c r="F100">
        <v>0.53091605234584838</v>
      </c>
      <c r="G100">
        <f t="shared" si="1"/>
        <v>0.54042005378507485</v>
      </c>
      <c r="H100" t="s">
        <v>1485</v>
      </c>
    </row>
    <row r="101" spans="1:8" x14ac:dyDescent="0.2">
      <c r="A101">
        <v>8061</v>
      </c>
      <c r="B101" t="s">
        <v>105</v>
      </c>
      <c r="C101">
        <v>7.4903395198130839E-6</v>
      </c>
      <c r="D101">
        <v>0.44926089677278891</v>
      </c>
      <c r="E101">
        <v>0.42324522887895855</v>
      </c>
      <c r="F101">
        <v>0.42356792220068057</v>
      </c>
      <c r="G101">
        <f t="shared" si="1"/>
        <v>0.43202468261747601</v>
      </c>
      <c r="H101" t="s">
        <v>1485</v>
      </c>
    </row>
    <row r="102" spans="1:8" x14ac:dyDescent="0.2">
      <c r="A102">
        <v>79134</v>
      </c>
      <c r="B102" t="s">
        <v>106</v>
      </c>
      <c r="C102">
        <v>7.5006229307165278E-6</v>
      </c>
      <c r="D102">
        <v>0.49868595168487456</v>
      </c>
      <c r="E102">
        <v>0.53446997776130456</v>
      </c>
      <c r="F102">
        <v>0.49470327188936286</v>
      </c>
      <c r="G102">
        <f t="shared" si="1"/>
        <v>0.5092864004451807</v>
      </c>
      <c r="H102" t="s">
        <v>1485</v>
      </c>
    </row>
    <row r="103" spans="1:8" x14ac:dyDescent="0.2">
      <c r="A103">
        <v>27339</v>
      </c>
      <c r="B103" t="s">
        <v>107</v>
      </c>
      <c r="C103">
        <v>7.5196399534548122E-6</v>
      </c>
      <c r="D103">
        <v>0.58866081864641306</v>
      </c>
      <c r="E103">
        <v>0.60957227960723603</v>
      </c>
      <c r="F103">
        <v>0.58544117647058824</v>
      </c>
      <c r="G103">
        <f t="shared" si="1"/>
        <v>0.59455809157474582</v>
      </c>
      <c r="H103" t="s">
        <v>1485</v>
      </c>
    </row>
    <row r="104" spans="1:8" x14ac:dyDescent="0.2">
      <c r="A104">
        <v>2783</v>
      </c>
      <c r="B104" t="s">
        <v>108</v>
      </c>
      <c r="C104">
        <v>7.7222939033864539E-6</v>
      </c>
      <c r="D104">
        <v>0.64849981008812485</v>
      </c>
      <c r="E104">
        <v>0.65826543007227933</v>
      </c>
      <c r="F104">
        <v>0.61959037123425886</v>
      </c>
      <c r="G104">
        <f t="shared" si="1"/>
        <v>0.64211853713155431</v>
      </c>
      <c r="H104" t="s">
        <v>1485</v>
      </c>
    </row>
    <row r="105" spans="1:8" x14ac:dyDescent="0.2">
      <c r="A105">
        <v>2177</v>
      </c>
      <c r="B105" t="s">
        <v>109</v>
      </c>
      <c r="C105">
        <v>7.8500727918550269E-6</v>
      </c>
      <c r="D105">
        <v>0.6096677688552985</v>
      </c>
      <c r="E105">
        <v>0.63142486761603622</v>
      </c>
      <c r="F105">
        <v>0.65451531199631596</v>
      </c>
      <c r="G105">
        <f t="shared" si="1"/>
        <v>0.6318693161558836</v>
      </c>
      <c r="H105" t="s">
        <v>1485</v>
      </c>
    </row>
    <row r="106" spans="1:8" x14ac:dyDescent="0.2">
      <c r="A106">
        <v>25921</v>
      </c>
      <c r="B106" t="s">
        <v>110</v>
      </c>
      <c r="C106">
        <v>7.8548526957547673E-6</v>
      </c>
      <c r="D106">
        <v>0.62980260719983128</v>
      </c>
      <c r="E106">
        <v>0.6604772098159063</v>
      </c>
      <c r="F106">
        <v>0.67213372210452638</v>
      </c>
      <c r="G106">
        <f t="shared" si="1"/>
        <v>0.65413784637342143</v>
      </c>
      <c r="H106" t="s">
        <v>1485</v>
      </c>
    </row>
    <row r="107" spans="1:8" x14ac:dyDescent="0.2">
      <c r="A107">
        <v>113452</v>
      </c>
      <c r="B107" t="s">
        <v>111</v>
      </c>
      <c r="C107">
        <v>8.2227862238047702E-6</v>
      </c>
      <c r="D107">
        <v>0.68708894432671774</v>
      </c>
      <c r="E107">
        <v>0.65103555494768239</v>
      </c>
      <c r="F107">
        <v>0.65916208311620206</v>
      </c>
      <c r="G107">
        <f t="shared" si="1"/>
        <v>0.66576219413020077</v>
      </c>
      <c r="H107" t="s">
        <v>1485</v>
      </c>
    </row>
    <row r="108" spans="1:8" x14ac:dyDescent="0.2">
      <c r="A108">
        <v>2734</v>
      </c>
      <c r="B108" t="s">
        <v>112</v>
      </c>
      <c r="C108">
        <v>8.2578802618203654E-6</v>
      </c>
      <c r="D108">
        <v>0.60882207467138305</v>
      </c>
      <c r="E108">
        <v>0.58744395525373017</v>
      </c>
      <c r="F108">
        <v>0.62371148460218517</v>
      </c>
      <c r="G108">
        <f t="shared" si="1"/>
        <v>0.60665917150909943</v>
      </c>
      <c r="H108" t="s">
        <v>1485</v>
      </c>
    </row>
    <row r="109" spans="1:8" x14ac:dyDescent="0.2">
      <c r="A109">
        <v>5351</v>
      </c>
      <c r="B109" t="s">
        <v>113</v>
      </c>
      <c r="C109">
        <v>8.3539566567362515E-6</v>
      </c>
      <c r="D109">
        <v>0.67899957988722837</v>
      </c>
      <c r="E109">
        <v>0.63433922018857603</v>
      </c>
      <c r="F109">
        <v>0.647071314032867</v>
      </c>
      <c r="G109">
        <f t="shared" si="1"/>
        <v>0.65347003803622383</v>
      </c>
      <c r="H109" t="s">
        <v>1485</v>
      </c>
    </row>
    <row r="110" spans="1:8" x14ac:dyDescent="0.2">
      <c r="A110">
        <v>23523</v>
      </c>
      <c r="B110" t="s">
        <v>114</v>
      </c>
      <c r="C110">
        <v>8.5255783552970702E-6</v>
      </c>
      <c r="D110">
        <v>0.61991980620697884</v>
      </c>
      <c r="E110">
        <v>0.57696960088779681</v>
      </c>
      <c r="F110">
        <v>0.6053553121810693</v>
      </c>
      <c r="G110">
        <f t="shared" si="1"/>
        <v>0.60074823975861502</v>
      </c>
      <c r="H110" t="s">
        <v>1485</v>
      </c>
    </row>
    <row r="111" spans="1:8" x14ac:dyDescent="0.2">
      <c r="A111">
        <v>27352</v>
      </c>
      <c r="B111" t="s">
        <v>115</v>
      </c>
      <c r="C111">
        <v>8.5413851025735163E-6</v>
      </c>
      <c r="D111">
        <v>0.63253001830027911</v>
      </c>
      <c r="E111">
        <v>0.6299756815563804</v>
      </c>
      <c r="F111">
        <v>0.62061012102968471</v>
      </c>
      <c r="G111">
        <f t="shared" si="1"/>
        <v>0.62770527362878148</v>
      </c>
      <c r="H111" t="s">
        <v>1485</v>
      </c>
    </row>
    <row r="112" spans="1:8" x14ac:dyDescent="0.2">
      <c r="A112">
        <v>56850</v>
      </c>
      <c r="B112" t="s">
        <v>116</v>
      </c>
      <c r="C112">
        <v>8.7957535177270147E-6</v>
      </c>
      <c r="D112">
        <v>0.61637743605961193</v>
      </c>
      <c r="E112">
        <v>0.61462050480149943</v>
      </c>
      <c r="F112">
        <v>0.63360549293048851</v>
      </c>
      <c r="G112">
        <f t="shared" si="1"/>
        <v>0.62153447793053329</v>
      </c>
      <c r="H112" t="s">
        <v>1485</v>
      </c>
    </row>
    <row r="113" spans="1:8" x14ac:dyDescent="0.2">
      <c r="A113">
        <v>55670</v>
      </c>
      <c r="B113" t="s">
        <v>117</v>
      </c>
      <c r="C113">
        <v>8.8183599754172631E-6</v>
      </c>
      <c r="D113">
        <v>0.53906978894530255</v>
      </c>
      <c r="E113">
        <v>0.59032557649368012</v>
      </c>
      <c r="F113">
        <v>0.54550164975520421</v>
      </c>
      <c r="G113">
        <f t="shared" si="1"/>
        <v>0.55829900506472896</v>
      </c>
      <c r="H113" t="s">
        <v>1485</v>
      </c>
    </row>
    <row r="114" spans="1:8" x14ac:dyDescent="0.2">
      <c r="A114">
        <v>22984</v>
      </c>
      <c r="B114" t="s">
        <v>118</v>
      </c>
      <c r="C114">
        <v>8.9203522542551712E-6</v>
      </c>
      <c r="D114">
        <v>0.58112335790739111</v>
      </c>
      <c r="E114">
        <v>0.61841201868998941</v>
      </c>
      <c r="F114">
        <v>0.56198068717718397</v>
      </c>
      <c r="G114">
        <f t="shared" si="1"/>
        <v>0.58717202125818813</v>
      </c>
      <c r="H114" t="s">
        <v>1485</v>
      </c>
    </row>
    <row r="115" spans="1:8" x14ac:dyDescent="0.2">
      <c r="A115">
        <v>79922</v>
      </c>
      <c r="B115" t="s">
        <v>119</v>
      </c>
      <c r="C115">
        <v>9.0359805904292675E-6</v>
      </c>
      <c r="D115">
        <v>0.527873380871972</v>
      </c>
      <c r="E115">
        <v>0.52578048180924286</v>
      </c>
      <c r="F115">
        <v>0.56486728685207532</v>
      </c>
      <c r="G115">
        <f t="shared" si="1"/>
        <v>0.53950704984442999</v>
      </c>
      <c r="H115" t="s">
        <v>1485</v>
      </c>
    </row>
    <row r="116" spans="1:8" x14ac:dyDescent="0.2">
      <c r="A116">
        <v>1001</v>
      </c>
      <c r="B116" t="s">
        <v>120</v>
      </c>
      <c r="C116">
        <v>9.0692744613690177E-6</v>
      </c>
      <c r="D116">
        <v>0.67337435600353945</v>
      </c>
      <c r="E116">
        <v>0.63613689170971033</v>
      </c>
      <c r="F116">
        <v>0.63482453791855376</v>
      </c>
      <c r="G116">
        <f t="shared" si="1"/>
        <v>0.64811192854393451</v>
      </c>
      <c r="H116" t="s">
        <v>1485</v>
      </c>
    </row>
    <row r="117" spans="1:8" x14ac:dyDescent="0.2">
      <c r="A117">
        <v>51073</v>
      </c>
      <c r="B117" t="s">
        <v>121</v>
      </c>
      <c r="C117">
        <v>9.0744600399630346E-6</v>
      </c>
      <c r="D117">
        <v>0.67771020247922287</v>
      </c>
      <c r="E117">
        <v>0.65462137279050747</v>
      </c>
      <c r="F117">
        <v>0.65998169265759987</v>
      </c>
      <c r="G117">
        <f t="shared" si="1"/>
        <v>0.6641044226424434</v>
      </c>
      <c r="H117" t="s">
        <v>1485</v>
      </c>
    </row>
    <row r="118" spans="1:8" x14ac:dyDescent="0.2">
      <c r="A118">
        <v>8862</v>
      </c>
      <c r="B118" t="s">
        <v>122</v>
      </c>
      <c r="C118">
        <v>9.261286051911106E-6</v>
      </c>
      <c r="D118">
        <v>0.32011395368516077</v>
      </c>
      <c r="E118">
        <v>0.34860348148676601</v>
      </c>
      <c r="F118">
        <v>0.31571813075362776</v>
      </c>
      <c r="G118">
        <f t="shared" si="1"/>
        <v>0.32814518864185149</v>
      </c>
      <c r="H118" t="s">
        <v>1485</v>
      </c>
    </row>
    <row r="119" spans="1:8" x14ac:dyDescent="0.2">
      <c r="A119">
        <v>6575</v>
      </c>
      <c r="B119" t="s">
        <v>123</v>
      </c>
      <c r="C119">
        <v>9.3553709143250713E-6</v>
      </c>
      <c r="D119">
        <v>0.59610565415094774</v>
      </c>
      <c r="E119">
        <v>0.55451090910110945</v>
      </c>
      <c r="F119">
        <v>0.59567257451615929</v>
      </c>
      <c r="G119">
        <f t="shared" si="1"/>
        <v>0.58209637925607216</v>
      </c>
      <c r="H119" t="s">
        <v>1485</v>
      </c>
    </row>
    <row r="120" spans="1:8" x14ac:dyDescent="0.2">
      <c r="A120">
        <v>55735</v>
      </c>
      <c r="B120" t="s">
        <v>124</v>
      </c>
      <c r="C120">
        <v>9.497034316818395E-6</v>
      </c>
      <c r="D120">
        <v>0.67839108882289734</v>
      </c>
      <c r="E120">
        <v>0.65561919235663024</v>
      </c>
      <c r="F120">
        <v>0.63382812547227418</v>
      </c>
      <c r="G120">
        <f t="shared" si="1"/>
        <v>0.65594613555060055</v>
      </c>
      <c r="H120" t="s">
        <v>1485</v>
      </c>
    </row>
    <row r="121" spans="1:8" x14ac:dyDescent="0.2">
      <c r="A121">
        <v>7703</v>
      </c>
      <c r="B121" t="s">
        <v>125</v>
      </c>
      <c r="C121">
        <v>9.5022544332835678E-6</v>
      </c>
      <c r="D121">
        <v>0.6182369314344357</v>
      </c>
      <c r="E121">
        <v>0.56826993616744814</v>
      </c>
      <c r="F121">
        <v>0.60478155465915018</v>
      </c>
      <c r="G121">
        <f t="shared" si="1"/>
        <v>0.59709614075367801</v>
      </c>
      <c r="H121" t="s">
        <v>1485</v>
      </c>
    </row>
    <row r="122" spans="1:8" x14ac:dyDescent="0.2">
      <c r="A122">
        <v>9726</v>
      </c>
      <c r="B122" t="s">
        <v>126</v>
      </c>
      <c r="C122">
        <v>9.5984540606014555E-6</v>
      </c>
      <c r="D122">
        <v>0.53215353938185439</v>
      </c>
      <c r="E122">
        <v>0.51345623457686163</v>
      </c>
      <c r="F122">
        <v>0.54500890691734816</v>
      </c>
      <c r="G122">
        <f t="shared" si="1"/>
        <v>0.53020622695868802</v>
      </c>
      <c r="H122" t="s">
        <v>1485</v>
      </c>
    </row>
    <row r="123" spans="1:8" x14ac:dyDescent="0.2">
      <c r="A123">
        <v>22992</v>
      </c>
      <c r="B123" t="s">
        <v>127</v>
      </c>
      <c r="C123">
        <v>9.9624984650025561E-6</v>
      </c>
      <c r="D123">
        <v>0.61603792056800577</v>
      </c>
      <c r="E123">
        <v>0.62725693116837866</v>
      </c>
      <c r="F123">
        <v>0.65127737153548382</v>
      </c>
      <c r="G123">
        <f t="shared" si="1"/>
        <v>0.63152407442395608</v>
      </c>
      <c r="H123" t="s">
        <v>1485</v>
      </c>
    </row>
    <row r="124" spans="1:8" x14ac:dyDescent="0.2">
      <c r="A124">
        <v>9777</v>
      </c>
      <c r="B124" t="s">
        <v>128</v>
      </c>
      <c r="C124">
        <v>1.0069756100970538E-5</v>
      </c>
      <c r="D124">
        <v>0.62303488508368943</v>
      </c>
      <c r="E124">
        <v>0.57573844181555589</v>
      </c>
      <c r="F124">
        <v>0.61630532090439405</v>
      </c>
      <c r="G124">
        <f t="shared" si="1"/>
        <v>0.60502621593454642</v>
      </c>
      <c r="H124" t="s">
        <v>1485</v>
      </c>
    </row>
    <row r="125" spans="1:8" x14ac:dyDescent="0.2">
      <c r="A125">
        <v>4221</v>
      </c>
      <c r="B125" t="s">
        <v>129</v>
      </c>
      <c r="C125">
        <v>1.0169343484827404E-5</v>
      </c>
      <c r="D125">
        <v>0.55919148486730452</v>
      </c>
      <c r="E125">
        <v>0.58539827546761958</v>
      </c>
      <c r="F125">
        <v>0.55844218233304643</v>
      </c>
      <c r="G125">
        <f t="shared" si="1"/>
        <v>0.56767731422265688</v>
      </c>
      <c r="H125" t="s">
        <v>1485</v>
      </c>
    </row>
    <row r="126" spans="1:8" x14ac:dyDescent="0.2">
      <c r="A126">
        <v>55128</v>
      </c>
      <c r="B126" t="s">
        <v>130</v>
      </c>
      <c r="C126">
        <v>1.0277052300343022E-5</v>
      </c>
      <c r="D126">
        <v>0.64370370370370378</v>
      </c>
      <c r="E126">
        <v>0.62126330109175587</v>
      </c>
      <c r="F126">
        <v>0.64543759106362308</v>
      </c>
      <c r="G126">
        <f t="shared" si="1"/>
        <v>0.63680153195302758</v>
      </c>
      <c r="H126" t="s">
        <v>1485</v>
      </c>
    </row>
    <row r="127" spans="1:8" x14ac:dyDescent="0.2">
      <c r="A127">
        <v>56996</v>
      </c>
      <c r="B127" t="s">
        <v>131</v>
      </c>
      <c r="C127">
        <v>1.0409412449151106E-5</v>
      </c>
      <c r="D127">
        <v>0.51583312098959888</v>
      </c>
      <c r="E127">
        <v>0.56714320125255924</v>
      </c>
      <c r="F127">
        <v>0.52351228288918183</v>
      </c>
      <c r="G127">
        <f t="shared" si="1"/>
        <v>0.53549620171044665</v>
      </c>
      <c r="H127" t="s">
        <v>1485</v>
      </c>
    </row>
    <row r="128" spans="1:8" x14ac:dyDescent="0.2">
      <c r="A128">
        <v>3728</v>
      </c>
      <c r="B128" t="s">
        <v>132</v>
      </c>
      <c r="C128">
        <v>1.0413200959294664E-5</v>
      </c>
      <c r="D128">
        <v>0.60776213426092252</v>
      </c>
      <c r="E128">
        <v>0.60628662745520367</v>
      </c>
      <c r="F128">
        <v>0.6426472735993074</v>
      </c>
      <c r="G128">
        <f t="shared" si="1"/>
        <v>0.6188986784384779</v>
      </c>
      <c r="H128" t="s">
        <v>1485</v>
      </c>
    </row>
    <row r="129" spans="1:8" x14ac:dyDescent="0.2">
      <c r="A129">
        <v>162</v>
      </c>
      <c r="B129" t="s">
        <v>133</v>
      </c>
      <c r="C129">
        <v>1.0461848341449677E-5</v>
      </c>
      <c r="D129">
        <v>0.66346651094583775</v>
      </c>
      <c r="E129">
        <v>0.62910366611433299</v>
      </c>
      <c r="F129">
        <v>0.61773737194815936</v>
      </c>
      <c r="G129">
        <f t="shared" si="1"/>
        <v>0.63676918300277674</v>
      </c>
      <c r="H129" t="s">
        <v>1485</v>
      </c>
    </row>
    <row r="130" spans="1:8" x14ac:dyDescent="0.2">
      <c r="A130">
        <v>7290</v>
      </c>
      <c r="B130" t="s">
        <v>134</v>
      </c>
      <c r="C130">
        <v>1.0514344164583383E-5</v>
      </c>
      <c r="D130">
        <v>0.56796809073803267</v>
      </c>
      <c r="E130">
        <v>0.62475912929701438</v>
      </c>
      <c r="F130">
        <v>0.60213451946067054</v>
      </c>
      <c r="G130">
        <f t="shared" si="1"/>
        <v>0.59828724649857257</v>
      </c>
      <c r="H130" t="s">
        <v>1485</v>
      </c>
    </row>
    <row r="131" spans="1:8" x14ac:dyDescent="0.2">
      <c r="A131">
        <v>8704</v>
      </c>
      <c r="B131" t="s">
        <v>135</v>
      </c>
      <c r="C131">
        <v>1.0556745572462291E-5</v>
      </c>
      <c r="D131">
        <v>0.64877050257231672</v>
      </c>
      <c r="E131">
        <v>0.62359745688520174</v>
      </c>
      <c r="F131">
        <v>0.60618787300269206</v>
      </c>
      <c r="G131">
        <f t="shared" si="1"/>
        <v>0.6261852774867368</v>
      </c>
      <c r="H131" t="s">
        <v>1485</v>
      </c>
    </row>
    <row r="132" spans="1:8" x14ac:dyDescent="0.2">
      <c r="A132">
        <v>23310</v>
      </c>
      <c r="B132" t="s">
        <v>136</v>
      </c>
      <c r="C132">
        <v>1.0641138989043396E-5</v>
      </c>
      <c r="D132">
        <v>0.65078655517857176</v>
      </c>
      <c r="E132">
        <v>0.67985156770754851</v>
      </c>
      <c r="F132">
        <v>0.66715844481366948</v>
      </c>
      <c r="G132">
        <f t="shared" ref="G132:G195" si="2">AVERAGE(D132:F132)</f>
        <v>0.66593218923326336</v>
      </c>
      <c r="H132" t="s">
        <v>1485</v>
      </c>
    </row>
    <row r="133" spans="1:8" x14ac:dyDescent="0.2">
      <c r="A133">
        <v>5296</v>
      </c>
      <c r="B133" t="s">
        <v>137</v>
      </c>
      <c r="C133">
        <v>1.0756711467789822E-5</v>
      </c>
      <c r="D133">
        <v>0.59434577355124507</v>
      </c>
      <c r="E133">
        <v>0.62354997382654054</v>
      </c>
      <c r="F133">
        <v>0.57003546434115271</v>
      </c>
      <c r="G133">
        <f t="shared" si="2"/>
        <v>0.59597707057297944</v>
      </c>
      <c r="H133" t="s">
        <v>1485</v>
      </c>
    </row>
    <row r="134" spans="1:8" x14ac:dyDescent="0.2">
      <c r="A134">
        <v>8703</v>
      </c>
      <c r="B134" t="s">
        <v>138</v>
      </c>
      <c r="C134">
        <v>1.0805433098037506E-5</v>
      </c>
      <c r="D134">
        <v>0.57257641134391757</v>
      </c>
      <c r="E134">
        <v>0.58946814852078755</v>
      </c>
      <c r="F134">
        <v>0.58351152652539651</v>
      </c>
      <c r="G134">
        <f t="shared" si="2"/>
        <v>0.5818520287967005</v>
      </c>
      <c r="H134" t="s">
        <v>1485</v>
      </c>
    </row>
    <row r="135" spans="1:8" x14ac:dyDescent="0.2">
      <c r="A135">
        <v>2064</v>
      </c>
      <c r="B135" t="s">
        <v>139</v>
      </c>
      <c r="C135">
        <v>1.0810416551931731E-5</v>
      </c>
      <c r="D135">
        <v>0.61185672927822288</v>
      </c>
      <c r="E135">
        <v>0.61126699916405469</v>
      </c>
      <c r="F135">
        <v>0.57702290305316162</v>
      </c>
      <c r="G135">
        <f t="shared" si="2"/>
        <v>0.60004887716514643</v>
      </c>
      <c r="H135" t="s">
        <v>1485</v>
      </c>
    </row>
    <row r="136" spans="1:8" x14ac:dyDescent="0.2">
      <c r="A136">
        <v>4343</v>
      </c>
      <c r="B136" t="s">
        <v>140</v>
      </c>
      <c r="C136">
        <v>1.0858695272443438E-5</v>
      </c>
      <c r="D136">
        <v>0.63644607389061691</v>
      </c>
      <c r="E136">
        <v>0.63209674787942438</v>
      </c>
      <c r="F136">
        <v>0.65751182837513766</v>
      </c>
      <c r="G136">
        <f t="shared" si="2"/>
        <v>0.64201821671505976</v>
      </c>
      <c r="H136" t="s">
        <v>1485</v>
      </c>
    </row>
    <row r="137" spans="1:8" x14ac:dyDescent="0.2">
      <c r="A137">
        <v>10904</v>
      </c>
      <c r="B137" t="s">
        <v>141</v>
      </c>
      <c r="C137">
        <v>1.0869713843809729E-5</v>
      </c>
      <c r="D137">
        <v>0.58172843313872569</v>
      </c>
      <c r="E137">
        <v>0.61007026743969439</v>
      </c>
      <c r="F137">
        <v>0.63692391305167917</v>
      </c>
      <c r="G137">
        <f t="shared" si="2"/>
        <v>0.60957420454336642</v>
      </c>
      <c r="H137" t="s">
        <v>1485</v>
      </c>
    </row>
    <row r="138" spans="1:8" x14ac:dyDescent="0.2">
      <c r="A138">
        <v>5606</v>
      </c>
      <c r="B138" t="s">
        <v>142</v>
      </c>
      <c r="C138">
        <v>1.0876279573674341E-5</v>
      </c>
      <c r="D138">
        <v>0.64110511408467941</v>
      </c>
      <c r="E138">
        <v>0.67944147355912066</v>
      </c>
      <c r="F138">
        <v>0.6366730089291065</v>
      </c>
      <c r="G138">
        <f t="shared" si="2"/>
        <v>0.65240653219096878</v>
      </c>
      <c r="H138" t="s">
        <v>1485</v>
      </c>
    </row>
    <row r="139" spans="1:8" x14ac:dyDescent="0.2">
      <c r="A139">
        <v>92154</v>
      </c>
      <c r="B139" t="s">
        <v>143</v>
      </c>
      <c r="C139">
        <v>1.0925174304049243E-5</v>
      </c>
      <c r="D139">
        <v>0.47177442650788959</v>
      </c>
      <c r="E139">
        <v>0.44690099341262118</v>
      </c>
      <c r="F139">
        <v>0.46240128258990454</v>
      </c>
      <c r="G139">
        <f t="shared" si="2"/>
        <v>0.46035890083680514</v>
      </c>
      <c r="H139" t="s">
        <v>1485</v>
      </c>
    </row>
    <row r="140" spans="1:8" x14ac:dyDescent="0.2">
      <c r="A140">
        <v>823</v>
      </c>
      <c r="B140" t="s">
        <v>144</v>
      </c>
      <c r="C140">
        <v>1.1211175264501969E-5</v>
      </c>
      <c r="D140">
        <v>0.64766892823721978</v>
      </c>
      <c r="E140">
        <v>0.63206980418518111</v>
      </c>
      <c r="F140">
        <v>0.61889781922839771</v>
      </c>
      <c r="G140">
        <f t="shared" si="2"/>
        <v>0.63287885055026616</v>
      </c>
      <c r="H140" t="s">
        <v>1485</v>
      </c>
    </row>
    <row r="141" spans="1:8" x14ac:dyDescent="0.2">
      <c r="A141">
        <v>3927</v>
      </c>
      <c r="B141" t="s">
        <v>145</v>
      </c>
      <c r="C141">
        <v>1.125895257446971E-5</v>
      </c>
      <c r="D141">
        <v>0.63760149846568026</v>
      </c>
      <c r="E141">
        <v>0.67597434046806759</v>
      </c>
      <c r="F141">
        <v>0.65269390221604384</v>
      </c>
      <c r="G141">
        <f t="shared" si="2"/>
        <v>0.6554232470499306</v>
      </c>
      <c r="H141" t="s">
        <v>1485</v>
      </c>
    </row>
    <row r="142" spans="1:8" x14ac:dyDescent="0.2">
      <c r="A142">
        <v>26020</v>
      </c>
      <c r="B142" t="s">
        <v>146</v>
      </c>
      <c r="C142">
        <v>1.1269827118078675E-5</v>
      </c>
      <c r="D142">
        <v>0.65774409831166902</v>
      </c>
      <c r="E142">
        <v>0.68426614976450684</v>
      </c>
      <c r="F142">
        <v>0.63697636889826104</v>
      </c>
      <c r="G142">
        <f t="shared" si="2"/>
        <v>0.6596622056581456</v>
      </c>
      <c r="H142" t="s">
        <v>1485</v>
      </c>
    </row>
    <row r="143" spans="1:8" x14ac:dyDescent="0.2">
      <c r="A143">
        <v>79784</v>
      </c>
      <c r="B143" t="s">
        <v>147</v>
      </c>
      <c r="C143">
        <v>1.1368675270321507E-5</v>
      </c>
      <c r="D143">
        <v>0.45096822494747818</v>
      </c>
      <c r="E143">
        <v>0.44360904093023384</v>
      </c>
      <c r="F143">
        <v>0.40727963593456701</v>
      </c>
      <c r="G143">
        <f t="shared" si="2"/>
        <v>0.43395230060409301</v>
      </c>
      <c r="H143" t="s">
        <v>1485</v>
      </c>
    </row>
    <row r="144" spans="1:8" x14ac:dyDescent="0.2">
      <c r="A144">
        <v>29882</v>
      </c>
      <c r="B144" t="s">
        <v>148</v>
      </c>
      <c r="C144">
        <v>1.1519851686242608E-5</v>
      </c>
      <c r="D144">
        <v>0.66716819765600255</v>
      </c>
      <c r="E144">
        <v>0.64261705028824789</v>
      </c>
      <c r="F144">
        <v>0.61496463852139682</v>
      </c>
      <c r="G144">
        <f t="shared" si="2"/>
        <v>0.64158329548854909</v>
      </c>
      <c r="H144" t="s">
        <v>1485</v>
      </c>
    </row>
    <row r="145" spans="1:8" x14ac:dyDescent="0.2">
      <c r="A145">
        <v>112</v>
      </c>
      <c r="B145" t="s">
        <v>149</v>
      </c>
      <c r="C145">
        <v>1.170097662624292E-5</v>
      </c>
      <c r="D145">
        <v>0.54803470870820048</v>
      </c>
      <c r="E145">
        <v>0.53418211162472484</v>
      </c>
      <c r="F145">
        <v>0.57770454133155946</v>
      </c>
      <c r="G145">
        <f t="shared" si="2"/>
        <v>0.55330712055482822</v>
      </c>
      <c r="H145" t="s">
        <v>1485</v>
      </c>
    </row>
    <row r="146" spans="1:8" x14ac:dyDescent="0.2">
      <c r="A146">
        <v>6692</v>
      </c>
      <c r="B146" t="s">
        <v>150</v>
      </c>
      <c r="C146">
        <v>1.1876012462726255E-5</v>
      </c>
      <c r="D146">
        <v>0.66631695240132127</v>
      </c>
      <c r="E146">
        <v>0.66488045370949322</v>
      </c>
      <c r="F146">
        <v>0.64988707130899614</v>
      </c>
      <c r="G146">
        <f t="shared" si="2"/>
        <v>0.66036149247327025</v>
      </c>
      <c r="H146" t="s">
        <v>1485</v>
      </c>
    </row>
    <row r="147" spans="1:8" x14ac:dyDescent="0.2">
      <c r="A147">
        <v>113829</v>
      </c>
      <c r="B147" t="s">
        <v>151</v>
      </c>
      <c r="C147">
        <v>1.1904131426822048E-5</v>
      </c>
      <c r="D147">
        <v>0.57845650886189148</v>
      </c>
      <c r="E147">
        <v>0.58338762562083424</v>
      </c>
      <c r="F147">
        <v>0.61522249812866936</v>
      </c>
      <c r="G147">
        <f t="shared" si="2"/>
        <v>0.59235554420379832</v>
      </c>
      <c r="H147" t="s">
        <v>1485</v>
      </c>
    </row>
    <row r="148" spans="1:8" x14ac:dyDescent="0.2">
      <c r="A148">
        <v>8720</v>
      </c>
      <c r="B148" t="s">
        <v>152</v>
      </c>
      <c r="C148">
        <v>1.2047829458826051E-5</v>
      </c>
      <c r="D148">
        <v>0.59658040298839987</v>
      </c>
      <c r="E148">
        <v>0.60341232445237702</v>
      </c>
      <c r="F148">
        <v>0.62368994993087401</v>
      </c>
      <c r="G148">
        <f t="shared" si="2"/>
        <v>0.6078942257905503</v>
      </c>
      <c r="H148" t="s">
        <v>1485</v>
      </c>
    </row>
    <row r="149" spans="1:8" x14ac:dyDescent="0.2">
      <c r="A149">
        <v>9580</v>
      </c>
      <c r="B149" t="s">
        <v>153</v>
      </c>
      <c r="C149">
        <v>1.2163352742286705E-5</v>
      </c>
      <c r="D149">
        <v>0.59714565666227293</v>
      </c>
      <c r="E149">
        <v>0.57085901403634898</v>
      </c>
      <c r="F149">
        <v>0.53911861125791483</v>
      </c>
      <c r="G149">
        <f t="shared" si="2"/>
        <v>0.56904109398551217</v>
      </c>
      <c r="H149" t="s">
        <v>1485</v>
      </c>
    </row>
    <row r="150" spans="1:8" x14ac:dyDescent="0.2">
      <c r="A150">
        <v>8924</v>
      </c>
      <c r="B150" t="s">
        <v>154</v>
      </c>
      <c r="C150">
        <v>1.2172870070500032E-5</v>
      </c>
      <c r="D150">
        <v>0.52892037955481397</v>
      </c>
      <c r="E150">
        <v>0.52455390086685938</v>
      </c>
      <c r="F150">
        <v>0.47274655282933947</v>
      </c>
      <c r="G150">
        <f t="shared" si="2"/>
        <v>0.5087402777503377</v>
      </c>
      <c r="H150" t="s">
        <v>1485</v>
      </c>
    </row>
    <row r="151" spans="1:8" x14ac:dyDescent="0.2">
      <c r="A151">
        <v>56894</v>
      </c>
      <c r="B151" t="s">
        <v>155</v>
      </c>
      <c r="C151">
        <v>1.2198251539715143E-5</v>
      </c>
      <c r="D151">
        <v>0.51242791074751726</v>
      </c>
      <c r="E151">
        <v>0.51049240075898483</v>
      </c>
      <c r="F151">
        <v>0.51940045556669856</v>
      </c>
      <c r="G151">
        <f t="shared" si="2"/>
        <v>0.51410692235773359</v>
      </c>
      <c r="H151" t="s">
        <v>1485</v>
      </c>
    </row>
    <row r="152" spans="1:8" x14ac:dyDescent="0.2">
      <c r="A152">
        <v>10945</v>
      </c>
      <c r="B152" t="s">
        <v>156</v>
      </c>
      <c r="C152">
        <v>1.2302736819133227E-5</v>
      </c>
      <c r="D152">
        <v>0.62115039904348546</v>
      </c>
      <c r="E152">
        <v>0.67285412495692953</v>
      </c>
      <c r="F152">
        <v>0.64232097707086355</v>
      </c>
      <c r="G152">
        <f t="shared" si="2"/>
        <v>0.64544183369042618</v>
      </c>
      <c r="H152" t="s">
        <v>1485</v>
      </c>
    </row>
    <row r="153" spans="1:8" x14ac:dyDescent="0.2">
      <c r="A153">
        <v>4296</v>
      </c>
      <c r="B153" t="s">
        <v>157</v>
      </c>
      <c r="C153">
        <v>1.2598893315294318E-5</v>
      </c>
      <c r="D153">
        <v>0.60754929665974755</v>
      </c>
      <c r="E153">
        <v>0.59359886825152763</v>
      </c>
      <c r="F153">
        <v>0.59111989173076485</v>
      </c>
      <c r="G153">
        <f t="shared" si="2"/>
        <v>0.59742268554734668</v>
      </c>
      <c r="H153" t="s">
        <v>1485</v>
      </c>
    </row>
    <row r="154" spans="1:8" x14ac:dyDescent="0.2">
      <c r="A154">
        <v>22879</v>
      </c>
      <c r="B154" t="s">
        <v>158</v>
      </c>
      <c r="C154">
        <v>1.2642497003672281E-5</v>
      </c>
      <c r="D154">
        <v>0.55973656592696241</v>
      </c>
      <c r="E154">
        <v>0.59515120041764402</v>
      </c>
      <c r="F154">
        <v>0.56671232985393949</v>
      </c>
      <c r="G154">
        <f t="shared" si="2"/>
        <v>0.57386669873284868</v>
      </c>
      <c r="H154" t="s">
        <v>1485</v>
      </c>
    </row>
    <row r="155" spans="1:8" x14ac:dyDescent="0.2">
      <c r="A155">
        <v>55665</v>
      </c>
      <c r="B155" t="s">
        <v>159</v>
      </c>
      <c r="C155">
        <v>1.2656101356277203E-5</v>
      </c>
      <c r="D155">
        <v>0.62830312828996848</v>
      </c>
      <c r="E155">
        <v>0.6289091194474965</v>
      </c>
      <c r="F155">
        <v>0.58360014010655858</v>
      </c>
      <c r="G155">
        <f t="shared" si="2"/>
        <v>0.61360412928134123</v>
      </c>
      <c r="H155" t="s">
        <v>1485</v>
      </c>
    </row>
    <row r="156" spans="1:8" x14ac:dyDescent="0.2">
      <c r="A156">
        <v>117246</v>
      </c>
      <c r="B156" t="s">
        <v>160</v>
      </c>
      <c r="C156">
        <v>1.2843501911438437E-5</v>
      </c>
      <c r="D156">
        <v>0.65695898957121235</v>
      </c>
      <c r="E156">
        <v>0.60815397263739268</v>
      </c>
      <c r="F156">
        <v>0.63653464721067232</v>
      </c>
      <c r="G156">
        <f t="shared" si="2"/>
        <v>0.63388253647309245</v>
      </c>
      <c r="H156" t="s">
        <v>1485</v>
      </c>
    </row>
    <row r="157" spans="1:8" x14ac:dyDescent="0.2">
      <c r="A157">
        <v>9703</v>
      </c>
      <c r="B157" t="s">
        <v>161</v>
      </c>
      <c r="C157">
        <v>1.2947011000214635E-5</v>
      </c>
      <c r="D157">
        <v>0.57395411497232984</v>
      </c>
      <c r="E157">
        <v>0.60890496217355805</v>
      </c>
      <c r="F157">
        <v>0.59506378416505012</v>
      </c>
      <c r="G157">
        <f t="shared" si="2"/>
        <v>0.59264095377031267</v>
      </c>
      <c r="H157" t="s">
        <v>1485</v>
      </c>
    </row>
    <row r="158" spans="1:8" x14ac:dyDescent="0.2">
      <c r="A158">
        <v>4294</v>
      </c>
      <c r="B158" t="s">
        <v>162</v>
      </c>
      <c r="C158">
        <v>1.2952212208610577E-5</v>
      </c>
      <c r="D158">
        <v>0.55075641670026687</v>
      </c>
      <c r="E158">
        <v>0.50423306772908372</v>
      </c>
      <c r="F158">
        <v>0.48342941611234297</v>
      </c>
      <c r="G158">
        <f t="shared" si="2"/>
        <v>0.5128063001805645</v>
      </c>
      <c r="H158" t="s">
        <v>1485</v>
      </c>
    </row>
    <row r="159" spans="1:8" x14ac:dyDescent="0.2">
      <c r="A159">
        <v>8888</v>
      </c>
      <c r="B159" t="s">
        <v>163</v>
      </c>
      <c r="C159">
        <v>1.297076897041166E-5</v>
      </c>
      <c r="D159">
        <v>0.59729876845614749</v>
      </c>
      <c r="E159">
        <v>0.57735321528424977</v>
      </c>
      <c r="F159">
        <v>0.5829223861267071</v>
      </c>
      <c r="G159">
        <f t="shared" si="2"/>
        <v>0.58585812328903486</v>
      </c>
      <c r="H159" t="s">
        <v>1485</v>
      </c>
    </row>
    <row r="160" spans="1:8" x14ac:dyDescent="0.2">
      <c r="A160">
        <v>6723</v>
      </c>
      <c r="B160" t="s">
        <v>164</v>
      </c>
      <c r="C160">
        <v>1.3120598941005263E-5</v>
      </c>
      <c r="D160">
        <v>0.54202414605682825</v>
      </c>
      <c r="E160">
        <v>0.54756469792301976</v>
      </c>
      <c r="F160">
        <v>0.53695969775307695</v>
      </c>
      <c r="G160">
        <f t="shared" si="2"/>
        <v>0.54218284724430832</v>
      </c>
      <c r="H160" t="s">
        <v>1485</v>
      </c>
    </row>
    <row r="161" spans="1:8" x14ac:dyDescent="0.2">
      <c r="A161">
        <v>3486</v>
      </c>
      <c r="B161" t="s">
        <v>165</v>
      </c>
      <c r="C161">
        <v>1.3184411060397175E-5</v>
      </c>
      <c r="D161">
        <v>0.55513098471400657</v>
      </c>
      <c r="E161">
        <v>0.51548606611850822</v>
      </c>
      <c r="F161">
        <v>0.57699962764102786</v>
      </c>
      <c r="G161">
        <f t="shared" si="2"/>
        <v>0.54920555949118088</v>
      </c>
      <c r="H161" t="s">
        <v>1485</v>
      </c>
    </row>
    <row r="162" spans="1:8" x14ac:dyDescent="0.2">
      <c r="A162">
        <v>65249</v>
      </c>
      <c r="B162" t="s">
        <v>166</v>
      </c>
      <c r="C162">
        <v>1.3414546039207487E-5</v>
      </c>
      <c r="D162">
        <v>0.58732819309420048</v>
      </c>
      <c r="E162">
        <v>0.59997645211930917</v>
      </c>
      <c r="F162">
        <v>0.61993598079423839</v>
      </c>
      <c r="G162">
        <f t="shared" si="2"/>
        <v>0.60241354200258268</v>
      </c>
      <c r="H162" t="s">
        <v>1485</v>
      </c>
    </row>
    <row r="163" spans="1:8" x14ac:dyDescent="0.2">
      <c r="A163">
        <v>6812</v>
      </c>
      <c r="B163" t="s">
        <v>167</v>
      </c>
      <c r="C163">
        <v>1.3492697677020293E-5</v>
      </c>
      <c r="D163">
        <v>0.5687076778908855</v>
      </c>
      <c r="E163">
        <v>0.57621750222145796</v>
      </c>
      <c r="F163">
        <v>0.62656121699295564</v>
      </c>
      <c r="G163">
        <f t="shared" si="2"/>
        <v>0.59049546570176636</v>
      </c>
      <c r="H163" t="s">
        <v>1485</v>
      </c>
    </row>
    <row r="164" spans="1:8" x14ac:dyDescent="0.2">
      <c r="A164">
        <v>359948</v>
      </c>
      <c r="B164" t="s">
        <v>168</v>
      </c>
      <c r="C164">
        <v>1.3556159440009401E-5</v>
      </c>
      <c r="D164">
        <v>0.6519608801658513</v>
      </c>
      <c r="E164">
        <v>0.6092161702100275</v>
      </c>
      <c r="F164">
        <v>0.61914058645252501</v>
      </c>
      <c r="G164">
        <f t="shared" si="2"/>
        <v>0.62677254560946793</v>
      </c>
      <c r="H164" t="s">
        <v>1485</v>
      </c>
    </row>
    <row r="165" spans="1:8" x14ac:dyDescent="0.2">
      <c r="A165">
        <v>682</v>
      </c>
      <c r="B165" t="s">
        <v>169</v>
      </c>
      <c r="C165">
        <v>1.3565456531285958E-5</v>
      </c>
      <c r="D165">
        <v>0.62327957620929997</v>
      </c>
      <c r="E165">
        <v>0.59764904944937158</v>
      </c>
      <c r="F165">
        <v>0.61531651499424811</v>
      </c>
      <c r="G165">
        <f t="shared" si="2"/>
        <v>0.61208171355097318</v>
      </c>
      <c r="H165" t="s">
        <v>1485</v>
      </c>
    </row>
    <row r="166" spans="1:8" x14ac:dyDescent="0.2">
      <c r="A166">
        <v>23193</v>
      </c>
      <c r="B166" t="s">
        <v>170</v>
      </c>
      <c r="C166">
        <v>1.3606993696572506E-5</v>
      </c>
      <c r="D166">
        <v>0.58254336467607415</v>
      </c>
      <c r="E166">
        <v>0.58222925507309242</v>
      </c>
      <c r="F166">
        <v>0.60338311213376228</v>
      </c>
      <c r="G166">
        <f t="shared" si="2"/>
        <v>0.58938524396097625</v>
      </c>
      <c r="H166" t="s">
        <v>1485</v>
      </c>
    </row>
    <row r="167" spans="1:8" x14ac:dyDescent="0.2">
      <c r="A167">
        <v>23199</v>
      </c>
      <c r="B167" t="s">
        <v>171</v>
      </c>
      <c r="C167">
        <v>1.3670007456853958E-5</v>
      </c>
      <c r="D167">
        <v>0.64571863562267406</v>
      </c>
      <c r="E167">
        <v>0.68035860243652446</v>
      </c>
      <c r="F167">
        <v>0.63294451983892408</v>
      </c>
      <c r="G167">
        <f t="shared" si="2"/>
        <v>0.65300725263270754</v>
      </c>
      <c r="H167" t="s">
        <v>1485</v>
      </c>
    </row>
    <row r="168" spans="1:8" x14ac:dyDescent="0.2">
      <c r="A168">
        <v>2261</v>
      </c>
      <c r="B168" t="s">
        <v>172</v>
      </c>
      <c r="C168">
        <v>1.3693991038584014E-5</v>
      </c>
      <c r="D168">
        <v>0.50527430865298839</v>
      </c>
      <c r="E168">
        <v>0.47208121827411165</v>
      </c>
      <c r="F168">
        <v>0.47116432499497019</v>
      </c>
      <c r="G168">
        <f t="shared" si="2"/>
        <v>0.48283995064069013</v>
      </c>
      <c r="H168" t="s">
        <v>1485</v>
      </c>
    </row>
    <row r="169" spans="1:8" x14ac:dyDescent="0.2">
      <c r="A169">
        <v>27112</v>
      </c>
      <c r="B169" t="s">
        <v>173</v>
      </c>
      <c r="C169">
        <v>1.3721997695112571E-5</v>
      </c>
      <c r="D169">
        <v>0.51750587653099089</v>
      </c>
      <c r="E169">
        <v>0.49708255741775292</v>
      </c>
      <c r="F169">
        <v>0.4568226763348715</v>
      </c>
      <c r="G169">
        <f t="shared" si="2"/>
        <v>0.49047037009453848</v>
      </c>
      <c r="H169" t="s">
        <v>1485</v>
      </c>
    </row>
    <row r="170" spans="1:8" x14ac:dyDescent="0.2">
      <c r="A170">
        <v>3959</v>
      </c>
      <c r="B170" t="s">
        <v>174</v>
      </c>
      <c r="C170">
        <v>1.3734327394772314E-5</v>
      </c>
      <c r="D170">
        <v>0.57012773595852728</v>
      </c>
      <c r="E170">
        <v>0.52559688813745453</v>
      </c>
      <c r="F170">
        <v>0.55975856779284905</v>
      </c>
      <c r="G170">
        <f t="shared" si="2"/>
        <v>0.55182773062961032</v>
      </c>
      <c r="H170" t="s">
        <v>1485</v>
      </c>
    </row>
    <row r="171" spans="1:8" x14ac:dyDescent="0.2">
      <c r="A171">
        <v>10523</v>
      </c>
      <c r="B171" t="s">
        <v>175</v>
      </c>
      <c r="C171">
        <v>1.3994585758235892E-5</v>
      </c>
      <c r="D171">
        <v>0.61874839004659954</v>
      </c>
      <c r="E171">
        <v>0.57060595468653663</v>
      </c>
      <c r="F171">
        <v>0.59782866957119241</v>
      </c>
      <c r="G171">
        <f t="shared" si="2"/>
        <v>0.59572767143477623</v>
      </c>
      <c r="H171" t="s">
        <v>1485</v>
      </c>
    </row>
    <row r="172" spans="1:8" x14ac:dyDescent="0.2">
      <c r="A172">
        <v>51729</v>
      </c>
      <c r="B172" t="s">
        <v>176</v>
      </c>
      <c r="C172">
        <v>1.4000556374271675E-5</v>
      </c>
      <c r="D172">
        <v>0.64566549449466082</v>
      </c>
      <c r="E172">
        <v>0.60553656793388999</v>
      </c>
      <c r="F172">
        <v>0.65337036532170123</v>
      </c>
      <c r="G172">
        <f t="shared" si="2"/>
        <v>0.63485747591675068</v>
      </c>
      <c r="H172" t="s">
        <v>1485</v>
      </c>
    </row>
    <row r="173" spans="1:8" x14ac:dyDescent="0.2">
      <c r="A173">
        <v>929</v>
      </c>
      <c r="B173" t="s">
        <v>177</v>
      </c>
      <c r="C173">
        <v>1.4136295271499599E-5</v>
      </c>
      <c r="D173">
        <v>0.55115014164305953</v>
      </c>
      <c r="E173">
        <v>0.53789665371586282</v>
      </c>
      <c r="F173">
        <v>0.57003541023129656</v>
      </c>
      <c r="G173">
        <f t="shared" si="2"/>
        <v>0.55302740186340638</v>
      </c>
      <c r="H173" t="s">
        <v>1485</v>
      </c>
    </row>
    <row r="174" spans="1:8" x14ac:dyDescent="0.2">
      <c r="A174">
        <v>54862</v>
      </c>
      <c r="B174" t="s">
        <v>178</v>
      </c>
      <c r="C174">
        <v>1.4359249948902143E-5</v>
      </c>
      <c r="D174">
        <v>0.6748130462419627</v>
      </c>
      <c r="E174">
        <v>0.62364416794832145</v>
      </c>
      <c r="F174">
        <v>0.6319559165853188</v>
      </c>
      <c r="G174">
        <f t="shared" si="2"/>
        <v>0.64347104359186769</v>
      </c>
      <c r="H174" t="s">
        <v>1485</v>
      </c>
    </row>
    <row r="175" spans="1:8" x14ac:dyDescent="0.2">
      <c r="A175">
        <v>51621</v>
      </c>
      <c r="B175" t="s">
        <v>179</v>
      </c>
      <c r="C175">
        <v>1.4466935592589994E-5</v>
      </c>
      <c r="D175">
        <v>0.6084273624823695</v>
      </c>
      <c r="E175">
        <v>0.63593880389429758</v>
      </c>
      <c r="F175">
        <v>0.64462150194294665</v>
      </c>
      <c r="G175">
        <f t="shared" si="2"/>
        <v>0.62966255610653787</v>
      </c>
      <c r="H175" t="s">
        <v>1485</v>
      </c>
    </row>
    <row r="176" spans="1:8" x14ac:dyDescent="0.2">
      <c r="A176">
        <v>51593</v>
      </c>
      <c r="B176" t="s">
        <v>180</v>
      </c>
      <c r="C176">
        <v>1.4664692828202621E-5</v>
      </c>
      <c r="D176">
        <v>0.60053964442879415</v>
      </c>
      <c r="E176">
        <v>0.58815999089667736</v>
      </c>
      <c r="F176">
        <v>0.6454271589947469</v>
      </c>
      <c r="G176">
        <f t="shared" si="2"/>
        <v>0.61137559810673947</v>
      </c>
      <c r="H176" t="s">
        <v>1485</v>
      </c>
    </row>
    <row r="177" spans="1:8" x14ac:dyDescent="0.2">
      <c r="A177">
        <v>10938</v>
      </c>
      <c r="B177" t="s">
        <v>181</v>
      </c>
      <c r="C177">
        <v>1.5359287033114877E-5</v>
      </c>
      <c r="D177">
        <v>0.57326714504354004</v>
      </c>
      <c r="E177">
        <v>0.59698139027491781</v>
      </c>
      <c r="F177">
        <v>0.58237095518102444</v>
      </c>
      <c r="G177">
        <f t="shared" si="2"/>
        <v>0.58420649683316084</v>
      </c>
      <c r="H177" t="s">
        <v>1485</v>
      </c>
    </row>
    <row r="178" spans="1:8" x14ac:dyDescent="0.2">
      <c r="A178">
        <v>196463</v>
      </c>
      <c r="B178" t="s">
        <v>182</v>
      </c>
      <c r="C178">
        <v>1.5380903646722986E-5</v>
      </c>
      <c r="D178">
        <v>0.59168979365336116</v>
      </c>
      <c r="E178">
        <v>0.63508851802387034</v>
      </c>
      <c r="F178">
        <v>0.64736250057627598</v>
      </c>
      <c r="G178">
        <f t="shared" si="2"/>
        <v>0.62471360408450249</v>
      </c>
      <c r="H178" t="s">
        <v>1485</v>
      </c>
    </row>
    <row r="179" spans="1:8" x14ac:dyDescent="0.2">
      <c r="A179">
        <v>171023</v>
      </c>
      <c r="B179" t="s">
        <v>183</v>
      </c>
      <c r="C179">
        <v>1.5578706605801454E-5</v>
      </c>
      <c r="D179">
        <v>0.66983133205625378</v>
      </c>
      <c r="E179">
        <v>0.67978542357485405</v>
      </c>
      <c r="F179">
        <v>0.64275453391803639</v>
      </c>
      <c r="G179">
        <f t="shared" si="2"/>
        <v>0.664123763183048</v>
      </c>
      <c r="H179" t="s">
        <v>1485</v>
      </c>
    </row>
    <row r="180" spans="1:8" x14ac:dyDescent="0.2">
      <c r="A180">
        <v>60</v>
      </c>
      <c r="B180" t="s">
        <v>184</v>
      </c>
      <c r="C180">
        <v>1.5600366064097779E-5</v>
      </c>
      <c r="D180">
        <v>0.59873127719207209</v>
      </c>
      <c r="E180">
        <v>0.6525696057931949</v>
      </c>
      <c r="F180">
        <v>0.61670139616184749</v>
      </c>
      <c r="G180">
        <f t="shared" si="2"/>
        <v>0.62266742638237149</v>
      </c>
      <c r="H180" t="s">
        <v>1485</v>
      </c>
    </row>
    <row r="181" spans="1:8" x14ac:dyDescent="0.2">
      <c r="A181">
        <v>10131</v>
      </c>
      <c r="B181" t="s">
        <v>185</v>
      </c>
      <c r="C181">
        <v>1.560321752708717E-5</v>
      </c>
      <c r="D181">
        <v>0.63097541303273463</v>
      </c>
      <c r="E181">
        <v>0.62340460275291276</v>
      </c>
      <c r="F181">
        <v>0.60180551181247255</v>
      </c>
      <c r="G181">
        <f t="shared" si="2"/>
        <v>0.61872850919937328</v>
      </c>
      <c r="H181" t="s">
        <v>1485</v>
      </c>
    </row>
    <row r="182" spans="1:8" x14ac:dyDescent="0.2">
      <c r="A182">
        <v>23247</v>
      </c>
      <c r="B182" t="s">
        <v>186</v>
      </c>
      <c r="C182">
        <v>1.5702017267441864E-5</v>
      </c>
      <c r="D182">
        <v>0.56998714497077296</v>
      </c>
      <c r="E182">
        <v>0.59337628865979397</v>
      </c>
      <c r="F182">
        <v>0.62475908080059306</v>
      </c>
      <c r="G182">
        <f t="shared" si="2"/>
        <v>0.59604083814372</v>
      </c>
      <c r="H182" t="s">
        <v>1485</v>
      </c>
    </row>
    <row r="183" spans="1:8" x14ac:dyDescent="0.2">
      <c r="A183">
        <v>6662</v>
      </c>
      <c r="B183" t="s">
        <v>187</v>
      </c>
      <c r="C183">
        <v>1.579305993779344E-5</v>
      </c>
      <c r="D183">
        <v>0.50688645743353489</v>
      </c>
      <c r="E183">
        <v>0.53009049773755657</v>
      </c>
      <c r="F183">
        <v>0.47764752144314176</v>
      </c>
      <c r="G183">
        <f t="shared" si="2"/>
        <v>0.50487482553807772</v>
      </c>
      <c r="H183" t="s">
        <v>1485</v>
      </c>
    </row>
    <row r="184" spans="1:8" x14ac:dyDescent="0.2">
      <c r="A184">
        <v>9600</v>
      </c>
      <c r="B184" t="s">
        <v>188</v>
      </c>
      <c r="C184">
        <v>1.5803460667622505E-5</v>
      </c>
      <c r="D184">
        <v>0.64463713439154402</v>
      </c>
      <c r="E184">
        <v>0.59263685035580305</v>
      </c>
      <c r="F184">
        <v>0.5988946682382652</v>
      </c>
      <c r="G184">
        <f t="shared" si="2"/>
        <v>0.61205621766187079</v>
      </c>
      <c r="H184" t="s">
        <v>1485</v>
      </c>
    </row>
    <row r="185" spans="1:8" x14ac:dyDescent="0.2">
      <c r="A185">
        <v>23509</v>
      </c>
      <c r="B185" t="s">
        <v>189</v>
      </c>
      <c r="C185">
        <v>1.6040011411187817E-5</v>
      </c>
      <c r="D185">
        <v>0.67730542129284321</v>
      </c>
      <c r="E185">
        <v>0.64332093978738447</v>
      </c>
      <c r="F185">
        <v>0.67876261816627326</v>
      </c>
      <c r="G185">
        <f t="shared" si="2"/>
        <v>0.66646299308216694</v>
      </c>
      <c r="H185" t="s">
        <v>1485</v>
      </c>
    </row>
    <row r="186" spans="1:8" x14ac:dyDescent="0.2">
      <c r="A186">
        <v>10848</v>
      </c>
      <c r="B186" t="s">
        <v>190</v>
      </c>
      <c r="C186">
        <v>1.6354440157767313E-5</v>
      </c>
      <c r="D186">
        <v>0.63745444629000658</v>
      </c>
      <c r="E186">
        <v>0.63925295672026683</v>
      </c>
      <c r="F186">
        <v>0.62262146453809564</v>
      </c>
      <c r="G186">
        <f t="shared" si="2"/>
        <v>0.63310962251612302</v>
      </c>
      <c r="H186" t="s">
        <v>1485</v>
      </c>
    </row>
    <row r="187" spans="1:8" x14ac:dyDescent="0.2">
      <c r="A187">
        <v>4940</v>
      </c>
      <c r="B187" t="s">
        <v>191</v>
      </c>
      <c r="C187">
        <v>1.6584669710194452E-5</v>
      </c>
      <c r="D187">
        <v>0.51240649748695244</v>
      </c>
      <c r="E187">
        <v>0.56847546063617393</v>
      </c>
      <c r="F187">
        <v>0.56417746759720833</v>
      </c>
      <c r="G187">
        <f t="shared" si="2"/>
        <v>0.54835314190677831</v>
      </c>
      <c r="H187" t="s">
        <v>1485</v>
      </c>
    </row>
    <row r="188" spans="1:8" x14ac:dyDescent="0.2">
      <c r="A188">
        <v>5430</v>
      </c>
      <c r="B188" t="s">
        <v>192</v>
      </c>
      <c r="C188">
        <v>1.667808990266461E-5</v>
      </c>
      <c r="D188">
        <v>0.56488053065254862</v>
      </c>
      <c r="E188">
        <v>0.5677796694854238</v>
      </c>
      <c r="F188">
        <v>0.55278929375747543</v>
      </c>
      <c r="G188">
        <f t="shared" si="2"/>
        <v>0.56181649796514932</v>
      </c>
      <c r="H188" t="s">
        <v>1485</v>
      </c>
    </row>
    <row r="189" spans="1:8" x14ac:dyDescent="0.2">
      <c r="A189">
        <v>9013</v>
      </c>
      <c r="B189" t="s">
        <v>193</v>
      </c>
      <c r="C189">
        <v>1.6714084356626789E-5</v>
      </c>
      <c r="D189">
        <v>0.58854597226049421</v>
      </c>
      <c r="E189">
        <v>0.53788942086967928</v>
      </c>
      <c r="F189">
        <v>0.56641574392487293</v>
      </c>
      <c r="G189">
        <f t="shared" si="2"/>
        <v>0.56428371235168218</v>
      </c>
      <c r="H189" t="s">
        <v>1485</v>
      </c>
    </row>
    <row r="190" spans="1:8" x14ac:dyDescent="0.2">
      <c r="A190">
        <v>64866</v>
      </c>
      <c r="B190" t="s">
        <v>194</v>
      </c>
      <c r="C190">
        <v>1.6853631202180793E-5</v>
      </c>
      <c r="D190">
        <v>0.63263190060390262</v>
      </c>
      <c r="E190">
        <v>0.61830045269099643</v>
      </c>
      <c r="F190">
        <v>0.67195540556340627</v>
      </c>
      <c r="G190">
        <f t="shared" si="2"/>
        <v>0.64096258628610181</v>
      </c>
      <c r="H190" t="s">
        <v>1485</v>
      </c>
    </row>
    <row r="191" spans="1:8" x14ac:dyDescent="0.2">
      <c r="A191">
        <v>51291</v>
      </c>
      <c r="B191" t="s">
        <v>195</v>
      </c>
      <c r="C191">
        <v>1.7278650521967409E-5</v>
      </c>
      <c r="D191">
        <v>0.67253788778564294</v>
      </c>
      <c r="E191">
        <v>0.66472478632478627</v>
      </c>
      <c r="F191">
        <v>0.62179497091999347</v>
      </c>
      <c r="G191">
        <f t="shared" si="2"/>
        <v>0.65301921501014093</v>
      </c>
      <c r="H191" t="s">
        <v>1485</v>
      </c>
    </row>
    <row r="192" spans="1:8" x14ac:dyDescent="0.2">
      <c r="A192">
        <v>5585</v>
      </c>
      <c r="B192" t="s">
        <v>196</v>
      </c>
      <c r="C192">
        <v>1.7353749582578524E-5</v>
      </c>
      <c r="D192">
        <v>0.60736820496364941</v>
      </c>
      <c r="E192">
        <v>0.62348269815565105</v>
      </c>
      <c r="F192">
        <v>0.60574020586329402</v>
      </c>
      <c r="G192">
        <f t="shared" si="2"/>
        <v>0.61219703632753142</v>
      </c>
      <c r="H192" t="s">
        <v>1485</v>
      </c>
    </row>
    <row r="193" spans="1:8" x14ac:dyDescent="0.2">
      <c r="A193">
        <v>100505573</v>
      </c>
      <c r="B193" t="s">
        <v>197</v>
      </c>
      <c r="C193">
        <v>1.7402976436134913E-5</v>
      </c>
      <c r="D193">
        <v>0.52865709455610899</v>
      </c>
      <c r="E193">
        <v>0.56773891218706329</v>
      </c>
      <c r="F193">
        <v>0.57941550479820814</v>
      </c>
      <c r="G193">
        <f t="shared" si="2"/>
        <v>0.55860383718046014</v>
      </c>
      <c r="H193" t="s">
        <v>1485</v>
      </c>
    </row>
    <row r="194" spans="1:8" x14ac:dyDescent="0.2">
      <c r="A194">
        <v>29803</v>
      </c>
      <c r="B194" t="s">
        <v>198</v>
      </c>
      <c r="C194">
        <v>1.7429248555691029E-5</v>
      </c>
      <c r="D194">
        <v>0.49466568680866174</v>
      </c>
      <c r="E194">
        <v>0.54869512506380802</v>
      </c>
      <c r="F194">
        <v>0.55659620016055655</v>
      </c>
      <c r="G194">
        <f t="shared" si="2"/>
        <v>0.53331900401100885</v>
      </c>
      <c r="H194" t="s">
        <v>1485</v>
      </c>
    </row>
    <row r="195" spans="1:8" x14ac:dyDescent="0.2">
      <c r="A195">
        <v>6874</v>
      </c>
      <c r="B195" t="s">
        <v>199</v>
      </c>
      <c r="C195">
        <v>1.7713719391456014E-5</v>
      </c>
      <c r="D195">
        <v>0.54712633011630785</v>
      </c>
      <c r="E195">
        <v>0.58283495818521969</v>
      </c>
      <c r="F195">
        <v>0.6152447797678291</v>
      </c>
      <c r="G195">
        <f t="shared" si="2"/>
        <v>0.58173535602311888</v>
      </c>
      <c r="H195" t="s">
        <v>1485</v>
      </c>
    </row>
    <row r="196" spans="1:8" x14ac:dyDescent="0.2">
      <c r="A196">
        <v>2192</v>
      </c>
      <c r="B196" t="s">
        <v>200</v>
      </c>
      <c r="C196">
        <v>1.7965677660613664E-5</v>
      </c>
      <c r="D196">
        <v>0.56545915884517717</v>
      </c>
      <c r="E196">
        <v>0.60478319249454371</v>
      </c>
      <c r="F196">
        <v>0.5937688955085193</v>
      </c>
      <c r="G196">
        <f t="shared" ref="G196:G259" si="3">AVERAGE(D196:F196)</f>
        <v>0.58800374894941332</v>
      </c>
      <c r="H196" t="s">
        <v>1485</v>
      </c>
    </row>
    <row r="197" spans="1:8" x14ac:dyDescent="0.2">
      <c r="A197">
        <v>81848</v>
      </c>
      <c r="B197" t="s">
        <v>201</v>
      </c>
      <c r="C197">
        <v>1.7986498025902924E-5</v>
      </c>
      <c r="D197">
        <v>0.60491371543419492</v>
      </c>
      <c r="E197">
        <v>0.59611553784860571</v>
      </c>
      <c r="F197">
        <v>0.62514868528362222</v>
      </c>
      <c r="G197">
        <f t="shared" si="3"/>
        <v>0.60872597952214091</v>
      </c>
      <c r="H197" t="s">
        <v>1485</v>
      </c>
    </row>
    <row r="198" spans="1:8" x14ac:dyDescent="0.2">
      <c r="A198">
        <v>23400</v>
      </c>
      <c r="B198" t="s">
        <v>202</v>
      </c>
      <c r="C198">
        <v>1.8075573005862454E-5</v>
      </c>
      <c r="D198">
        <v>0.52646903943251888</v>
      </c>
      <c r="E198">
        <v>0.55937169338744452</v>
      </c>
      <c r="F198">
        <v>0.49885070656847036</v>
      </c>
      <c r="G198">
        <f t="shared" si="3"/>
        <v>0.52823047979614468</v>
      </c>
      <c r="H198" t="s">
        <v>1485</v>
      </c>
    </row>
    <row r="199" spans="1:8" x14ac:dyDescent="0.2">
      <c r="A199">
        <v>83959</v>
      </c>
      <c r="B199" t="s">
        <v>203</v>
      </c>
      <c r="C199">
        <v>1.81836707115664E-5</v>
      </c>
      <c r="D199">
        <v>0.43005952380952389</v>
      </c>
      <c r="E199">
        <v>0.49318534046422458</v>
      </c>
      <c r="F199">
        <v>0.46946805162102617</v>
      </c>
      <c r="G199">
        <f t="shared" si="3"/>
        <v>0.46423763863159156</v>
      </c>
      <c r="H199" t="s">
        <v>1485</v>
      </c>
    </row>
    <row r="200" spans="1:8" x14ac:dyDescent="0.2">
      <c r="A200">
        <v>57140</v>
      </c>
      <c r="B200" t="s">
        <v>204</v>
      </c>
      <c r="C200">
        <v>1.8255344240739318E-5</v>
      </c>
      <c r="D200">
        <v>0.51860380067453171</v>
      </c>
      <c r="E200">
        <v>0.49482695866987786</v>
      </c>
      <c r="F200">
        <v>0.51421466792571624</v>
      </c>
      <c r="G200">
        <f t="shared" si="3"/>
        <v>0.50921514242337529</v>
      </c>
      <c r="H200" t="s">
        <v>1485</v>
      </c>
    </row>
    <row r="201" spans="1:8" x14ac:dyDescent="0.2">
      <c r="A201">
        <v>53373</v>
      </c>
      <c r="B201" t="s">
        <v>205</v>
      </c>
      <c r="C201">
        <v>1.8429781631796125E-5</v>
      </c>
      <c r="D201">
        <v>0.44402537287845012</v>
      </c>
      <c r="E201">
        <v>0.50524241229798972</v>
      </c>
      <c r="F201">
        <v>0.48150542822677928</v>
      </c>
      <c r="G201">
        <f t="shared" si="3"/>
        <v>0.4769244044677397</v>
      </c>
      <c r="H201" t="s">
        <v>1485</v>
      </c>
    </row>
    <row r="202" spans="1:8" x14ac:dyDescent="0.2">
      <c r="A202">
        <v>113</v>
      </c>
      <c r="B202" t="s">
        <v>206</v>
      </c>
      <c r="C202">
        <v>1.8444832942779215E-5</v>
      </c>
      <c r="D202">
        <v>0.43881334981458592</v>
      </c>
      <c r="E202">
        <v>0.4758114011881906</v>
      </c>
      <c r="F202">
        <v>0.43549977536219198</v>
      </c>
      <c r="G202">
        <f t="shared" si="3"/>
        <v>0.45004150878832289</v>
      </c>
      <c r="H202" t="s">
        <v>1485</v>
      </c>
    </row>
    <row r="203" spans="1:8" x14ac:dyDescent="0.2">
      <c r="A203">
        <v>1802</v>
      </c>
      <c r="B203" t="s">
        <v>207</v>
      </c>
      <c r="C203">
        <v>1.863099135908139E-5</v>
      </c>
      <c r="D203">
        <v>0.61265885698392897</v>
      </c>
      <c r="E203">
        <v>0.63745310498557251</v>
      </c>
      <c r="F203">
        <v>0.59047619047619049</v>
      </c>
      <c r="G203">
        <f t="shared" si="3"/>
        <v>0.61352938414856395</v>
      </c>
      <c r="H203" t="s">
        <v>1485</v>
      </c>
    </row>
    <row r="204" spans="1:8" x14ac:dyDescent="0.2">
      <c r="A204">
        <v>25</v>
      </c>
      <c r="B204" t="s">
        <v>208</v>
      </c>
      <c r="C204">
        <v>1.8684186982740217E-5</v>
      </c>
      <c r="D204">
        <v>0.63873478512875714</v>
      </c>
      <c r="E204">
        <v>0.68328871776196665</v>
      </c>
      <c r="F204">
        <v>0.66421890685455898</v>
      </c>
      <c r="G204">
        <f t="shared" si="3"/>
        <v>0.66208080324842766</v>
      </c>
      <c r="H204" t="s">
        <v>1485</v>
      </c>
    </row>
    <row r="205" spans="1:8" x14ac:dyDescent="0.2">
      <c r="A205">
        <v>3654</v>
      </c>
      <c r="B205" t="s">
        <v>209</v>
      </c>
      <c r="C205">
        <v>1.8696368657472146E-5</v>
      </c>
      <c r="D205">
        <v>0.67715266553424258</v>
      </c>
      <c r="E205">
        <v>0.6794708551833164</v>
      </c>
      <c r="F205">
        <v>0.63012683718542972</v>
      </c>
      <c r="G205">
        <f t="shared" si="3"/>
        <v>0.66225011930099631</v>
      </c>
      <c r="H205" t="s">
        <v>1485</v>
      </c>
    </row>
    <row r="206" spans="1:8" x14ac:dyDescent="0.2">
      <c r="A206">
        <v>197258</v>
      </c>
      <c r="B206" t="s">
        <v>210</v>
      </c>
      <c r="C206">
        <v>1.8724590093585211E-5</v>
      </c>
      <c r="D206">
        <v>0.47948377213089072</v>
      </c>
      <c r="E206">
        <v>0.45715514348044972</v>
      </c>
      <c r="F206">
        <v>0.47085007463365308</v>
      </c>
      <c r="G206">
        <f t="shared" si="3"/>
        <v>0.46916299674833112</v>
      </c>
      <c r="H206" t="s">
        <v>1485</v>
      </c>
    </row>
    <row r="207" spans="1:8" x14ac:dyDescent="0.2">
      <c r="A207">
        <v>283149</v>
      </c>
      <c r="B207" t="s">
        <v>211</v>
      </c>
      <c r="C207">
        <v>1.8806461137128936E-5</v>
      </c>
      <c r="D207">
        <v>0.5834862914506197</v>
      </c>
      <c r="E207">
        <v>0.53464156119242323</v>
      </c>
      <c r="F207">
        <v>0.56992073810366461</v>
      </c>
      <c r="G207">
        <f t="shared" si="3"/>
        <v>0.56268286358223585</v>
      </c>
      <c r="H207" t="s">
        <v>1485</v>
      </c>
    </row>
    <row r="208" spans="1:8" x14ac:dyDescent="0.2">
      <c r="A208">
        <v>23211</v>
      </c>
      <c r="B208" t="s">
        <v>212</v>
      </c>
      <c r="C208">
        <v>1.8952421397168886E-5</v>
      </c>
      <c r="D208">
        <v>0.49432601348161859</v>
      </c>
      <c r="E208">
        <v>0.48515057703049408</v>
      </c>
      <c r="F208">
        <v>0.44312659106688274</v>
      </c>
      <c r="G208">
        <f t="shared" si="3"/>
        <v>0.47420106052633182</v>
      </c>
      <c r="H208" t="s">
        <v>1485</v>
      </c>
    </row>
    <row r="209" spans="1:8" x14ac:dyDescent="0.2">
      <c r="A209">
        <v>56666</v>
      </c>
      <c r="B209" t="s">
        <v>213</v>
      </c>
      <c r="C209">
        <v>1.9092506634114191E-5</v>
      </c>
      <c r="D209">
        <v>0.63165905631659058</v>
      </c>
      <c r="E209">
        <v>0.64115532959326793</v>
      </c>
      <c r="F209">
        <v>0.5876466275659824</v>
      </c>
      <c r="G209">
        <f t="shared" si="3"/>
        <v>0.62015367115861364</v>
      </c>
      <c r="H209" t="s">
        <v>1485</v>
      </c>
    </row>
    <row r="210" spans="1:8" x14ac:dyDescent="0.2">
      <c r="A210">
        <v>1500</v>
      </c>
      <c r="B210" t="s">
        <v>214</v>
      </c>
      <c r="C210">
        <v>1.9902251831814262E-5</v>
      </c>
      <c r="D210">
        <v>0.61263309151686396</v>
      </c>
      <c r="E210">
        <v>0.63928269639926771</v>
      </c>
      <c r="F210">
        <v>0.65523977901377051</v>
      </c>
      <c r="G210">
        <f t="shared" si="3"/>
        <v>0.63571852230996739</v>
      </c>
      <c r="H210" t="s">
        <v>1485</v>
      </c>
    </row>
    <row r="211" spans="1:8" x14ac:dyDescent="0.2">
      <c r="A211">
        <v>57222</v>
      </c>
      <c r="B211" t="s">
        <v>215</v>
      </c>
      <c r="C211">
        <v>1.9911884917657231E-5</v>
      </c>
      <c r="D211">
        <v>0.66724288850207458</v>
      </c>
      <c r="E211">
        <v>0.64645584842550607</v>
      </c>
      <c r="F211">
        <v>0.68425129793252015</v>
      </c>
      <c r="G211">
        <f t="shared" si="3"/>
        <v>0.66598334495336697</v>
      </c>
      <c r="H211" t="s">
        <v>1485</v>
      </c>
    </row>
    <row r="212" spans="1:8" x14ac:dyDescent="0.2">
      <c r="A212">
        <v>2806</v>
      </c>
      <c r="B212" t="s">
        <v>216</v>
      </c>
      <c r="C212">
        <v>1.9974142129444768E-5</v>
      </c>
      <c r="D212">
        <v>0.66365600388364898</v>
      </c>
      <c r="E212">
        <v>0.65749369845221894</v>
      </c>
      <c r="F212">
        <v>0.67147863105815564</v>
      </c>
      <c r="G212">
        <f t="shared" si="3"/>
        <v>0.66420944446467445</v>
      </c>
      <c r="H212" t="s">
        <v>1485</v>
      </c>
    </row>
    <row r="213" spans="1:8" x14ac:dyDescent="0.2">
      <c r="A213">
        <v>6891</v>
      </c>
      <c r="B213" t="s">
        <v>217</v>
      </c>
      <c r="C213">
        <v>2.005504723025383E-5</v>
      </c>
      <c r="D213">
        <v>0.56011682593954915</v>
      </c>
      <c r="E213">
        <v>0.56751437753867628</v>
      </c>
      <c r="F213">
        <v>0.56040910753971473</v>
      </c>
      <c r="G213">
        <f t="shared" si="3"/>
        <v>0.56268010367264676</v>
      </c>
      <c r="H213" t="s">
        <v>1485</v>
      </c>
    </row>
    <row r="214" spans="1:8" x14ac:dyDescent="0.2">
      <c r="A214">
        <v>140688</v>
      </c>
      <c r="B214" t="s">
        <v>218</v>
      </c>
      <c r="C214">
        <v>2.0154215042023888E-5</v>
      </c>
      <c r="D214">
        <v>0.59690795019205445</v>
      </c>
      <c r="E214">
        <v>0.5762838091389314</v>
      </c>
      <c r="F214">
        <v>0.61807994934174215</v>
      </c>
      <c r="G214">
        <f t="shared" si="3"/>
        <v>0.597090569557576</v>
      </c>
      <c r="H214" t="s">
        <v>1485</v>
      </c>
    </row>
    <row r="215" spans="1:8" x14ac:dyDescent="0.2">
      <c r="A215">
        <v>23765</v>
      </c>
      <c r="B215" t="s">
        <v>219</v>
      </c>
      <c r="C215">
        <v>2.0165964214772025E-5</v>
      </c>
      <c r="D215">
        <v>0.64949322307395763</v>
      </c>
      <c r="E215">
        <v>0.62228585063230724</v>
      </c>
      <c r="F215">
        <v>0.63655551458322346</v>
      </c>
      <c r="G215">
        <f t="shared" si="3"/>
        <v>0.6361115294298294</v>
      </c>
      <c r="H215" t="s">
        <v>1485</v>
      </c>
    </row>
    <row r="216" spans="1:8" x14ac:dyDescent="0.2">
      <c r="A216">
        <v>124222</v>
      </c>
      <c r="B216" t="s">
        <v>220</v>
      </c>
      <c r="C216">
        <v>2.0290564393239281E-5</v>
      </c>
      <c r="D216">
        <v>0.46964695347946295</v>
      </c>
      <c r="E216">
        <v>0.51133082194579482</v>
      </c>
      <c r="F216">
        <v>0.51356676452815031</v>
      </c>
      <c r="G216">
        <f t="shared" si="3"/>
        <v>0.49818151331780269</v>
      </c>
      <c r="H216" t="s">
        <v>1485</v>
      </c>
    </row>
    <row r="217" spans="1:8" x14ac:dyDescent="0.2">
      <c r="A217">
        <v>7127</v>
      </c>
      <c r="B217" t="s">
        <v>221</v>
      </c>
      <c r="C217">
        <v>2.0503772711856858E-5</v>
      </c>
      <c r="D217">
        <v>0.49488539112021657</v>
      </c>
      <c r="E217">
        <v>0.52802604980679313</v>
      </c>
      <c r="F217">
        <v>0.51206170452988398</v>
      </c>
      <c r="G217">
        <f t="shared" si="3"/>
        <v>0.51165771515229785</v>
      </c>
      <c r="H217" t="s">
        <v>1485</v>
      </c>
    </row>
    <row r="218" spans="1:8" x14ac:dyDescent="0.2">
      <c r="A218">
        <v>5768</v>
      </c>
      <c r="B218" t="s">
        <v>222</v>
      </c>
      <c r="C218">
        <v>2.0525436046975248E-5</v>
      </c>
      <c r="D218">
        <v>0.60753418986165486</v>
      </c>
      <c r="E218">
        <v>0.53777934209852363</v>
      </c>
      <c r="F218">
        <v>0.552439452082645</v>
      </c>
      <c r="G218">
        <f t="shared" si="3"/>
        <v>0.56591766134760779</v>
      </c>
      <c r="H218" t="s">
        <v>1485</v>
      </c>
    </row>
    <row r="219" spans="1:8" x14ac:dyDescent="0.2">
      <c r="A219">
        <v>1489</v>
      </c>
      <c r="B219" t="s">
        <v>223</v>
      </c>
      <c r="C219">
        <v>2.0559209937676128E-5</v>
      </c>
      <c r="D219">
        <v>0.54133597299064928</v>
      </c>
      <c r="E219">
        <v>0.54862293132087836</v>
      </c>
      <c r="F219">
        <v>0.52577479338842958</v>
      </c>
      <c r="G219">
        <f t="shared" si="3"/>
        <v>0.53857789923331911</v>
      </c>
      <c r="H219" t="s">
        <v>1485</v>
      </c>
    </row>
    <row r="220" spans="1:8" x14ac:dyDescent="0.2">
      <c r="A220">
        <v>22898</v>
      </c>
      <c r="B220" t="s">
        <v>224</v>
      </c>
      <c r="C220">
        <v>2.0594111774755057E-5</v>
      </c>
      <c r="D220">
        <v>0.61807905009759267</v>
      </c>
      <c r="E220">
        <v>0.67639257294429722</v>
      </c>
      <c r="F220">
        <v>0.64245698279311725</v>
      </c>
      <c r="G220">
        <f t="shared" si="3"/>
        <v>0.64564286861166897</v>
      </c>
      <c r="H220" t="s">
        <v>1485</v>
      </c>
    </row>
    <row r="221" spans="1:8" x14ac:dyDescent="0.2">
      <c r="A221">
        <v>57662</v>
      </c>
      <c r="B221" t="s">
        <v>225</v>
      </c>
      <c r="C221">
        <v>2.0614485938271866E-5</v>
      </c>
      <c r="D221">
        <v>0.63507972774833821</v>
      </c>
      <c r="E221">
        <v>0.62195833499091635</v>
      </c>
      <c r="F221">
        <v>0.67072978678890005</v>
      </c>
      <c r="G221">
        <f t="shared" si="3"/>
        <v>0.64258928317605157</v>
      </c>
      <c r="H221" t="s">
        <v>1485</v>
      </c>
    </row>
    <row r="222" spans="1:8" x14ac:dyDescent="0.2">
      <c r="A222">
        <v>8906</v>
      </c>
      <c r="B222" t="s">
        <v>226</v>
      </c>
      <c r="C222">
        <v>2.1307333849979049E-5</v>
      </c>
      <c r="D222">
        <v>0.58234389232179606</v>
      </c>
      <c r="E222">
        <v>0.62293459110011173</v>
      </c>
      <c r="F222">
        <v>0.58910287393522609</v>
      </c>
      <c r="G222">
        <f t="shared" si="3"/>
        <v>0.59812711911904459</v>
      </c>
      <c r="H222" t="s">
        <v>1485</v>
      </c>
    </row>
    <row r="223" spans="1:8" x14ac:dyDescent="0.2">
      <c r="A223">
        <v>91304</v>
      </c>
      <c r="B223" t="s">
        <v>227</v>
      </c>
      <c r="C223">
        <v>2.1440889239331754E-5</v>
      </c>
      <c r="D223">
        <v>0.53754366021130096</v>
      </c>
      <c r="E223">
        <v>0.54208766558951338</v>
      </c>
      <c r="F223">
        <v>0.49885237947739974</v>
      </c>
      <c r="G223">
        <f t="shared" si="3"/>
        <v>0.52616123509273804</v>
      </c>
      <c r="H223" t="s">
        <v>1485</v>
      </c>
    </row>
    <row r="224" spans="1:8" x14ac:dyDescent="0.2">
      <c r="A224">
        <v>219</v>
      </c>
      <c r="B224" t="s">
        <v>228</v>
      </c>
      <c r="C224">
        <v>2.1810907641150718E-5</v>
      </c>
      <c r="D224">
        <v>0.48106195573520971</v>
      </c>
      <c r="E224">
        <v>0.49915670720389937</v>
      </c>
      <c r="F224">
        <v>0.55946288908609876</v>
      </c>
      <c r="G224">
        <f t="shared" si="3"/>
        <v>0.51322718400840261</v>
      </c>
      <c r="H224" t="s">
        <v>1485</v>
      </c>
    </row>
    <row r="225" spans="1:8" x14ac:dyDescent="0.2">
      <c r="A225">
        <v>23139</v>
      </c>
      <c r="B225" t="s">
        <v>229</v>
      </c>
      <c r="C225">
        <v>2.1864581260198525E-5</v>
      </c>
      <c r="D225">
        <v>0.61370714610981003</v>
      </c>
      <c r="E225">
        <v>0.60830174724969965</v>
      </c>
      <c r="F225">
        <v>0.56945651866715641</v>
      </c>
      <c r="G225">
        <f t="shared" si="3"/>
        <v>0.59715513734222203</v>
      </c>
      <c r="H225" t="s">
        <v>1485</v>
      </c>
    </row>
    <row r="226" spans="1:8" x14ac:dyDescent="0.2">
      <c r="A226">
        <v>55691</v>
      </c>
      <c r="B226" t="s">
        <v>230</v>
      </c>
      <c r="C226">
        <v>2.2206272268770471E-5</v>
      </c>
      <c r="D226">
        <v>0.47349251315256985</v>
      </c>
      <c r="E226">
        <v>0.52720328395502425</v>
      </c>
      <c r="F226">
        <v>0.48074844458504701</v>
      </c>
      <c r="G226">
        <f t="shared" si="3"/>
        <v>0.49381474723088031</v>
      </c>
      <c r="H226" t="s">
        <v>1485</v>
      </c>
    </row>
    <row r="227" spans="1:8" x14ac:dyDescent="0.2">
      <c r="A227">
        <v>64207</v>
      </c>
      <c r="B227" t="s">
        <v>231</v>
      </c>
      <c r="C227">
        <v>2.225409304605667E-5</v>
      </c>
      <c r="D227">
        <v>0.64335890883726776</v>
      </c>
      <c r="E227">
        <v>0.60352176403631574</v>
      </c>
      <c r="F227">
        <v>0.58992589966412445</v>
      </c>
      <c r="G227">
        <f t="shared" si="3"/>
        <v>0.61226885751256932</v>
      </c>
      <c r="H227" t="s">
        <v>1485</v>
      </c>
    </row>
    <row r="228" spans="1:8" x14ac:dyDescent="0.2">
      <c r="A228">
        <v>22864</v>
      </c>
      <c r="B228" t="s">
        <v>232</v>
      </c>
      <c r="C228">
        <v>2.2346147728367583E-5</v>
      </c>
      <c r="D228">
        <v>0.53573188589451159</v>
      </c>
      <c r="E228">
        <v>0.5333225980619678</v>
      </c>
      <c r="F228">
        <v>0.60162725226753833</v>
      </c>
      <c r="G228">
        <f t="shared" si="3"/>
        <v>0.55689391207467254</v>
      </c>
      <c r="H228" t="s">
        <v>1485</v>
      </c>
    </row>
    <row r="229" spans="1:8" x14ac:dyDescent="0.2">
      <c r="A229">
        <v>651746</v>
      </c>
      <c r="B229" t="s">
        <v>233</v>
      </c>
      <c r="C229">
        <v>2.258938152013209E-5</v>
      </c>
      <c r="D229">
        <v>0.44538724900527432</v>
      </c>
      <c r="E229">
        <v>0.47772277227722776</v>
      </c>
      <c r="F229">
        <v>0.48189699133095359</v>
      </c>
      <c r="G229">
        <f t="shared" si="3"/>
        <v>0.46833567087115191</v>
      </c>
      <c r="H229" t="s">
        <v>1485</v>
      </c>
    </row>
    <row r="230" spans="1:8" x14ac:dyDescent="0.2">
      <c r="A230">
        <v>192111</v>
      </c>
      <c r="B230" t="s">
        <v>234</v>
      </c>
      <c r="C230">
        <v>2.2737565298400337E-5</v>
      </c>
      <c r="D230">
        <v>0.63192045728940294</v>
      </c>
      <c r="E230">
        <v>0.64628873122431851</v>
      </c>
      <c r="F230">
        <v>0.59623770863151182</v>
      </c>
      <c r="G230">
        <f t="shared" si="3"/>
        <v>0.62481563238174442</v>
      </c>
      <c r="H230" t="s">
        <v>1485</v>
      </c>
    </row>
    <row r="231" spans="1:8" x14ac:dyDescent="0.2">
      <c r="A231">
        <v>8986</v>
      </c>
      <c r="B231" t="s">
        <v>235</v>
      </c>
      <c r="C231">
        <v>2.2782490684135721E-5</v>
      </c>
      <c r="D231">
        <v>0.68455434215768662</v>
      </c>
      <c r="E231">
        <v>0.63902523895311403</v>
      </c>
      <c r="F231">
        <v>0.66761820771683256</v>
      </c>
      <c r="G231">
        <f t="shared" si="3"/>
        <v>0.66373259627587766</v>
      </c>
      <c r="H231" t="s">
        <v>1485</v>
      </c>
    </row>
    <row r="232" spans="1:8" x14ac:dyDescent="0.2">
      <c r="A232">
        <v>1277</v>
      </c>
      <c r="B232" t="s">
        <v>236</v>
      </c>
      <c r="C232">
        <v>2.28617913831994E-5</v>
      </c>
      <c r="D232">
        <v>0.62074355629526334</v>
      </c>
      <c r="E232">
        <v>0.57395251624702004</v>
      </c>
      <c r="F232">
        <v>0.6009489131634117</v>
      </c>
      <c r="G232">
        <f t="shared" si="3"/>
        <v>0.59854832856856499</v>
      </c>
      <c r="H232" t="s">
        <v>1485</v>
      </c>
    </row>
    <row r="233" spans="1:8" x14ac:dyDescent="0.2">
      <c r="A233">
        <v>10120</v>
      </c>
      <c r="B233" t="s">
        <v>237</v>
      </c>
      <c r="C233">
        <v>2.2880822630931949E-5</v>
      </c>
      <c r="D233">
        <v>0.672251520993841</v>
      </c>
      <c r="E233">
        <v>0.66616828477377943</v>
      </c>
      <c r="F233">
        <v>0.62144914751326308</v>
      </c>
      <c r="G233">
        <f t="shared" si="3"/>
        <v>0.6532896510936278</v>
      </c>
      <c r="H233" t="s">
        <v>1485</v>
      </c>
    </row>
    <row r="234" spans="1:8" x14ac:dyDescent="0.2">
      <c r="A234">
        <v>81037</v>
      </c>
      <c r="B234" t="s">
        <v>238</v>
      </c>
      <c r="C234">
        <v>2.3033626237301891E-5</v>
      </c>
      <c r="D234">
        <v>0.64936235367022987</v>
      </c>
      <c r="E234">
        <v>0.67602036464109083</v>
      </c>
      <c r="F234">
        <v>0.65938013745919566</v>
      </c>
      <c r="G234">
        <f t="shared" si="3"/>
        <v>0.66158761859017212</v>
      </c>
      <c r="H234" t="s">
        <v>1485</v>
      </c>
    </row>
    <row r="235" spans="1:8" x14ac:dyDescent="0.2">
      <c r="A235">
        <v>150696</v>
      </c>
      <c r="B235" t="s">
        <v>239</v>
      </c>
      <c r="C235">
        <v>2.3240924157973334E-5</v>
      </c>
      <c r="D235">
        <v>0.52800276236873123</v>
      </c>
      <c r="E235">
        <v>0.55747745769001023</v>
      </c>
      <c r="F235">
        <v>0.59777948813254633</v>
      </c>
      <c r="G235">
        <f t="shared" si="3"/>
        <v>0.561086569397096</v>
      </c>
      <c r="H235" t="s">
        <v>1485</v>
      </c>
    </row>
    <row r="236" spans="1:8" x14ac:dyDescent="0.2">
      <c r="A236">
        <v>6603</v>
      </c>
      <c r="B236" t="s">
        <v>240</v>
      </c>
      <c r="C236">
        <v>2.3356082640047344E-5</v>
      </c>
      <c r="D236">
        <v>0.57322280267644221</v>
      </c>
      <c r="E236">
        <v>0.58487216892577421</v>
      </c>
      <c r="F236">
        <v>0.62235039348459842</v>
      </c>
      <c r="G236">
        <f t="shared" si="3"/>
        <v>0.59348178836227161</v>
      </c>
      <c r="H236" t="s">
        <v>1485</v>
      </c>
    </row>
    <row r="237" spans="1:8" x14ac:dyDescent="0.2">
      <c r="A237">
        <v>1999</v>
      </c>
      <c r="B237" t="s">
        <v>241</v>
      </c>
      <c r="C237">
        <v>2.3450778576542387E-5</v>
      </c>
      <c r="D237">
        <v>0.65329903878928353</v>
      </c>
      <c r="E237">
        <v>0.63951607416012923</v>
      </c>
      <c r="F237">
        <v>0.62867405189215375</v>
      </c>
      <c r="G237">
        <f t="shared" si="3"/>
        <v>0.64049638828052213</v>
      </c>
      <c r="H237" t="s">
        <v>1485</v>
      </c>
    </row>
    <row r="238" spans="1:8" x14ac:dyDescent="0.2">
      <c r="A238">
        <v>29102</v>
      </c>
      <c r="B238" t="s">
        <v>242</v>
      </c>
      <c r="C238">
        <v>2.3489853219550345E-5</v>
      </c>
      <c r="D238">
        <v>0.60678229611768264</v>
      </c>
      <c r="E238">
        <v>0.55203564404193117</v>
      </c>
      <c r="F238">
        <v>0.59017314099281315</v>
      </c>
      <c r="G238">
        <f t="shared" si="3"/>
        <v>0.58299702705080891</v>
      </c>
      <c r="H238" t="s">
        <v>1485</v>
      </c>
    </row>
    <row r="239" spans="1:8" x14ac:dyDescent="0.2">
      <c r="A239">
        <v>6625</v>
      </c>
      <c r="B239" t="s">
        <v>243</v>
      </c>
      <c r="C239">
        <v>2.3858675973036607E-5</v>
      </c>
      <c r="D239">
        <v>0.62467528310280651</v>
      </c>
      <c r="E239">
        <v>0.59277595710127051</v>
      </c>
      <c r="F239">
        <v>0.60606442168347441</v>
      </c>
      <c r="G239">
        <f t="shared" si="3"/>
        <v>0.60783855396251718</v>
      </c>
      <c r="H239" t="s">
        <v>1485</v>
      </c>
    </row>
    <row r="240" spans="1:8" x14ac:dyDescent="0.2">
      <c r="A240">
        <v>10295</v>
      </c>
      <c r="B240" t="s">
        <v>244</v>
      </c>
      <c r="C240">
        <v>2.3915902721384976E-5</v>
      </c>
      <c r="D240">
        <v>0.51868279138571705</v>
      </c>
      <c r="E240">
        <v>0.56490475441431387</v>
      </c>
      <c r="F240">
        <v>0.55920574485935304</v>
      </c>
      <c r="G240">
        <f t="shared" si="3"/>
        <v>0.54759776355312806</v>
      </c>
      <c r="H240" t="s">
        <v>1485</v>
      </c>
    </row>
    <row r="241" spans="1:8" x14ac:dyDescent="0.2">
      <c r="A241">
        <v>58191</v>
      </c>
      <c r="B241" t="s">
        <v>245</v>
      </c>
      <c r="C241">
        <v>2.4199833995275418E-5</v>
      </c>
      <c r="D241">
        <v>0.49781773017345449</v>
      </c>
      <c r="E241">
        <v>0.51535694390878839</v>
      </c>
      <c r="F241">
        <v>0.47726529124941935</v>
      </c>
      <c r="G241">
        <f t="shared" si="3"/>
        <v>0.49681332177722076</v>
      </c>
      <c r="H241" t="s">
        <v>1485</v>
      </c>
    </row>
    <row r="242" spans="1:8" x14ac:dyDescent="0.2">
      <c r="A242">
        <v>1981</v>
      </c>
      <c r="B242" t="s">
        <v>246</v>
      </c>
      <c r="C242">
        <v>2.431199169041466E-5</v>
      </c>
      <c r="D242">
        <v>0.63088505852569032</v>
      </c>
      <c r="E242">
        <v>0.65341277975925705</v>
      </c>
      <c r="F242">
        <v>0.61702602344096225</v>
      </c>
      <c r="G242">
        <f t="shared" si="3"/>
        <v>0.63377462057530309</v>
      </c>
      <c r="H242" t="s">
        <v>1485</v>
      </c>
    </row>
    <row r="243" spans="1:8" x14ac:dyDescent="0.2">
      <c r="A243">
        <v>8140</v>
      </c>
      <c r="B243" t="s">
        <v>247</v>
      </c>
      <c r="C243">
        <v>2.4405582053110826E-5</v>
      </c>
      <c r="D243">
        <v>0.61505630298834268</v>
      </c>
      <c r="E243">
        <v>0.65836898878836925</v>
      </c>
      <c r="F243">
        <v>0.62477889353842553</v>
      </c>
      <c r="G243">
        <f t="shared" si="3"/>
        <v>0.63273472843837919</v>
      </c>
      <c r="H243" t="s">
        <v>1485</v>
      </c>
    </row>
    <row r="244" spans="1:8" x14ac:dyDescent="0.2">
      <c r="A244">
        <v>154810</v>
      </c>
      <c r="B244" t="s">
        <v>248</v>
      </c>
      <c r="C244">
        <v>2.4573233089840699E-5</v>
      </c>
      <c r="D244">
        <v>0.5688168743667924</v>
      </c>
      <c r="E244">
        <v>0.58566147563108051</v>
      </c>
      <c r="F244">
        <v>0.5926941399998128</v>
      </c>
      <c r="G244">
        <f t="shared" si="3"/>
        <v>0.58239082999922864</v>
      </c>
      <c r="H244" t="s">
        <v>1485</v>
      </c>
    </row>
    <row r="245" spans="1:8" x14ac:dyDescent="0.2">
      <c r="A245">
        <v>25929</v>
      </c>
      <c r="B245" t="s">
        <v>249</v>
      </c>
      <c r="C245">
        <v>2.4769013636512627E-5</v>
      </c>
      <c r="D245">
        <v>0.64140794439322701</v>
      </c>
      <c r="E245">
        <v>0.63247061498884283</v>
      </c>
      <c r="F245">
        <v>0.63853662537937816</v>
      </c>
      <c r="G245">
        <f t="shared" si="3"/>
        <v>0.63747172825381604</v>
      </c>
      <c r="H245" t="s">
        <v>1485</v>
      </c>
    </row>
    <row r="246" spans="1:8" x14ac:dyDescent="0.2">
      <c r="A246">
        <v>85456</v>
      </c>
      <c r="B246" t="s">
        <v>250</v>
      </c>
      <c r="C246">
        <v>2.4802127041340332E-5</v>
      </c>
      <c r="D246">
        <v>0.6185993364853164</v>
      </c>
      <c r="E246">
        <v>0.67371347970718543</v>
      </c>
      <c r="F246">
        <v>0.62557795696639662</v>
      </c>
      <c r="G246">
        <f t="shared" si="3"/>
        <v>0.63929692438629948</v>
      </c>
      <c r="H246" t="s">
        <v>1485</v>
      </c>
    </row>
    <row r="247" spans="1:8" x14ac:dyDescent="0.2">
      <c r="A247">
        <v>55841</v>
      </c>
      <c r="B247" t="s">
        <v>251</v>
      </c>
      <c r="C247">
        <v>2.4878674931522629E-5</v>
      </c>
      <c r="D247">
        <v>0.66529271206690554</v>
      </c>
      <c r="E247">
        <v>0.59971919731525236</v>
      </c>
      <c r="F247">
        <v>0.61629169740185241</v>
      </c>
      <c r="G247">
        <f t="shared" si="3"/>
        <v>0.62710120226133681</v>
      </c>
      <c r="H247" t="s">
        <v>1485</v>
      </c>
    </row>
    <row r="248" spans="1:8" x14ac:dyDescent="0.2">
      <c r="A248">
        <v>124565</v>
      </c>
      <c r="B248" t="s">
        <v>252</v>
      </c>
      <c r="C248">
        <v>2.5113541041810402E-5</v>
      </c>
      <c r="D248">
        <v>0.56521864404852629</v>
      </c>
      <c r="E248">
        <v>0.5101663585951941</v>
      </c>
      <c r="F248">
        <v>0.56526475324429293</v>
      </c>
      <c r="G248">
        <f t="shared" si="3"/>
        <v>0.54688325196267107</v>
      </c>
      <c r="H248" t="s">
        <v>1485</v>
      </c>
    </row>
    <row r="249" spans="1:8" x14ac:dyDescent="0.2">
      <c r="A249">
        <v>23163</v>
      </c>
      <c r="B249" t="s">
        <v>253</v>
      </c>
      <c r="C249">
        <v>2.5135701926482832E-5</v>
      </c>
      <c r="D249">
        <v>0.61391272789614726</v>
      </c>
      <c r="E249">
        <v>0.65716184470820971</v>
      </c>
      <c r="F249">
        <v>0.66721661490683226</v>
      </c>
      <c r="G249">
        <f t="shared" si="3"/>
        <v>0.64609706250372978</v>
      </c>
      <c r="H249" t="s">
        <v>1485</v>
      </c>
    </row>
    <row r="250" spans="1:8" x14ac:dyDescent="0.2">
      <c r="A250">
        <v>124454</v>
      </c>
      <c r="B250" t="s">
        <v>254</v>
      </c>
      <c r="C250">
        <v>2.5384905072083949E-5</v>
      </c>
      <c r="D250">
        <v>0.59613935694886544</v>
      </c>
      <c r="E250">
        <v>0.64468817290857505</v>
      </c>
      <c r="F250">
        <v>0.62799412929793808</v>
      </c>
      <c r="G250">
        <f t="shared" si="3"/>
        <v>0.62294055305179286</v>
      </c>
      <c r="H250" t="s">
        <v>1485</v>
      </c>
    </row>
    <row r="251" spans="1:8" x14ac:dyDescent="0.2">
      <c r="A251">
        <v>2022</v>
      </c>
      <c r="B251" t="s">
        <v>255</v>
      </c>
      <c r="C251">
        <v>2.5642557905801814E-5</v>
      </c>
      <c r="D251">
        <v>0.63832355051580358</v>
      </c>
      <c r="E251">
        <v>0.62024433629247422</v>
      </c>
      <c r="F251">
        <v>0.59149835900025238</v>
      </c>
      <c r="G251">
        <f t="shared" si="3"/>
        <v>0.61668874860284328</v>
      </c>
      <c r="H251" t="s">
        <v>1485</v>
      </c>
    </row>
    <row r="252" spans="1:8" x14ac:dyDescent="0.2">
      <c r="A252">
        <v>8558</v>
      </c>
      <c r="B252" t="s">
        <v>256</v>
      </c>
      <c r="C252">
        <v>2.6142897211840909E-5</v>
      </c>
      <c r="D252">
        <v>0.52164008569609865</v>
      </c>
      <c r="E252">
        <v>0.54287780185091727</v>
      </c>
      <c r="F252">
        <v>0.54994649173151966</v>
      </c>
      <c r="G252">
        <f t="shared" si="3"/>
        <v>0.5381547930928452</v>
      </c>
      <c r="H252" t="s">
        <v>1485</v>
      </c>
    </row>
    <row r="253" spans="1:8" x14ac:dyDescent="0.2">
      <c r="A253">
        <v>3551</v>
      </c>
      <c r="B253" t="s">
        <v>257</v>
      </c>
      <c r="C253">
        <v>2.6693886743690622E-5</v>
      </c>
      <c r="D253">
        <v>0.56728497850753212</v>
      </c>
      <c r="E253">
        <v>0.54070456221919216</v>
      </c>
      <c r="F253">
        <v>0.49864892115345838</v>
      </c>
      <c r="G253">
        <f t="shared" si="3"/>
        <v>0.53554615396006089</v>
      </c>
      <c r="H253" t="s">
        <v>1485</v>
      </c>
    </row>
    <row r="254" spans="1:8" x14ac:dyDescent="0.2">
      <c r="A254">
        <v>79180</v>
      </c>
      <c r="B254" t="s">
        <v>258</v>
      </c>
      <c r="C254">
        <v>2.6759566557372234E-5</v>
      </c>
      <c r="D254">
        <v>0.64864950791795173</v>
      </c>
      <c r="E254">
        <v>0.61803090590697474</v>
      </c>
      <c r="F254">
        <v>0.58172645912049081</v>
      </c>
      <c r="G254">
        <f t="shared" si="3"/>
        <v>0.61613562431513902</v>
      </c>
      <c r="H254" t="s">
        <v>1485</v>
      </c>
    </row>
    <row r="255" spans="1:8" x14ac:dyDescent="0.2">
      <c r="A255">
        <v>1718</v>
      </c>
      <c r="B255" t="s">
        <v>259</v>
      </c>
      <c r="C255">
        <v>2.7305859656231583E-5</v>
      </c>
      <c r="D255">
        <v>0.59916706070841652</v>
      </c>
      <c r="E255">
        <v>0.64719684753051987</v>
      </c>
      <c r="F255">
        <v>0.59157636645451128</v>
      </c>
      <c r="G255">
        <f t="shared" si="3"/>
        <v>0.61264675823114922</v>
      </c>
      <c r="H255" t="s">
        <v>1485</v>
      </c>
    </row>
    <row r="256" spans="1:8" x14ac:dyDescent="0.2">
      <c r="A256">
        <v>126282</v>
      </c>
      <c r="B256" t="s">
        <v>260</v>
      </c>
      <c r="C256">
        <v>2.7359381330718115E-5</v>
      </c>
      <c r="D256">
        <v>0.54023496663801229</v>
      </c>
      <c r="E256">
        <v>0.60457987738910945</v>
      </c>
      <c r="F256">
        <v>0.6023609314359637</v>
      </c>
      <c r="G256">
        <f t="shared" si="3"/>
        <v>0.58239192515436178</v>
      </c>
      <c r="H256" t="s">
        <v>1485</v>
      </c>
    </row>
    <row r="257" spans="1:8" x14ac:dyDescent="0.2">
      <c r="A257">
        <v>90007</v>
      </c>
      <c r="B257" t="s">
        <v>261</v>
      </c>
      <c r="C257">
        <v>2.7599551816539604E-5</v>
      </c>
      <c r="D257">
        <v>0.49469852306755313</v>
      </c>
      <c r="E257">
        <v>0.52307324266283306</v>
      </c>
      <c r="F257">
        <v>0.44768173125566335</v>
      </c>
      <c r="G257">
        <f t="shared" si="3"/>
        <v>0.48848449899534985</v>
      </c>
      <c r="H257" t="s">
        <v>1485</v>
      </c>
    </row>
    <row r="258" spans="1:8" x14ac:dyDescent="0.2">
      <c r="A258">
        <v>6242</v>
      </c>
      <c r="B258" t="s">
        <v>262</v>
      </c>
      <c r="C258">
        <v>2.7774568375003081E-5</v>
      </c>
      <c r="D258">
        <v>0.63476905406514073</v>
      </c>
      <c r="E258">
        <v>0.66391355646027039</v>
      </c>
      <c r="F258">
        <v>0.59416387447283026</v>
      </c>
      <c r="G258">
        <f t="shared" si="3"/>
        <v>0.63094882833274701</v>
      </c>
      <c r="H258" t="s">
        <v>1485</v>
      </c>
    </row>
    <row r="259" spans="1:8" x14ac:dyDescent="0.2">
      <c r="A259">
        <v>56919</v>
      </c>
      <c r="B259" t="s">
        <v>263</v>
      </c>
      <c r="C259">
        <v>2.8085779268867821E-5</v>
      </c>
      <c r="D259">
        <v>0.61775764928804877</v>
      </c>
      <c r="E259">
        <v>0.66089731445287048</v>
      </c>
      <c r="F259">
        <v>0.61511810397918032</v>
      </c>
      <c r="G259">
        <f t="shared" si="3"/>
        <v>0.63125768924003323</v>
      </c>
      <c r="H259" t="s">
        <v>1485</v>
      </c>
    </row>
    <row r="260" spans="1:8" x14ac:dyDescent="0.2">
      <c r="A260">
        <v>23180</v>
      </c>
      <c r="B260" t="s">
        <v>264</v>
      </c>
      <c r="C260">
        <v>2.8207616019735615E-5</v>
      </c>
      <c r="D260">
        <v>0.60394818381161219</v>
      </c>
      <c r="E260">
        <v>0.64784073023775013</v>
      </c>
      <c r="F260">
        <v>0.58125923423515091</v>
      </c>
      <c r="G260">
        <f t="shared" ref="G260:G323" si="4">AVERAGE(D260:F260)</f>
        <v>0.61101604942817112</v>
      </c>
      <c r="H260" t="s">
        <v>1485</v>
      </c>
    </row>
    <row r="261" spans="1:8" x14ac:dyDescent="0.2">
      <c r="A261">
        <v>1490</v>
      </c>
      <c r="B261" t="s">
        <v>265</v>
      </c>
      <c r="C261">
        <v>2.8453839520550358E-5</v>
      </c>
      <c r="D261">
        <v>0.5280410020532883</v>
      </c>
      <c r="E261">
        <v>0.57487439917875771</v>
      </c>
      <c r="F261">
        <v>0.58307321131447587</v>
      </c>
      <c r="G261">
        <f t="shared" si="4"/>
        <v>0.561996204182174</v>
      </c>
      <c r="H261" t="s">
        <v>1485</v>
      </c>
    </row>
    <row r="262" spans="1:8" x14ac:dyDescent="0.2">
      <c r="A262">
        <v>31</v>
      </c>
      <c r="B262" t="s">
        <v>266</v>
      </c>
      <c r="C262">
        <v>2.849322334920628E-5</v>
      </c>
      <c r="D262">
        <v>0.58761944329040294</v>
      </c>
      <c r="E262">
        <v>0.64135001772589495</v>
      </c>
      <c r="F262">
        <v>0.63465377391069966</v>
      </c>
      <c r="G262">
        <f t="shared" si="4"/>
        <v>0.62120774497566578</v>
      </c>
      <c r="H262" t="s">
        <v>1485</v>
      </c>
    </row>
    <row r="263" spans="1:8" x14ac:dyDescent="0.2">
      <c r="A263">
        <v>60436</v>
      </c>
      <c r="B263" t="s">
        <v>267</v>
      </c>
      <c r="C263">
        <v>2.8637740526390205E-5</v>
      </c>
      <c r="D263">
        <v>0.54872830291559804</v>
      </c>
      <c r="E263">
        <v>0.62093352192362083</v>
      </c>
      <c r="F263">
        <v>0.58506308506308524</v>
      </c>
      <c r="G263">
        <f t="shared" si="4"/>
        <v>0.58490830330076804</v>
      </c>
      <c r="H263" t="s">
        <v>1485</v>
      </c>
    </row>
    <row r="264" spans="1:8" x14ac:dyDescent="0.2">
      <c r="A264">
        <v>9054</v>
      </c>
      <c r="B264" t="s">
        <v>268</v>
      </c>
      <c r="C264">
        <v>2.8663932119939638E-5</v>
      </c>
      <c r="D264">
        <v>0.66297601802125783</v>
      </c>
      <c r="E264">
        <v>0.65707388426934921</v>
      </c>
      <c r="F264">
        <v>0.67606464160860569</v>
      </c>
      <c r="G264">
        <f t="shared" si="4"/>
        <v>0.66537151463307087</v>
      </c>
      <c r="H264" t="s">
        <v>1485</v>
      </c>
    </row>
    <row r="265" spans="1:8" x14ac:dyDescent="0.2">
      <c r="A265">
        <v>80279</v>
      </c>
      <c r="B265" t="s">
        <v>269</v>
      </c>
      <c r="C265">
        <v>2.8673129668204879E-5</v>
      </c>
      <c r="D265">
        <v>0.5795052247226673</v>
      </c>
      <c r="E265">
        <v>0.59791972076788835</v>
      </c>
      <c r="F265">
        <v>0.6024954275549318</v>
      </c>
      <c r="G265">
        <f t="shared" si="4"/>
        <v>0.59330679101516248</v>
      </c>
      <c r="H265" t="s">
        <v>1485</v>
      </c>
    </row>
    <row r="266" spans="1:8" x14ac:dyDescent="0.2">
      <c r="A266">
        <v>1454</v>
      </c>
      <c r="B266" t="s">
        <v>270</v>
      </c>
      <c r="C266">
        <v>2.8787082611378656E-5</v>
      </c>
      <c r="D266">
        <v>0.57772042278265689</v>
      </c>
      <c r="E266">
        <v>0.64073238245205055</v>
      </c>
      <c r="F266">
        <v>0.61984398852208755</v>
      </c>
      <c r="G266">
        <f t="shared" si="4"/>
        <v>0.6127655979189317</v>
      </c>
      <c r="H266" t="s">
        <v>1485</v>
      </c>
    </row>
    <row r="267" spans="1:8" x14ac:dyDescent="0.2">
      <c r="A267">
        <v>1663</v>
      </c>
      <c r="B267" t="s">
        <v>271</v>
      </c>
      <c r="C267">
        <v>2.8843897112718227E-5</v>
      </c>
      <c r="D267">
        <v>0.54716656064461411</v>
      </c>
      <c r="E267">
        <v>0.54343283121373009</v>
      </c>
      <c r="F267">
        <v>0.52609224284672118</v>
      </c>
      <c r="G267">
        <f t="shared" si="4"/>
        <v>0.53889721156835513</v>
      </c>
      <c r="H267" t="s">
        <v>1485</v>
      </c>
    </row>
    <row r="268" spans="1:8" x14ac:dyDescent="0.2">
      <c r="A268">
        <v>2137</v>
      </c>
      <c r="B268" t="s">
        <v>272</v>
      </c>
      <c r="C268">
        <v>2.8861286792188502E-5</v>
      </c>
      <c r="D268">
        <v>0.61300772200772213</v>
      </c>
      <c r="E268">
        <v>0.65498676081200347</v>
      </c>
      <c r="F268">
        <v>0.60858484013353953</v>
      </c>
      <c r="G268">
        <f t="shared" si="4"/>
        <v>0.62552644098442167</v>
      </c>
      <c r="H268" t="s">
        <v>1485</v>
      </c>
    </row>
    <row r="269" spans="1:8" x14ac:dyDescent="0.2">
      <c r="A269">
        <v>5287</v>
      </c>
      <c r="B269" t="s">
        <v>273</v>
      </c>
      <c r="C269">
        <v>2.8945681073158623E-5</v>
      </c>
      <c r="D269">
        <v>0.50569957406109944</v>
      </c>
      <c r="E269">
        <v>0.52530253025302531</v>
      </c>
      <c r="F269">
        <v>0.56059014096839166</v>
      </c>
      <c r="G269">
        <f t="shared" si="4"/>
        <v>0.53053074842750547</v>
      </c>
      <c r="H269" t="s">
        <v>1485</v>
      </c>
    </row>
    <row r="270" spans="1:8" x14ac:dyDescent="0.2">
      <c r="A270">
        <v>5442</v>
      </c>
      <c r="B270" t="s">
        <v>274</v>
      </c>
      <c r="C270">
        <v>2.9126362244459342E-5</v>
      </c>
      <c r="D270">
        <v>0.60455542130934792</v>
      </c>
      <c r="E270">
        <v>0.60590920343916221</v>
      </c>
      <c r="F270">
        <v>0.58627115671314567</v>
      </c>
      <c r="G270">
        <f t="shared" si="4"/>
        <v>0.5989119271538853</v>
      </c>
      <c r="H270" t="s">
        <v>1485</v>
      </c>
    </row>
    <row r="271" spans="1:8" x14ac:dyDescent="0.2">
      <c r="A271">
        <v>10106</v>
      </c>
      <c r="B271" t="s">
        <v>275</v>
      </c>
      <c r="C271">
        <v>2.9206917539978652E-5</v>
      </c>
      <c r="D271">
        <v>0.60550736480744138</v>
      </c>
      <c r="E271">
        <v>0.59261347725120916</v>
      </c>
      <c r="F271">
        <v>0.64035136936649828</v>
      </c>
      <c r="G271">
        <f t="shared" si="4"/>
        <v>0.61282407047504961</v>
      </c>
      <c r="H271" t="s">
        <v>1485</v>
      </c>
    </row>
    <row r="272" spans="1:8" x14ac:dyDescent="0.2">
      <c r="A272">
        <v>226</v>
      </c>
      <c r="B272" t="s">
        <v>276</v>
      </c>
      <c r="C272">
        <v>2.9463633582201697E-5</v>
      </c>
      <c r="D272">
        <v>0.67632552149084479</v>
      </c>
      <c r="E272">
        <v>0.67477811213639727</v>
      </c>
      <c r="F272">
        <v>0.62235139719827692</v>
      </c>
      <c r="G272">
        <f t="shared" si="4"/>
        <v>0.65781834360850633</v>
      </c>
      <c r="H272" t="s">
        <v>1485</v>
      </c>
    </row>
    <row r="273" spans="1:8" x14ac:dyDescent="0.2">
      <c r="A273">
        <v>30000</v>
      </c>
      <c r="B273" t="s">
        <v>277</v>
      </c>
      <c r="C273">
        <v>2.9509353209647272E-5</v>
      </c>
      <c r="D273">
        <v>0.65022060986371222</v>
      </c>
      <c r="E273">
        <v>0.6575193673369395</v>
      </c>
      <c r="F273">
        <v>0.61984264392406951</v>
      </c>
      <c r="G273">
        <f t="shared" si="4"/>
        <v>0.642527540374907</v>
      </c>
      <c r="H273" t="s">
        <v>1485</v>
      </c>
    </row>
    <row r="274" spans="1:8" x14ac:dyDescent="0.2">
      <c r="A274">
        <v>5119</v>
      </c>
      <c r="B274" t="s">
        <v>278</v>
      </c>
      <c r="C274">
        <v>2.9662556011232327E-5</v>
      </c>
      <c r="D274">
        <v>0.6612571321906463</v>
      </c>
      <c r="E274">
        <v>0.60669916093287479</v>
      </c>
      <c r="F274">
        <v>0.62064195988302406</v>
      </c>
      <c r="G274">
        <f t="shared" si="4"/>
        <v>0.62953275100218165</v>
      </c>
      <c r="H274" t="s">
        <v>1485</v>
      </c>
    </row>
    <row r="275" spans="1:8" x14ac:dyDescent="0.2">
      <c r="A275">
        <v>11188</v>
      </c>
      <c r="B275" t="s">
        <v>279</v>
      </c>
      <c r="C275">
        <v>2.9770555039241257E-5</v>
      </c>
      <c r="D275">
        <v>0.65583737682743648</v>
      </c>
      <c r="E275">
        <v>0.59631864550115399</v>
      </c>
      <c r="F275">
        <v>0.58922322848703212</v>
      </c>
      <c r="G275">
        <f t="shared" si="4"/>
        <v>0.61379308360520746</v>
      </c>
      <c r="H275" t="s">
        <v>1485</v>
      </c>
    </row>
    <row r="276" spans="1:8" x14ac:dyDescent="0.2">
      <c r="A276">
        <v>5883</v>
      </c>
      <c r="B276" t="s">
        <v>280</v>
      </c>
      <c r="C276">
        <v>2.9912023450126339E-5</v>
      </c>
      <c r="D276">
        <v>0.60999004629781206</v>
      </c>
      <c r="E276">
        <v>0.63054572935996278</v>
      </c>
      <c r="F276">
        <v>0.57109608579370275</v>
      </c>
      <c r="G276">
        <f t="shared" si="4"/>
        <v>0.60387728715049249</v>
      </c>
      <c r="H276" t="s">
        <v>1485</v>
      </c>
    </row>
    <row r="277" spans="1:8" x14ac:dyDescent="0.2">
      <c r="A277">
        <v>64319</v>
      </c>
      <c r="B277" t="s">
        <v>281</v>
      </c>
      <c r="C277">
        <v>3.0456906116320767E-5</v>
      </c>
      <c r="D277">
        <v>0.66006027104149922</v>
      </c>
      <c r="E277">
        <v>0.61252765052444624</v>
      </c>
      <c r="F277">
        <v>0.63561805587585651</v>
      </c>
      <c r="G277">
        <f t="shared" si="4"/>
        <v>0.63606865914726729</v>
      </c>
      <c r="H277" t="s">
        <v>1485</v>
      </c>
    </row>
    <row r="278" spans="1:8" x14ac:dyDescent="0.2">
      <c r="A278">
        <v>103344718</v>
      </c>
      <c r="B278" t="s">
        <v>282</v>
      </c>
      <c r="C278">
        <v>3.0490017072619297E-5</v>
      </c>
      <c r="D278">
        <v>0.46791826844698747</v>
      </c>
      <c r="E278">
        <v>0.47495564250639416</v>
      </c>
      <c r="F278">
        <v>0.5244871861062681</v>
      </c>
      <c r="G278">
        <f t="shared" si="4"/>
        <v>0.48912036568654993</v>
      </c>
      <c r="H278" t="s">
        <v>1485</v>
      </c>
    </row>
    <row r="279" spans="1:8" x14ac:dyDescent="0.2">
      <c r="A279">
        <v>4301</v>
      </c>
      <c r="B279" t="s">
        <v>283</v>
      </c>
      <c r="C279">
        <v>3.0807938335327466E-5</v>
      </c>
      <c r="D279">
        <v>0.63729785918235771</v>
      </c>
      <c r="E279">
        <v>0.65313278089986992</v>
      </c>
      <c r="F279">
        <v>0.69120476838597644</v>
      </c>
      <c r="G279">
        <f t="shared" si="4"/>
        <v>0.66054513615606802</v>
      </c>
      <c r="H279" t="s">
        <v>1485</v>
      </c>
    </row>
    <row r="280" spans="1:8" x14ac:dyDescent="0.2">
      <c r="A280">
        <v>4041</v>
      </c>
      <c r="B280" t="s">
        <v>284</v>
      </c>
      <c r="C280">
        <v>3.10999849308359E-5</v>
      </c>
      <c r="D280">
        <v>0.49900642959695374</v>
      </c>
      <c r="E280">
        <v>0.55816957175663462</v>
      </c>
      <c r="F280">
        <v>0.50120335623002032</v>
      </c>
      <c r="G280">
        <f t="shared" si="4"/>
        <v>0.51945978586120301</v>
      </c>
      <c r="H280" t="s">
        <v>1485</v>
      </c>
    </row>
    <row r="281" spans="1:8" x14ac:dyDescent="0.2">
      <c r="A281">
        <v>220</v>
      </c>
      <c r="B281" t="s">
        <v>285</v>
      </c>
      <c r="C281">
        <v>3.1202731296248218E-5</v>
      </c>
      <c r="D281">
        <v>0.59977136052818758</v>
      </c>
      <c r="E281">
        <v>0.61648440031012741</v>
      </c>
      <c r="F281">
        <v>0.57117851560722221</v>
      </c>
      <c r="G281">
        <f t="shared" si="4"/>
        <v>0.59581142548184574</v>
      </c>
      <c r="H281" t="s">
        <v>1485</v>
      </c>
    </row>
    <row r="282" spans="1:8" x14ac:dyDescent="0.2">
      <c r="A282">
        <v>613</v>
      </c>
      <c r="B282" t="s">
        <v>286</v>
      </c>
      <c r="C282">
        <v>3.1639918998481602E-5</v>
      </c>
      <c r="D282">
        <v>0.63885675753472859</v>
      </c>
      <c r="E282">
        <v>0.64870904917393357</v>
      </c>
      <c r="F282">
        <v>0.63513563188565625</v>
      </c>
      <c r="G282">
        <f t="shared" si="4"/>
        <v>0.64090047953143947</v>
      </c>
      <c r="H282" t="s">
        <v>1485</v>
      </c>
    </row>
    <row r="283" spans="1:8" x14ac:dyDescent="0.2">
      <c r="A283">
        <v>9961</v>
      </c>
      <c r="B283" t="s">
        <v>287</v>
      </c>
      <c r="C283">
        <v>3.1661186565989417E-5</v>
      </c>
      <c r="D283">
        <v>0.65307069697877895</v>
      </c>
      <c r="E283">
        <v>0.66118351345624082</v>
      </c>
      <c r="F283">
        <v>0.60019168520885868</v>
      </c>
      <c r="G283">
        <f t="shared" si="4"/>
        <v>0.63814863188129278</v>
      </c>
      <c r="H283" t="s">
        <v>1485</v>
      </c>
    </row>
    <row r="284" spans="1:8" x14ac:dyDescent="0.2">
      <c r="A284">
        <v>3860</v>
      </c>
      <c r="B284" t="s">
        <v>288</v>
      </c>
      <c r="C284">
        <v>3.1800992979974783E-5</v>
      </c>
      <c r="D284">
        <v>0.64419928537809568</v>
      </c>
      <c r="E284">
        <v>0.59704997062658505</v>
      </c>
      <c r="F284">
        <v>0.60047891137400011</v>
      </c>
      <c r="G284">
        <f t="shared" si="4"/>
        <v>0.61390938912622695</v>
      </c>
      <c r="H284" t="s">
        <v>1485</v>
      </c>
    </row>
    <row r="285" spans="1:8" x14ac:dyDescent="0.2">
      <c r="A285">
        <v>54765</v>
      </c>
      <c r="B285" t="s">
        <v>289</v>
      </c>
      <c r="C285">
        <v>3.1886928456051339E-5</v>
      </c>
      <c r="D285">
        <v>0.62534890264662446</v>
      </c>
      <c r="E285">
        <v>0.67458797178868635</v>
      </c>
      <c r="F285">
        <v>0.66278779998916504</v>
      </c>
      <c r="G285">
        <f t="shared" si="4"/>
        <v>0.65424155814149199</v>
      </c>
      <c r="H285" t="s">
        <v>1485</v>
      </c>
    </row>
    <row r="286" spans="1:8" x14ac:dyDescent="0.2">
      <c r="A286">
        <v>26005</v>
      </c>
      <c r="B286" t="s">
        <v>290</v>
      </c>
      <c r="C286">
        <v>3.1928932394367386E-5</v>
      </c>
      <c r="D286">
        <v>0.5741983934424234</v>
      </c>
      <c r="E286">
        <v>0.60421333922705223</v>
      </c>
      <c r="F286">
        <v>0.57350802368752096</v>
      </c>
      <c r="G286">
        <f t="shared" si="4"/>
        <v>0.58397325211899886</v>
      </c>
      <c r="H286" t="s">
        <v>1485</v>
      </c>
    </row>
    <row r="287" spans="1:8" x14ac:dyDescent="0.2">
      <c r="A287">
        <v>10645</v>
      </c>
      <c r="B287" t="s">
        <v>291</v>
      </c>
      <c r="C287">
        <v>3.2103329868610821E-5</v>
      </c>
      <c r="D287">
        <v>0.59041677520187552</v>
      </c>
      <c r="E287">
        <v>0.64433206985515334</v>
      </c>
      <c r="F287">
        <v>0.64180619223886448</v>
      </c>
      <c r="G287">
        <f t="shared" si="4"/>
        <v>0.62551834576529786</v>
      </c>
      <c r="H287" t="s">
        <v>1485</v>
      </c>
    </row>
    <row r="288" spans="1:8" x14ac:dyDescent="0.2">
      <c r="A288">
        <v>93487</v>
      </c>
      <c r="B288" t="s">
        <v>292</v>
      </c>
      <c r="C288">
        <v>3.2271444928427289E-5</v>
      </c>
      <c r="D288">
        <v>0.68063099015211692</v>
      </c>
      <c r="E288">
        <v>0.65001494904968515</v>
      </c>
      <c r="F288">
        <v>0.66151057086495002</v>
      </c>
      <c r="G288">
        <f t="shared" si="4"/>
        <v>0.6640521700222507</v>
      </c>
      <c r="H288" t="s">
        <v>1485</v>
      </c>
    </row>
    <row r="289" spans="1:8" x14ac:dyDescent="0.2">
      <c r="A289">
        <v>6837</v>
      </c>
      <c r="B289" t="s">
        <v>293</v>
      </c>
      <c r="C289">
        <v>3.2584391862907593E-5</v>
      </c>
      <c r="D289">
        <v>0.62185731367078523</v>
      </c>
      <c r="E289">
        <v>0.59027571993167771</v>
      </c>
      <c r="F289">
        <v>0.59026654980217041</v>
      </c>
      <c r="G289">
        <f t="shared" si="4"/>
        <v>0.60079986113487782</v>
      </c>
      <c r="H289" t="s">
        <v>1485</v>
      </c>
    </row>
    <row r="290" spans="1:8" x14ac:dyDescent="0.2">
      <c r="A290">
        <v>6650</v>
      </c>
      <c r="B290" t="s">
        <v>294</v>
      </c>
      <c r="C290">
        <v>3.2737486420812932E-5</v>
      </c>
      <c r="D290">
        <v>0.59280602628827039</v>
      </c>
      <c r="E290">
        <v>0.59660870682244127</v>
      </c>
      <c r="F290">
        <v>0.54743808327483856</v>
      </c>
      <c r="G290">
        <f t="shared" si="4"/>
        <v>0.57895093879518333</v>
      </c>
      <c r="H290" t="s">
        <v>1485</v>
      </c>
    </row>
    <row r="291" spans="1:8" x14ac:dyDescent="0.2">
      <c r="A291">
        <v>5609</v>
      </c>
      <c r="B291" t="s">
        <v>295</v>
      </c>
      <c r="C291">
        <v>3.2819652548943671E-5</v>
      </c>
      <c r="D291">
        <v>0.65013499856705437</v>
      </c>
      <c r="E291">
        <v>0.69856827547607547</v>
      </c>
      <c r="F291">
        <v>0.6408138642914063</v>
      </c>
      <c r="G291">
        <f t="shared" si="4"/>
        <v>0.66317237944484542</v>
      </c>
      <c r="H291" t="s">
        <v>1485</v>
      </c>
    </row>
    <row r="292" spans="1:8" x14ac:dyDescent="0.2">
      <c r="A292">
        <v>29775</v>
      </c>
      <c r="B292" t="s">
        <v>296</v>
      </c>
      <c r="C292">
        <v>3.2831237106330234E-5</v>
      </c>
      <c r="D292">
        <v>0.62964559191822944</v>
      </c>
      <c r="E292">
        <v>0.64943144527754026</v>
      </c>
      <c r="F292">
        <v>0.65079938170617502</v>
      </c>
      <c r="G292">
        <f t="shared" si="4"/>
        <v>0.64329213963398157</v>
      </c>
      <c r="H292" t="s">
        <v>1485</v>
      </c>
    </row>
    <row r="293" spans="1:8" x14ac:dyDescent="0.2">
      <c r="A293">
        <v>4363</v>
      </c>
      <c r="B293" t="s">
        <v>297</v>
      </c>
      <c r="C293">
        <v>3.2860230315367737E-5</v>
      </c>
      <c r="D293">
        <v>0.60699018917376013</v>
      </c>
      <c r="E293">
        <v>0.55833098501503953</v>
      </c>
      <c r="F293">
        <v>0.5696600710299341</v>
      </c>
      <c r="G293">
        <f t="shared" si="4"/>
        <v>0.57832708173957792</v>
      </c>
      <c r="H293" t="s">
        <v>1485</v>
      </c>
    </row>
    <row r="294" spans="1:8" x14ac:dyDescent="0.2">
      <c r="A294">
        <v>54756</v>
      </c>
      <c r="B294" t="s">
        <v>298</v>
      </c>
      <c r="C294">
        <v>3.2881157914542315E-5</v>
      </c>
      <c r="D294">
        <v>0.57532455403007376</v>
      </c>
      <c r="E294">
        <v>0.60375040943334424</v>
      </c>
      <c r="F294">
        <v>0.61745098039215685</v>
      </c>
      <c r="G294">
        <f t="shared" si="4"/>
        <v>0.59884198128519162</v>
      </c>
      <c r="H294" t="s">
        <v>1485</v>
      </c>
    </row>
    <row r="295" spans="1:8" x14ac:dyDescent="0.2">
      <c r="A295">
        <v>78994</v>
      </c>
      <c r="B295" t="s">
        <v>299</v>
      </c>
      <c r="C295">
        <v>3.3045110334416889E-5</v>
      </c>
      <c r="D295">
        <v>0.53973352567598976</v>
      </c>
      <c r="E295">
        <v>0.47545137573117208</v>
      </c>
      <c r="F295">
        <v>0.48715893663977605</v>
      </c>
      <c r="G295">
        <f t="shared" si="4"/>
        <v>0.50078127934897931</v>
      </c>
      <c r="H295" t="s">
        <v>1485</v>
      </c>
    </row>
    <row r="296" spans="1:8" x14ac:dyDescent="0.2">
      <c r="A296">
        <v>9048</v>
      </c>
      <c r="B296" t="s">
        <v>300</v>
      </c>
      <c r="C296">
        <v>3.3099771461228364E-5</v>
      </c>
      <c r="D296">
        <v>0.66504050003323745</v>
      </c>
      <c r="E296">
        <v>0.66789594921632467</v>
      </c>
      <c r="F296">
        <v>0.60645212953334526</v>
      </c>
      <c r="G296">
        <f t="shared" si="4"/>
        <v>0.6464628595943025</v>
      </c>
      <c r="H296" t="s">
        <v>1485</v>
      </c>
    </row>
    <row r="297" spans="1:8" x14ac:dyDescent="0.2">
      <c r="A297">
        <v>7994</v>
      </c>
      <c r="B297" t="s">
        <v>301</v>
      </c>
      <c r="C297">
        <v>3.3248513620395947E-5</v>
      </c>
      <c r="D297">
        <v>0.63048703352308677</v>
      </c>
      <c r="E297">
        <v>0.64052033378592821</v>
      </c>
      <c r="F297">
        <v>0.58761223162003917</v>
      </c>
      <c r="G297">
        <f t="shared" si="4"/>
        <v>0.61953986630968472</v>
      </c>
      <c r="H297" t="s">
        <v>1485</v>
      </c>
    </row>
    <row r="298" spans="1:8" x14ac:dyDescent="0.2">
      <c r="A298">
        <v>9610</v>
      </c>
      <c r="B298" t="s">
        <v>302</v>
      </c>
      <c r="C298">
        <v>3.3514581838415953E-5</v>
      </c>
      <c r="D298">
        <v>0.54314253567121085</v>
      </c>
      <c r="E298">
        <v>0.5503908131488715</v>
      </c>
      <c r="F298">
        <v>0.51125484021320844</v>
      </c>
      <c r="G298">
        <f t="shared" si="4"/>
        <v>0.53492939634443026</v>
      </c>
      <c r="H298" t="s">
        <v>1485</v>
      </c>
    </row>
    <row r="299" spans="1:8" x14ac:dyDescent="0.2">
      <c r="A299">
        <v>51114</v>
      </c>
      <c r="B299" t="s">
        <v>303</v>
      </c>
      <c r="C299">
        <v>3.380416341230584E-5</v>
      </c>
      <c r="D299">
        <v>0.60945131999246993</v>
      </c>
      <c r="E299">
        <v>0.55987791894800876</v>
      </c>
      <c r="F299">
        <v>0.60143124370887813</v>
      </c>
      <c r="G299">
        <f t="shared" si="4"/>
        <v>0.59025349421645235</v>
      </c>
      <c r="H299" t="s">
        <v>1485</v>
      </c>
    </row>
    <row r="300" spans="1:8" x14ac:dyDescent="0.2">
      <c r="A300">
        <v>4191</v>
      </c>
      <c r="B300" t="s">
        <v>304</v>
      </c>
      <c r="C300">
        <v>3.4153674581630041E-5</v>
      </c>
      <c r="D300">
        <v>0.61957301943645804</v>
      </c>
      <c r="E300">
        <v>0.56575279815153234</v>
      </c>
      <c r="F300">
        <v>0.59916495114384294</v>
      </c>
      <c r="G300">
        <f t="shared" si="4"/>
        <v>0.59483025624394437</v>
      </c>
      <c r="H300" t="s">
        <v>1485</v>
      </c>
    </row>
    <row r="301" spans="1:8" x14ac:dyDescent="0.2">
      <c r="A301">
        <v>4967</v>
      </c>
      <c r="B301" t="s">
        <v>305</v>
      </c>
      <c r="C301">
        <v>3.4299719824557685E-5</v>
      </c>
      <c r="D301">
        <v>0.53348751144220874</v>
      </c>
      <c r="E301">
        <v>0.5232660145262753</v>
      </c>
      <c r="F301">
        <v>0.59352280449997485</v>
      </c>
      <c r="G301">
        <f t="shared" si="4"/>
        <v>0.55009211015615289</v>
      </c>
      <c r="H301" t="s">
        <v>1485</v>
      </c>
    </row>
    <row r="302" spans="1:8" x14ac:dyDescent="0.2">
      <c r="A302">
        <v>25987</v>
      </c>
      <c r="B302" t="s">
        <v>306</v>
      </c>
      <c r="C302">
        <v>3.4381465002228964E-5</v>
      </c>
      <c r="D302">
        <v>0.64530461776888604</v>
      </c>
      <c r="E302">
        <v>0.64506451992053737</v>
      </c>
      <c r="F302">
        <v>0.66727124740538546</v>
      </c>
      <c r="G302">
        <f t="shared" si="4"/>
        <v>0.65254679503160296</v>
      </c>
      <c r="H302" t="s">
        <v>1485</v>
      </c>
    </row>
    <row r="303" spans="1:8" x14ac:dyDescent="0.2">
      <c r="A303">
        <v>29920</v>
      </c>
      <c r="B303" t="s">
        <v>307</v>
      </c>
      <c r="C303">
        <v>3.4441721708559415E-5</v>
      </c>
      <c r="D303">
        <v>0.61518807884189786</v>
      </c>
      <c r="E303">
        <v>0.66047767651535383</v>
      </c>
      <c r="F303">
        <v>0.66117960710441814</v>
      </c>
      <c r="G303">
        <f t="shared" si="4"/>
        <v>0.64561512082055661</v>
      </c>
      <c r="H303" t="s">
        <v>1485</v>
      </c>
    </row>
    <row r="304" spans="1:8" x14ac:dyDescent="0.2">
      <c r="A304">
        <v>51604</v>
      </c>
      <c r="B304" t="s">
        <v>308</v>
      </c>
      <c r="C304">
        <v>3.4503225015835993E-5</v>
      </c>
      <c r="D304">
        <v>0.66193116908792915</v>
      </c>
      <c r="E304">
        <v>0.62356100464536235</v>
      </c>
      <c r="F304">
        <v>0.68889665452119497</v>
      </c>
      <c r="G304">
        <f t="shared" si="4"/>
        <v>0.65812960941816212</v>
      </c>
      <c r="H304" t="s">
        <v>1485</v>
      </c>
    </row>
    <row r="305" spans="1:8" x14ac:dyDescent="0.2">
      <c r="A305">
        <v>9905</v>
      </c>
      <c r="B305" t="s">
        <v>309</v>
      </c>
      <c r="C305">
        <v>3.4529738554572589E-5</v>
      </c>
      <c r="D305">
        <v>0.55348274262199182</v>
      </c>
      <c r="E305">
        <v>0.58985595048838957</v>
      </c>
      <c r="F305">
        <v>0.5830452364007116</v>
      </c>
      <c r="G305">
        <f t="shared" si="4"/>
        <v>0.57546130983703103</v>
      </c>
      <c r="H305" t="s">
        <v>1485</v>
      </c>
    </row>
    <row r="306" spans="1:8" x14ac:dyDescent="0.2">
      <c r="A306">
        <v>9123</v>
      </c>
      <c r="B306" t="s">
        <v>310</v>
      </c>
      <c r="C306">
        <v>3.4723080757271339E-5</v>
      </c>
      <c r="D306">
        <v>0.64201655540720959</v>
      </c>
      <c r="E306">
        <v>0.6207360296289488</v>
      </c>
      <c r="F306">
        <v>0.60333913109556603</v>
      </c>
      <c r="G306">
        <f t="shared" si="4"/>
        <v>0.62203057204390821</v>
      </c>
      <c r="H306" t="s">
        <v>1485</v>
      </c>
    </row>
    <row r="307" spans="1:8" x14ac:dyDescent="0.2">
      <c r="A307">
        <v>339287</v>
      </c>
      <c r="B307" t="s">
        <v>311</v>
      </c>
      <c r="C307">
        <v>3.4770688452153929E-5</v>
      </c>
      <c r="D307">
        <v>0.59324799120100202</v>
      </c>
      <c r="E307">
        <v>0.65866752700248898</v>
      </c>
      <c r="F307">
        <v>0.64537499963374645</v>
      </c>
      <c r="G307">
        <f t="shared" si="4"/>
        <v>0.63243017261241252</v>
      </c>
      <c r="H307" t="s">
        <v>1485</v>
      </c>
    </row>
    <row r="308" spans="1:8" x14ac:dyDescent="0.2">
      <c r="A308">
        <v>23357</v>
      </c>
      <c r="B308" t="s">
        <v>312</v>
      </c>
      <c r="C308">
        <v>3.5211689982993719E-5</v>
      </c>
      <c r="D308">
        <v>0.6604356149539462</v>
      </c>
      <c r="E308">
        <v>0.64593405088254074</v>
      </c>
      <c r="F308">
        <v>0.6454697041265216</v>
      </c>
      <c r="G308">
        <f t="shared" si="4"/>
        <v>0.65061312332100285</v>
      </c>
      <c r="H308" t="s">
        <v>1485</v>
      </c>
    </row>
    <row r="309" spans="1:8" x14ac:dyDescent="0.2">
      <c r="A309">
        <v>23246</v>
      </c>
      <c r="B309" t="s">
        <v>313</v>
      </c>
      <c r="C309">
        <v>3.5552226049672187E-5</v>
      </c>
      <c r="D309">
        <v>0.64363125633636786</v>
      </c>
      <c r="E309">
        <v>0.65317673323860981</v>
      </c>
      <c r="F309">
        <v>0.59875056073201349</v>
      </c>
      <c r="G309">
        <f t="shared" si="4"/>
        <v>0.6318528501023305</v>
      </c>
      <c r="H309" t="s">
        <v>1485</v>
      </c>
    </row>
    <row r="310" spans="1:8" x14ac:dyDescent="0.2">
      <c r="A310">
        <v>55040</v>
      </c>
      <c r="B310" t="s">
        <v>314</v>
      </c>
      <c r="C310">
        <v>3.603514537855839E-5</v>
      </c>
      <c r="D310">
        <v>0.59402786826939136</v>
      </c>
      <c r="E310">
        <v>0.50920186775895082</v>
      </c>
      <c r="F310">
        <v>0.55242924610657174</v>
      </c>
      <c r="G310">
        <f t="shared" si="4"/>
        <v>0.55188632737830456</v>
      </c>
      <c r="H310" t="s">
        <v>1485</v>
      </c>
    </row>
    <row r="311" spans="1:8" x14ac:dyDescent="0.2">
      <c r="A311">
        <v>57553</v>
      </c>
      <c r="B311" t="s">
        <v>315</v>
      </c>
      <c r="C311">
        <v>3.6066543821159596E-5</v>
      </c>
      <c r="D311">
        <v>0.6433672872029037</v>
      </c>
      <c r="E311">
        <v>0.61833379032186742</v>
      </c>
      <c r="F311">
        <v>0.59523120411372554</v>
      </c>
      <c r="G311">
        <f t="shared" si="4"/>
        <v>0.61897742721283222</v>
      </c>
      <c r="H311" t="s">
        <v>1485</v>
      </c>
    </row>
    <row r="312" spans="1:8" x14ac:dyDescent="0.2">
      <c r="A312">
        <v>55627</v>
      </c>
      <c r="B312" t="s">
        <v>316</v>
      </c>
      <c r="C312">
        <v>3.6115779434060401E-5</v>
      </c>
      <c r="D312">
        <v>0.64781357412865448</v>
      </c>
      <c r="E312">
        <v>0.59710424985190869</v>
      </c>
      <c r="F312">
        <v>0.61001712265370156</v>
      </c>
      <c r="G312">
        <f t="shared" si="4"/>
        <v>0.61831164887808832</v>
      </c>
      <c r="H312" t="s">
        <v>1485</v>
      </c>
    </row>
    <row r="313" spans="1:8" x14ac:dyDescent="0.2">
      <c r="A313">
        <v>27158</v>
      </c>
      <c r="B313" t="s">
        <v>317</v>
      </c>
      <c r="C313">
        <v>3.6151165739949177E-5</v>
      </c>
      <c r="D313">
        <v>0.59897408094751547</v>
      </c>
      <c r="E313">
        <v>0.53229694592997945</v>
      </c>
      <c r="F313">
        <v>0.57954695231787878</v>
      </c>
      <c r="G313">
        <f t="shared" si="4"/>
        <v>0.5702726597317912</v>
      </c>
      <c r="H313" t="s">
        <v>1485</v>
      </c>
    </row>
    <row r="314" spans="1:8" x14ac:dyDescent="0.2">
      <c r="A314">
        <v>23645</v>
      </c>
      <c r="B314" t="s">
        <v>318</v>
      </c>
      <c r="C314">
        <v>3.6253663419491048E-5</v>
      </c>
      <c r="D314">
        <v>0.59090852056884791</v>
      </c>
      <c r="E314">
        <v>0.5746911470269267</v>
      </c>
      <c r="F314">
        <v>0.62502295533428009</v>
      </c>
      <c r="G314">
        <f t="shared" si="4"/>
        <v>0.59687420764335153</v>
      </c>
      <c r="H314" t="s">
        <v>1485</v>
      </c>
    </row>
    <row r="315" spans="1:8" x14ac:dyDescent="0.2">
      <c r="A315">
        <v>9727</v>
      </c>
      <c r="B315" t="s">
        <v>319</v>
      </c>
      <c r="C315">
        <v>3.6254409884046669E-5</v>
      </c>
      <c r="D315">
        <v>0.54945295135781991</v>
      </c>
      <c r="E315">
        <v>0.56611143219227444</v>
      </c>
      <c r="F315">
        <v>0.58372045972718289</v>
      </c>
      <c r="G315">
        <f t="shared" si="4"/>
        <v>0.56642828109242582</v>
      </c>
      <c r="H315" t="s">
        <v>1485</v>
      </c>
    </row>
    <row r="316" spans="1:8" x14ac:dyDescent="0.2">
      <c r="A316">
        <v>9524</v>
      </c>
      <c r="B316" t="s">
        <v>320</v>
      </c>
      <c r="C316">
        <v>3.6332161091684856E-5</v>
      </c>
      <c r="D316">
        <v>0.5722527043946154</v>
      </c>
      <c r="E316">
        <v>0.59972993920106976</v>
      </c>
      <c r="F316">
        <v>0.63301624997068651</v>
      </c>
      <c r="G316">
        <f t="shared" si="4"/>
        <v>0.60166629785545711</v>
      </c>
      <c r="H316" t="s">
        <v>1485</v>
      </c>
    </row>
    <row r="317" spans="1:8" x14ac:dyDescent="0.2">
      <c r="A317">
        <v>91010</v>
      </c>
      <c r="B317" t="s">
        <v>321</v>
      </c>
      <c r="C317">
        <v>3.6451346619691446E-5</v>
      </c>
      <c r="D317">
        <v>0.56240354938271586</v>
      </c>
      <c r="E317">
        <v>0.61214700193423599</v>
      </c>
      <c r="F317">
        <v>0.54073646209386284</v>
      </c>
      <c r="G317">
        <f t="shared" si="4"/>
        <v>0.57176233780360486</v>
      </c>
      <c r="H317" t="s">
        <v>1485</v>
      </c>
    </row>
    <row r="318" spans="1:8" x14ac:dyDescent="0.2">
      <c r="A318">
        <v>50628</v>
      </c>
      <c r="B318" t="s">
        <v>322</v>
      </c>
      <c r="C318">
        <v>3.6639980012927241E-5</v>
      </c>
      <c r="D318">
        <v>0.5595376733861489</v>
      </c>
      <c r="E318">
        <v>0.528048620563351</v>
      </c>
      <c r="F318">
        <v>0.55608643571246064</v>
      </c>
      <c r="G318">
        <f t="shared" si="4"/>
        <v>0.54789090988732014</v>
      </c>
      <c r="H318" t="s">
        <v>1485</v>
      </c>
    </row>
    <row r="319" spans="1:8" x14ac:dyDescent="0.2">
      <c r="A319">
        <v>23005</v>
      </c>
      <c r="B319" t="s">
        <v>323</v>
      </c>
      <c r="C319">
        <v>3.7182833635997016E-5</v>
      </c>
      <c r="D319">
        <v>0.47734222427793199</v>
      </c>
      <c r="E319">
        <v>0.55958486738030888</v>
      </c>
      <c r="F319">
        <v>0.51816770632707632</v>
      </c>
      <c r="G319">
        <f t="shared" si="4"/>
        <v>0.51836493266177242</v>
      </c>
      <c r="H319" t="s">
        <v>1485</v>
      </c>
    </row>
    <row r="320" spans="1:8" x14ac:dyDescent="0.2">
      <c r="A320">
        <v>399979</v>
      </c>
      <c r="B320" t="s">
        <v>324</v>
      </c>
      <c r="C320">
        <v>3.7206175870462456E-5</v>
      </c>
      <c r="D320">
        <v>0.58458011558241163</v>
      </c>
      <c r="E320">
        <v>0.55245576148415154</v>
      </c>
      <c r="F320">
        <v>0.61284775508597966</v>
      </c>
      <c r="G320">
        <f t="shared" si="4"/>
        <v>0.58329454405084757</v>
      </c>
      <c r="H320" t="s">
        <v>1485</v>
      </c>
    </row>
    <row r="321" spans="1:8" x14ac:dyDescent="0.2">
      <c r="A321">
        <v>112267876</v>
      </c>
      <c r="B321" t="s">
        <v>325</v>
      </c>
      <c r="C321">
        <v>3.7335212801524788E-5</v>
      </c>
      <c r="D321">
        <v>0.43112299781983637</v>
      </c>
      <c r="E321">
        <v>0.44893474925054672</v>
      </c>
      <c r="F321">
        <v>0.48245437841912669</v>
      </c>
      <c r="G321">
        <f t="shared" si="4"/>
        <v>0.45417070849650326</v>
      </c>
      <c r="H321" t="s">
        <v>1485</v>
      </c>
    </row>
    <row r="322" spans="1:8" x14ac:dyDescent="0.2">
      <c r="A322">
        <v>84875</v>
      </c>
      <c r="B322" t="s">
        <v>326</v>
      </c>
      <c r="C322">
        <v>3.7381646245273088E-5</v>
      </c>
      <c r="D322">
        <v>0.56381853982172137</v>
      </c>
      <c r="E322">
        <v>0.52826334790043694</v>
      </c>
      <c r="F322">
        <v>0.48031865440541732</v>
      </c>
      <c r="G322">
        <f t="shared" si="4"/>
        <v>0.52413351404252528</v>
      </c>
      <c r="H322" t="s">
        <v>1485</v>
      </c>
    </row>
    <row r="323" spans="1:8" x14ac:dyDescent="0.2">
      <c r="A323">
        <v>7739</v>
      </c>
      <c r="B323" t="s">
        <v>327</v>
      </c>
      <c r="C323">
        <v>3.7610991241320193E-5</v>
      </c>
      <c r="D323">
        <v>0.66326284861037532</v>
      </c>
      <c r="E323">
        <v>0.61722303830871983</v>
      </c>
      <c r="F323">
        <v>0.64779209745773225</v>
      </c>
      <c r="G323">
        <f t="shared" si="4"/>
        <v>0.6427593281256091</v>
      </c>
      <c r="H323" t="s">
        <v>1485</v>
      </c>
    </row>
    <row r="324" spans="1:8" x14ac:dyDescent="0.2">
      <c r="A324">
        <v>5818</v>
      </c>
      <c r="B324" t="s">
        <v>328</v>
      </c>
      <c r="C324">
        <v>3.7886033204508759E-5</v>
      </c>
      <c r="D324">
        <v>0.58787454558342533</v>
      </c>
      <c r="E324">
        <v>0.57629738036191391</v>
      </c>
      <c r="F324">
        <v>0.54615448071919204</v>
      </c>
      <c r="G324">
        <f t="shared" ref="G324:G387" si="5">AVERAGE(D324:F324)</f>
        <v>0.57010880222151039</v>
      </c>
      <c r="H324" t="s">
        <v>1485</v>
      </c>
    </row>
    <row r="325" spans="1:8" x14ac:dyDescent="0.2">
      <c r="A325">
        <v>7317</v>
      </c>
      <c r="B325" t="s">
        <v>329</v>
      </c>
      <c r="C325">
        <v>3.7895836924661398E-5</v>
      </c>
      <c r="D325">
        <v>0.61114386945550592</v>
      </c>
      <c r="E325">
        <v>0.62266610682422563</v>
      </c>
      <c r="F325">
        <v>0.64828537347221982</v>
      </c>
      <c r="G325">
        <f t="shared" si="5"/>
        <v>0.62736511658398386</v>
      </c>
      <c r="H325" t="s">
        <v>1485</v>
      </c>
    </row>
    <row r="326" spans="1:8" x14ac:dyDescent="0.2">
      <c r="A326">
        <v>9688</v>
      </c>
      <c r="B326" t="s">
        <v>330</v>
      </c>
      <c r="C326">
        <v>3.7897555588766643E-5</v>
      </c>
      <c r="D326">
        <v>0.59282038470528731</v>
      </c>
      <c r="E326">
        <v>0.66683799977331881</v>
      </c>
      <c r="F326">
        <v>0.62624652631552002</v>
      </c>
      <c r="G326">
        <f t="shared" si="5"/>
        <v>0.62863497026470883</v>
      </c>
      <c r="H326" t="s">
        <v>1485</v>
      </c>
    </row>
    <row r="327" spans="1:8" x14ac:dyDescent="0.2">
      <c r="A327">
        <v>80727</v>
      </c>
      <c r="B327" t="s">
        <v>331</v>
      </c>
      <c r="C327">
        <v>3.8165103890085768E-5</v>
      </c>
      <c r="D327">
        <v>0.49912525750278502</v>
      </c>
      <c r="E327">
        <v>0.51509451908520743</v>
      </c>
      <c r="F327">
        <v>0.57933230925511436</v>
      </c>
      <c r="G327">
        <f t="shared" si="5"/>
        <v>0.53118402861436886</v>
      </c>
      <c r="H327" t="s">
        <v>1485</v>
      </c>
    </row>
    <row r="328" spans="1:8" x14ac:dyDescent="0.2">
      <c r="A328">
        <v>54620</v>
      </c>
      <c r="B328" t="s">
        <v>332</v>
      </c>
      <c r="C328">
        <v>3.8205641340949075E-5</v>
      </c>
      <c r="D328">
        <v>0.58309074659318882</v>
      </c>
      <c r="E328">
        <v>0.55059015162064884</v>
      </c>
      <c r="F328">
        <v>0.60724566835044269</v>
      </c>
      <c r="G328">
        <f t="shared" si="5"/>
        <v>0.58030885552142675</v>
      </c>
      <c r="H328" t="s">
        <v>1485</v>
      </c>
    </row>
    <row r="329" spans="1:8" x14ac:dyDescent="0.2">
      <c r="A329">
        <v>25865</v>
      </c>
      <c r="B329" t="s">
        <v>333</v>
      </c>
      <c r="C329">
        <v>3.8425977568783462E-5</v>
      </c>
      <c r="D329">
        <v>0.63733172593932075</v>
      </c>
      <c r="E329">
        <v>0.62576589740417676</v>
      </c>
      <c r="F329">
        <v>0.63782813641534419</v>
      </c>
      <c r="G329">
        <f t="shared" si="5"/>
        <v>0.63364191991961383</v>
      </c>
      <c r="H329" t="s">
        <v>1485</v>
      </c>
    </row>
    <row r="330" spans="1:8" x14ac:dyDescent="0.2">
      <c r="A330">
        <v>9788</v>
      </c>
      <c r="B330" t="s">
        <v>334</v>
      </c>
      <c r="C330">
        <v>3.8966521680260845E-5</v>
      </c>
      <c r="D330">
        <v>0.65369318181818181</v>
      </c>
      <c r="E330">
        <v>0.61949297535616765</v>
      </c>
      <c r="F330">
        <v>0.66973586309523814</v>
      </c>
      <c r="G330">
        <f t="shared" si="5"/>
        <v>0.64764067342319587</v>
      </c>
      <c r="H330" t="s">
        <v>1485</v>
      </c>
    </row>
    <row r="331" spans="1:8" x14ac:dyDescent="0.2">
      <c r="A331">
        <v>6464</v>
      </c>
      <c r="B331" t="s">
        <v>335</v>
      </c>
      <c r="C331">
        <v>3.9230821203641989E-5</v>
      </c>
      <c r="D331">
        <v>0.6331061732446166</v>
      </c>
      <c r="E331">
        <v>0.63319615027398857</v>
      </c>
      <c r="F331">
        <v>0.66418371357451678</v>
      </c>
      <c r="G331">
        <f t="shared" si="5"/>
        <v>0.64349534569770739</v>
      </c>
      <c r="H331" t="s">
        <v>1485</v>
      </c>
    </row>
    <row r="332" spans="1:8" x14ac:dyDescent="0.2">
      <c r="A332">
        <v>83986</v>
      </c>
      <c r="B332" t="s">
        <v>336</v>
      </c>
      <c r="C332">
        <v>3.9384617979991555E-5</v>
      </c>
      <c r="D332">
        <v>0.57685200007683979</v>
      </c>
      <c r="E332">
        <v>0.55063326736764295</v>
      </c>
      <c r="F332">
        <v>0.49003399433014549</v>
      </c>
      <c r="G332">
        <f t="shared" si="5"/>
        <v>0.53917308725820934</v>
      </c>
      <c r="H332" t="s">
        <v>1485</v>
      </c>
    </row>
    <row r="333" spans="1:8" x14ac:dyDescent="0.2">
      <c r="A333">
        <v>6778</v>
      </c>
      <c r="B333" t="s">
        <v>337</v>
      </c>
      <c r="C333">
        <v>3.9412952227981105E-5</v>
      </c>
      <c r="D333">
        <v>0.50800485199171841</v>
      </c>
      <c r="E333">
        <v>0.42573065244103131</v>
      </c>
      <c r="F333">
        <v>0.43930647746027796</v>
      </c>
      <c r="G333">
        <f t="shared" si="5"/>
        <v>0.45768066063100926</v>
      </c>
      <c r="H333" t="s">
        <v>1485</v>
      </c>
    </row>
    <row r="334" spans="1:8" x14ac:dyDescent="0.2">
      <c r="A334">
        <v>7039</v>
      </c>
      <c r="B334" t="s">
        <v>338</v>
      </c>
      <c r="C334">
        <v>3.9596124501813676E-5</v>
      </c>
      <c r="D334">
        <v>0.61015722469845102</v>
      </c>
      <c r="E334">
        <v>0.66137442732194918</v>
      </c>
      <c r="F334">
        <v>0.64771825950092632</v>
      </c>
      <c r="G334">
        <f t="shared" si="5"/>
        <v>0.63974997050710891</v>
      </c>
      <c r="H334" t="s">
        <v>1485</v>
      </c>
    </row>
    <row r="335" spans="1:8" x14ac:dyDescent="0.2">
      <c r="A335">
        <v>4796</v>
      </c>
      <c r="B335" t="s">
        <v>339</v>
      </c>
      <c r="C335">
        <v>3.9668956107760272E-5</v>
      </c>
      <c r="D335">
        <v>0.46610603830368236</v>
      </c>
      <c r="E335">
        <v>0.54875825878945561</v>
      </c>
      <c r="F335">
        <v>0.51055031043438515</v>
      </c>
      <c r="G335">
        <f t="shared" si="5"/>
        <v>0.5084715358425077</v>
      </c>
      <c r="H335" t="s">
        <v>1485</v>
      </c>
    </row>
    <row r="336" spans="1:8" x14ac:dyDescent="0.2">
      <c r="A336">
        <v>23214</v>
      </c>
      <c r="B336" t="s">
        <v>340</v>
      </c>
      <c r="C336">
        <v>3.9734505756840585E-5</v>
      </c>
      <c r="D336">
        <v>0.55457950029601233</v>
      </c>
      <c r="E336">
        <v>0.55334923864097907</v>
      </c>
      <c r="F336">
        <v>0.59038082402511349</v>
      </c>
      <c r="G336">
        <f t="shared" si="5"/>
        <v>0.566103187654035</v>
      </c>
      <c r="H336" t="s">
        <v>1485</v>
      </c>
    </row>
    <row r="337" spans="1:8" x14ac:dyDescent="0.2">
      <c r="A337">
        <v>10749</v>
      </c>
      <c r="B337" t="s">
        <v>341</v>
      </c>
      <c r="C337">
        <v>3.9890512893528449E-5</v>
      </c>
      <c r="D337">
        <v>0.6471387773977928</v>
      </c>
      <c r="E337">
        <v>0.65721075217107816</v>
      </c>
      <c r="F337">
        <v>0.61831754759932422</v>
      </c>
      <c r="G337">
        <f t="shared" si="5"/>
        <v>0.64088902572273165</v>
      </c>
      <c r="H337" t="s">
        <v>1485</v>
      </c>
    </row>
    <row r="338" spans="1:8" x14ac:dyDescent="0.2">
      <c r="A338">
        <v>3851</v>
      </c>
      <c r="B338" t="s">
        <v>342</v>
      </c>
      <c r="C338">
        <v>4.0061926383402953E-5</v>
      </c>
      <c r="D338">
        <v>0.5075446812115052</v>
      </c>
      <c r="E338">
        <v>0.44900112233445572</v>
      </c>
      <c r="F338">
        <v>0.40349675094240062</v>
      </c>
      <c r="G338">
        <f t="shared" si="5"/>
        <v>0.45334751816278712</v>
      </c>
      <c r="H338" t="s">
        <v>1485</v>
      </c>
    </row>
    <row r="339" spans="1:8" x14ac:dyDescent="0.2">
      <c r="A339">
        <v>30846</v>
      </c>
      <c r="B339" t="s">
        <v>343</v>
      </c>
      <c r="C339">
        <v>4.0517826544071073E-5</v>
      </c>
      <c r="D339">
        <v>0.54558066740157196</v>
      </c>
      <c r="E339">
        <v>0.61208807202185167</v>
      </c>
      <c r="F339">
        <v>0.55788025580675515</v>
      </c>
      <c r="G339">
        <f t="shared" si="5"/>
        <v>0.5718496650767263</v>
      </c>
      <c r="H339" t="s">
        <v>1485</v>
      </c>
    </row>
    <row r="340" spans="1:8" x14ac:dyDescent="0.2">
      <c r="A340">
        <v>6872</v>
      </c>
      <c r="B340" t="s">
        <v>344</v>
      </c>
      <c r="C340">
        <v>4.067763855296741E-5</v>
      </c>
      <c r="D340">
        <v>0.63070841958335311</v>
      </c>
      <c r="E340">
        <v>0.67231029967747968</v>
      </c>
      <c r="F340">
        <v>0.65692259907430517</v>
      </c>
      <c r="G340">
        <f t="shared" si="5"/>
        <v>0.65331377277837932</v>
      </c>
      <c r="H340" t="s">
        <v>1485</v>
      </c>
    </row>
    <row r="341" spans="1:8" x14ac:dyDescent="0.2">
      <c r="A341">
        <v>23130</v>
      </c>
      <c r="B341" t="s">
        <v>345</v>
      </c>
      <c r="C341">
        <v>4.070707141826679E-5</v>
      </c>
      <c r="D341">
        <v>0.5441102340554721</v>
      </c>
      <c r="E341">
        <v>0.49449663546173961</v>
      </c>
      <c r="F341">
        <v>0.52241371529298697</v>
      </c>
      <c r="G341">
        <f t="shared" si="5"/>
        <v>0.52034019493673289</v>
      </c>
      <c r="H341" t="s">
        <v>1485</v>
      </c>
    </row>
    <row r="342" spans="1:8" x14ac:dyDescent="0.2">
      <c r="A342">
        <v>26155</v>
      </c>
      <c r="B342" t="s">
        <v>346</v>
      </c>
      <c r="C342">
        <v>4.0986558129987272E-5</v>
      </c>
      <c r="D342">
        <v>0.6522435829963561</v>
      </c>
      <c r="E342">
        <v>0.67320975487780665</v>
      </c>
      <c r="F342">
        <v>0.64851768632487761</v>
      </c>
      <c r="G342">
        <f t="shared" si="5"/>
        <v>0.65799034139968016</v>
      </c>
      <c r="H342" t="s">
        <v>1485</v>
      </c>
    </row>
    <row r="343" spans="1:8" x14ac:dyDescent="0.2">
      <c r="A343">
        <v>51421</v>
      </c>
      <c r="B343" t="s">
        <v>347</v>
      </c>
      <c r="C343">
        <v>4.0999629069595221E-5</v>
      </c>
      <c r="D343">
        <v>0.56390098834714542</v>
      </c>
      <c r="E343">
        <v>0.62342751403137719</v>
      </c>
      <c r="F343">
        <v>0.61713544165666578</v>
      </c>
      <c r="G343">
        <f t="shared" si="5"/>
        <v>0.60148798134506276</v>
      </c>
      <c r="H343" t="s">
        <v>1485</v>
      </c>
    </row>
    <row r="344" spans="1:8" x14ac:dyDescent="0.2">
      <c r="A344">
        <v>26504</v>
      </c>
      <c r="B344" t="s">
        <v>348</v>
      </c>
      <c r="C344">
        <v>4.1290999255665672E-5</v>
      </c>
      <c r="D344">
        <v>0.67105307539570991</v>
      </c>
      <c r="E344">
        <v>0.60322245691019649</v>
      </c>
      <c r="F344">
        <v>0.63818420768167305</v>
      </c>
      <c r="G344">
        <f t="shared" si="5"/>
        <v>0.63748657999585978</v>
      </c>
      <c r="H344" t="s">
        <v>1485</v>
      </c>
    </row>
    <row r="345" spans="1:8" x14ac:dyDescent="0.2">
      <c r="A345">
        <v>85414</v>
      </c>
      <c r="B345" t="s">
        <v>349</v>
      </c>
      <c r="C345">
        <v>4.1337733236471588E-5</v>
      </c>
      <c r="D345">
        <v>0.51001633860689766</v>
      </c>
      <c r="E345">
        <v>0.52052527652143887</v>
      </c>
      <c r="F345">
        <v>0.54015277405521311</v>
      </c>
      <c r="G345">
        <f t="shared" si="5"/>
        <v>0.52356479639451659</v>
      </c>
      <c r="H345" t="s">
        <v>1485</v>
      </c>
    </row>
    <row r="346" spans="1:8" x14ac:dyDescent="0.2">
      <c r="A346">
        <v>10397</v>
      </c>
      <c r="B346" t="s">
        <v>350</v>
      </c>
      <c r="C346">
        <v>4.1396899966345473E-5</v>
      </c>
      <c r="D346">
        <v>0.66575434084459362</v>
      </c>
      <c r="E346">
        <v>0.66915241883855059</v>
      </c>
      <c r="F346">
        <v>0.6410460741411792</v>
      </c>
      <c r="G346">
        <f t="shared" si="5"/>
        <v>0.6586509446081078</v>
      </c>
      <c r="H346" t="s">
        <v>1485</v>
      </c>
    </row>
    <row r="347" spans="1:8" x14ac:dyDescent="0.2">
      <c r="A347">
        <v>4478</v>
      </c>
      <c r="B347" t="s">
        <v>351</v>
      </c>
      <c r="C347">
        <v>4.1407890851819855E-5</v>
      </c>
      <c r="D347">
        <v>0.65408473650560739</v>
      </c>
      <c r="E347">
        <v>0.64885947141359135</v>
      </c>
      <c r="F347">
        <v>0.68117441773870946</v>
      </c>
      <c r="G347">
        <f t="shared" si="5"/>
        <v>0.66137287521930277</v>
      </c>
      <c r="H347" t="s">
        <v>1485</v>
      </c>
    </row>
    <row r="348" spans="1:8" x14ac:dyDescent="0.2">
      <c r="A348">
        <v>2048</v>
      </c>
      <c r="B348" t="s">
        <v>352</v>
      </c>
      <c r="C348">
        <v>4.1436486685245565E-5</v>
      </c>
      <c r="D348">
        <v>0.65819654982216569</v>
      </c>
      <c r="E348">
        <v>0.69531713100177828</v>
      </c>
      <c r="F348">
        <v>0.62454629108941262</v>
      </c>
      <c r="G348">
        <f t="shared" si="5"/>
        <v>0.65935332397111879</v>
      </c>
      <c r="H348" t="s">
        <v>1485</v>
      </c>
    </row>
    <row r="349" spans="1:8" x14ac:dyDescent="0.2">
      <c r="A349">
        <v>63893</v>
      </c>
      <c r="B349" t="s">
        <v>353</v>
      </c>
      <c r="C349">
        <v>4.1728286324739083E-5</v>
      </c>
      <c r="D349">
        <v>0.62670439927965005</v>
      </c>
      <c r="E349">
        <v>0.69163694804720444</v>
      </c>
      <c r="F349">
        <v>0.63549249658076012</v>
      </c>
      <c r="G349">
        <f t="shared" si="5"/>
        <v>0.65127794796920491</v>
      </c>
      <c r="H349" t="s">
        <v>1485</v>
      </c>
    </row>
    <row r="350" spans="1:8" x14ac:dyDescent="0.2">
      <c r="A350">
        <v>595</v>
      </c>
      <c r="B350" t="s">
        <v>354</v>
      </c>
      <c r="C350">
        <v>4.1754762880564927E-5</v>
      </c>
      <c r="D350">
        <v>0.59081752924506348</v>
      </c>
      <c r="E350">
        <v>0.66048863891454457</v>
      </c>
      <c r="F350">
        <v>0.62426792983636492</v>
      </c>
      <c r="G350">
        <f t="shared" si="5"/>
        <v>0.62519136599865766</v>
      </c>
      <c r="H350" t="s">
        <v>1485</v>
      </c>
    </row>
    <row r="351" spans="1:8" x14ac:dyDescent="0.2">
      <c r="A351">
        <v>8751</v>
      </c>
      <c r="B351" t="s">
        <v>355</v>
      </c>
      <c r="C351">
        <v>4.1777399881752314E-5</v>
      </c>
      <c r="D351">
        <v>0.66616775048105847</v>
      </c>
      <c r="E351">
        <v>0.59949146099644801</v>
      </c>
      <c r="F351">
        <v>0.6176315587836243</v>
      </c>
      <c r="G351">
        <f t="shared" si="5"/>
        <v>0.62776359008704363</v>
      </c>
      <c r="H351" t="s">
        <v>1485</v>
      </c>
    </row>
    <row r="352" spans="1:8" x14ac:dyDescent="0.2">
      <c r="A352">
        <v>11151</v>
      </c>
      <c r="B352" t="s">
        <v>356</v>
      </c>
      <c r="C352">
        <v>4.208405880447517E-5</v>
      </c>
      <c r="D352">
        <v>0.65967181771067318</v>
      </c>
      <c r="E352">
        <v>0.64150245108787729</v>
      </c>
      <c r="F352">
        <v>0.66617883484200735</v>
      </c>
      <c r="G352">
        <f t="shared" si="5"/>
        <v>0.65578436788018601</v>
      </c>
      <c r="H352" t="s">
        <v>1485</v>
      </c>
    </row>
    <row r="353" spans="1:8" x14ac:dyDescent="0.2">
      <c r="A353">
        <v>124245</v>
      </c>
      <c r="B353" t="s">
        <v>357</v>
      </c>
      <c r="C353">
        <v>4.2200917937227134E-5</v>
      </c>
      <c r="D353">
        <v>0.59477469525988935</v>
      </c>
      <c r="E353">
        <v>0.58573168938332942</v>
      </c>
      <c r="F353">
        <v>0.61713593257035337</v>
      </c>
      <c r="G353">
        <f t="shared" si="5"/>
        <v>0.59921410573785738</v>
      </c>
      <c r="H353" t="s">
        <v>1485</v>
      </c>
    </row>
    <row r="354" spans="1:8" x14ac:dyDescent="0.2">
      <c r="A354">
        <v>1366</v>
      </c>
      <c r="B354" t="s">
        <v>358</v>
      </c>
      <c r="C354">
        <v>4.2227910514261177E-5</v>
      </c>
      <c r="D354">
        <v>0.66872782179645962</v>
      </c>
      <c r="E354">
        <v>0.64627677939660111</v>
      </c>
      <c r="F354">
        <v>0.60307643156514978</v>
      </c>
      <c r="G354">
        <f t="shared" si="5"/>
        <v>0.6393603442527368</v>
      </c>
      <c r="H354" t="s">
        <v>1485</v>
      </c>
    </row>
    <row r="355" spans="1:8" x14ac:dyDescent="0.2">
      <c r="A355">
        <v>161145</v>
      </c>
      <c r="B355" t="s">
        <v>359</v>
      </c>
      <c r="C355">
        <v>4.2341434549158972E-5</v>
      </c>
      <c r="D355">
        <v>0.43912544620091781</v>
      </c>
      <c r="E355">
        <v>0.40037593984962411</v>
      </c>
      <c r="F355">
        <v>0.41320470304492007</v>
      </c>
      <c r="G355">
        <f t="shared" si="5"/>
        <v>0.41756869636515398</v>
      </c>
      <c r="H355" t="s">
        <v>1485</v>
      </c>
    </row>
    <row r="356" spans="1:8" x14ac:dyDescent="0.2">
      <c r="A356">
        <v>9810</v>
      </c>
      <c r="B356" t="s">
        <v>360</v>
      </c>
      <c r="C356">
        <v>4.2512352734810946E-5</v>
      </c>
      <c r="D356">
        <v>0.65919429475070823</v>
      </c>
      <c r="E356">
        <v>0.59019215752137033</v>
      </c>
      <c r="F356">
        <v>0.63997513921735472</v>
      </c>
      <c r="G356">
        <f t="shared" si="5"/>
        <v>0.62978719716314446</v>
      </c>
      <c r="H356" t="s">
        <v>1485</v>
      </c>
    </row>
    <row r="357" spans="1:8" x14ac:dyDescent="0.2">
      <c r="A357">
        <v>8224</v>
      </c>
      <c r="B357" t="s">
        <v>361</v>
      </c>
      <c r="C357">
        <v>4.2537248546357631E-5</v>
      </c>
      <c r="D357">
        <v>0.46565602626478381</v>
      </c>
      <c r="E357">
        <v>0.5013655327294827</v>
      </c>
      <c r="F357">
        <v>0.51860866499467151</v>
      </c>
      <c r="G357">
        <f t="shared" si="5"/>
        <v>0.49521007466297934</v>
      </c>
      <c r="H357" t="s">
        <v>1485</v>
      </c>
    </row>
    <row r="358" spans="1:8" x14ac:dyDescent="0.2">
      <c r="A358">
        <v>5894</v>
      </c>
      <c r="B358" t="s">
        <v>362</v>
      </c>
      <c r="C358">
        <v>4.2799801823702237E-5</v>
      </c>
      <c r="D358">
        <v>0.64529644328993785</v>
      </c>
      <c r="E358">
        <v>0.6059620857736131</v>
      </c>
      <c r="F358">
        <v>0.6125652424132586</v>
      </c>
      <c r="G358">
        <f t="shared" si="5"/>
        <v>0.62127459049226985</v>
      </c>
      <c r="H358" t="s">
        <v>1485</v>
      </c>
    </row>
    <row r="359" spans="1:8" x14ac:dyDescent="0.2">
      <c r="A359">
        <v>4804</v>
      </c>
      <c r="B359" t="s">
        <v>363</v>
      </c>
      <c r="C359">
        <v>4.2801957915736057E-5</v>
      </c>
      <c r="D359">
        <v>0.47875456085945156</v>
      </c>
      <c r="E359">
        <v>0.43513152643757208</v>
      </c>
      <c r="F359">
        <v>0.43047702451798553</v>
      </c>
      <c r="G359">
        <f t="shared" si="5"/>
        <v>0.44812103727166974</v>
      </c>
      <c r="H359" t="s">
        <v>1485</v>
      </c>
    </row>
    <row r="360" spans="1:8" x14ac:dyDescent="0.2">
      <c r="A360">
        <v>170463</v>
      </c>
      <c r="B360" t="s">
        <v>364</v>
      </c>
      <c r="C360">
        <v>4.295185821925646E-5</v>
      </c>
      <c r="D360">
        <v>0.53696009298903014</v>
      </c>
      <c r="E360">
        <v>0.54823011922676246</v>
      </c>
      <c r="F360">
        <v>0.47221415713373205</v>
      </c>
      <c r="G360">
        <f t="shared" si="5"/>
        <v>0.51913478978317495</v>
      </c>
      <c r="H360" t="s">
        <v>1485</v>
      </c>
    </row>
    <row r="361" spans="1:8" x14ac:dyDescent="0.2">
      <c r="A361">
        <v>23344</v>
      </c>
      <c r="B361" t="s">
        <v>365</v>
      </c>
      <c r="C361">
        <v>4.3156945047771652E-5</v>
      </c>
      <c r="D361">
        <v>0.59263906949588829</v>
      </c>
      <c r="E361">
        <v>0.63659979910850384</v>
      </c>
      <c r="F361">
        <v>0.60140801739302152</v>
      </c>
      <c r="G361">
        <f t="shared" si="5"/>
        <v>0.61021562866580448</v>
      </c>
      <c r="H361" t="s">
        <v>1485</v>
      </c>
    </row>
    <row r="362" spans="1:8" x14ac:dyDescent="0.2">
      <c r="A362">
        <v>9783</v>
      </c>
      <c r="B362" t="s">
        <v>366</v>
      </c>
      <c r="C362">
        <v>4.3255921142939613E-5</v>
      </c>
      <c r="D362">
        <v>0.47142857142857153</v>
      </c>
      <c r="E362">
        <v>0.3637978506084022</v>
      </c>
      <c r="F362">
        <v>0.41447473298262399</v>
      </c>
      <c r="G362">
        <f t="shared" si="5"/>
        <v>0.41656705167319924</v>
      </c>
      <c r="H362" t="s">
        <v>1485</v>
      </c>
    </row>
    <row r="363" spans="1:8" x14ac:dyDescent="0.2">
      <c r="A363">
        <v>10298</v>
      </c>
      <c r="B363" t="s">
        <v>367</v>
      </c>
      <c r="C363">
        <v>4.3298223638895567E-5</v>
      </c>
      <c r="D363">
        <v>0.58414097099172324</v>
      </c>
      <c r="E363">
        <v>0.59011499336576734</v>
      </c>
      <c r="F363">
        <v>0.53286179012919421</v>
      </c>
      <c r="G363">
        <f t="shared" si="5"/>
        <v>0.56903925149556167</v>
      </c>
      <c r="H363" t="s">
        <v>1485</v>
      </c>
    </row>
    <row r="364" spans="1:8" x14ac:dyDescent="0.2">
      <c r="A364">
        <v>23268</v>
      </c>
      <c r="B364" t="s">
        <v>368</v>
      </c>
      <c r="C364">
        <v>4.347360118242867E-5</v>
      </c>
      <c r="D364">
        <v>0.68322440087145975</v>
      </c>
      <c r="E364">
        <v>0.61842105263157898</v>
      </c>
      <c r="F364">
        <v>0.66636590414521513</v>
      </c>
      <c r="G364">
        <f t="shared" si="5"/>
        <v>0.65600378588275132</v>
      </c>
      <c r="H364" t="s">
        <v>1485</v>
      </c>
    </row>
    <row r="365" spans="1:8" x14ac:dyDescent="0.2">
      <c r="A365">
        <v>9962</v>
      </c>
      <c r="B365" t="s">
        <v>369</v>
      </c>
      <c r="C365">
        <v>4.3897117812326487E-5</v>
      </c>
      <c r="D365">
        <v>0.59789393242383793</v>
      </c>
      <c r="E365">
        <v>0.58309099917987961</v>
      </c>
      <c r="F365">
        <v>0.65807125731956928</v>
      </c>
      <c r="G365">
        <f t="shared" si="5"/>
        <v>0.61301872964109561</v>
      </c>
      <c r="H365" t="s">
        <v>1485</v>
      </c>
    </row>
    <row r="366" spans="1:8" x14ac:dyDescent="0.2">
      <c r="A366">
        <v>6405</v>
      </c>
      <c r="B366" t="s">
        <v>370</v>
      </c>
      <c r="C366">
        <v>4.4865486043521238E-5</v>
      </c>
      <c r="D366">
        <v>0.49127159451861441</v>
      </c>
      <c r="E366">
        <v>0.49558610861507357</v>
      </c>
      <c r="F366">
        <v>0.47456620696176022</v>
      </c>
      <c r="G366">
        <f t="shared" si="5"/>
        <v>0.48714130336514944</v>
      </c>
      <c r="H366" t="s">
        <v>1485</v>
      </c>
    </row>
    <row r="367" spans="1:8" x14ac:dyDescent="0.2">
      <c r="A367">
        <v>9052</v>
      </c>
      <c r="B367" t="s">
        <v>371</v>
      </c>
      <c r="C367">
        <v>4.5018480779945337E-5</v>
      </c>
      <c r="D367">
        <v>0.49456121984876289</v>
      </c>
      <c r="E367">
        <v>0.54706749048094239</v>
      </c>
      <c r="F367">
        <v>0.50446139123982814</v>
      </c>
      <c r="G367">
        <f t="shared" si="5"/>
        <v>0.51536336718984443</v>
      </c>
      <c r="H367" t="s">
        <v>1485</v>
      </c>
    </row>
    <row r="368" spans="1:8" x14ac:dyDescent="0.2">
      <c r="A368">
        <v>83590</v>
      </c>
      <c r="B368" t="s">
        <v>372</v>
      </c>
      <c r="C368">
        <v>4.5264339470548791E-5</v>
      </c>
      <c r="D368">
        <v>0.57858138604689702</v>
      </c>
      <c r="E368">
        <v>0.63583059216851545</v>
      </c>
      <c r="F368">
        <v>0.5765915326633968</v>
      </c>
      <c r="G368">
        <f t="shared" si="5"/>
        <v>0.59700117029293642</v>
      </c>
      <c r="H368" t="s">
        <v>1485</v>
      </c>
    </row>
    <row r="369" spans="1:8" x14ac:dyDescent="0.2">
      <c r="A369">
        <v>2548</v>
      </c>
      <c r="B369" t="s">
        <v>373</v>
      </c>
      <c r="C369">
        <v>4.5593787376788161E-5</v>
      </c>
      <c r="D369">
        <v>0.52274899757001925</v>
      </c>
      <c r="E369">
        <v>0.56310150426162942</v>
      </c>
      <c r="F369">
        <v>0.53537335982422396</v>
      </c>
      <c r="G369">
        <f t="shared" si="5"/>
        <v>0.54040795388529084</v>
      </c>
      <c r="H369" t="s">
        <v>1485</v>
      </c>
    </row>
    <row r="370" spans="1:8" x14ac:dyDescent="0.2">
      <c r="A370">
        <v>57492</v>
      </c>
      <c r="B370" t="s">
        <v>374</v>
      </c>
      <c r="C370">
        <v>4.5881333057705421E-5</v>
      </c>
      <c r="D370">
        <v>0.65908704640476623</v>
      </c>
      <c r="E370">
        <v>0.63119842183133312</v>
      </c>
      <c r="F370">
        <v>0.63919224307752653</v>
      </c>
      <c r="G370">
        <f t="shared" si="5"/>
        <v>0.64315923710454193</v>
      </c>
      <c r="H370" t="s">
        <v>1485</v>
      </c>
    </row>
    <row r="371" spans="1:8" x14ac:dyDescent="0.2">
      <c r="A371">
        <v>286262</v>
      </c>
      <c r="B371" t="s">
        <v>375</v>
      </c>
      <c r="C371">
        <v>4.6002334244283466E-5</v>
      </c>
      <c r="D371">
        <v>0.63124487934168749</v>
      </c>
      <c r="E371">
        <v>0.60539498278406301</v>
      </c>
      <c r="F371">
        <v>0.5660771677005435</v>
      </c>
      <c r="G371">
        <f t="shared" si="5"/>
        <v>0.60090567660876471</v>
      </c>
      <c r="H371" t="s">
        <v>1485</v>
      </c>
    </row>
    <row r="372" spans="1:8" x14ac:dyDescent="0.2">
      <c r="A372">
        <v>9927</v>
      </c>
      <c r="B372" t="s">
        <v>376</v>
      </c>
      <c r="C372">
        <v>4.6047433680397137E-5</v>
      </c>
      <c r="D372">
        <v>0.64511833356581572</v>
      </c>
      <c r="E372">
        <v>0.69811018352910525</v>
      </c>
      <c r="F372">
        <v>0.64937713042163958</v>
      </c>
      <c r="G372">
        <f t="shared" si="5"/>
        <v>0.66420188250552015</v>
      </c>
      <c r="H372" t="s">
        <v>1485</v>
      </c>
    </row>
    <row r="373" spans="1:8" x14ac:dyDescent="0.2">
      <c r="A373">
        <v>9392</v>
      </c>
      <c r="B373" t="s">
        <v>377</v>
      </c>
      <c r="C373">
        <v>4.632467116204746E-5</v>
      </c>
      <c r="D373">
        <v>0.62125115943522624</v>
      </c>
      <c r="E373">
        <v>0.67610608060952793</v>
      </c>
      <c r="F373">
        <v>0.61892974009668522</v>
      </c>
      <c r="G373">
        <f t="shared" si="5"/>
        <v>0.63876232671381317</v>
      </c>
      <c r="H373" t="s">
        <v>1485</v>
      </c>
    </row>
    <row r="374" spans="1:8" x14ac:dyDescent="0.2">
      <c r="A374">
        <v>718</v>
      </c>
      <c r="B374" t="s">
        <v>378</v>
      </c>
      <c r="C374">
        <v>4.6679885816159307E-5</v>
      </c>
      <c r="D374">
        <v>0.51632634835164237</v>
      </c>
      <c r="E374">
        <v>0.52815854354740555</v>
      </c>
      <c r="F374">
        <v>0.47603216303225421</v>
      </c>
      <c r="G374">
        <f t="shared" si="5"/>
        <v>0.50683901831043399</v>
      </c>
      <c r="H374" t="s">
        <v>1485</v>
      </c>
    </row>
    <row r="375" spans="1:8" x14ac:dyDescent="0.2">
      <c r="A375">
        <v>115</v>
      </c>
      <c r="B375" t="s">
        <v>379</v>
      </c>
      <c r="C375">
        <v>4.6711668279002517E-5</v>
      </c>
      <c r="D375">
        <v>0.51649632826103409</v>
      </c>
      <c r="E375">
        <v>0.51188571105193503</v>
      </c>
      <c r="F375">
        <v>0.53616216625066193</v>
      </c>
      <c r="G375">
        <f t="shared" si="5"/>
        <v>0.52151473518787694</v>
      </c>
      <c r="H375" t="s">
        <v>1485</v>
      </c>
    </row>
    <row r="376" spans="1:8" x14ac:dyDescent="0.2">
      <c r="A376">
        <v>7916</v>
      </c>
      <c r="B376" t="s">
        <v>380</v>
      </c>
      <c r="C376">
        <v>4.6780431504558121E-5</v>
      </c>
      <c r="D376">
        <v>0.5998264880919465</v>
      </c>
      <c r="E376">
        <v>0.55291841748432802</v>
      </c>
      <c r="F376">
        <v>0.56240417912908802</v>
      </c>
      <c r="G376">
        <f t="shared" si="5"/>
        <v>0.57171636156845418</v>
      </c>
      <c r="H376" t="s">
        <v>1485</v>
      </c>
    </row>
    <row r="377" spans="1:8" x14ac:dyDescent="0.2">
      <c r="A377">
        <v>8525</v>
      </c>
      <c r="B377" t="s">
        <v>381</v>
      </c>
      <c r="C377">
        <v>4.6936820455627603E-5</v>
      </c>
      <c r="D377">
        <v>0.62316207673462953</v>
      </c>
      <c r="E377">
        <v>0.59407454432933915</v>
      </c>
      <c r="F377">
        <v>0.57940318905819754</v>
      </c>
      <c r="G377">
        <f t="shared" si="5"/>
        <v>0.5988799367073887</v>
      </c>
      <c r="H377" t="s">
        <v>1485</v>
      </c>
    </row>
    <row r="378" spans="1:8" x14ac:dyDescent="0.2">
      <c r="A378">
        <v>64837</v>
      </c>
      <c r="B378" t="s">
        <v>382</v>
      </c>
      <c r="C378">
        <v>4.7041619239162787E-5</v>
      </c>
      <c r="D378">
        <v>0.6587208855427823</v>
      </c>
      <c r="E378">
        <v>0.6699139004253315</v>
      </c>
      <c r="F378">
        <v>0.63479409512005214</v>
      </c>
      <c r="G378">
        <f t="shared" si="5"/>
        <v>0.65447629369605531</v>
      </c>
      <c r="H378" t="s">
        <v>1485</v>
      </c>
    </row>
    <row r="379" spans="1:8" x14ac:dyDescent="0.2">
      <c r="A379">
        <v>6653</v>
      </c>
      <c r="B379" t="s">
        <v>383</v>
      </c>
      <c r="C379">
        <v>4.7223320912024498E-5</v>
      </c>
      <c r="D379">
        <v>0.58274835078979992</v>
      </c>
      <c r="E379">
        <v>0.52951096121416519</v>
      </c>
      <c r="F379">
        <v>0.51838302120329949</v>
      </c>
      <c r="G379">
        <f t="shared" si="5"/>
        <v>0.54354744440242164</v>
      </c>
      <c r="H379" t="s">
        <v>1485</v>
      </c>
    </row>
    <row r="380" spans="1:8" x14ac:dyDescent="0.2">
      <c r="A380">
        <v>9779</v>
      </c>
      <c r="B380" t="s">
        <v>384</v>
      </c>
      <c r="C380">
        <v>4.7312512213302653E-5</v>
      </c>
      <c r="D380">
        <v>0.67920923791558074</v>
      </c>
      <c r="E380">
        <v>0.66217523881892226</v>
      </c>
      <c r="F380">
        <v>0.62771026874585267</v>
      </c>
      <c r="G380">
        <f t="shared" si="5"/>
        <v>0.65636491516011863</v>
      </c>
      <c r="H380" t="s">
        <v>1485</v>
      </c>
    </row>
    <row r="381" spans="1:8" x14ac:dyDescent="0.2">
      <c r="A381">
        <v>7625</v>
      </c>
      <c r="B381" t="s">
        <v>385</v>
      </c>
      <c r="C381">
        <v>4.7786144601002226E-5</v>
      </c>
      <c r="D381">
        <v>0.6213333333333334</v>
      </c>
      <c r="E381">
        <v>0.57795178129372526</v>
      </c>
      <c r="F381">
        <v>0.63901094665433245</v>
      </c>
      <c r="G381">
        <f t="shared" si="5"/>
        <v>0.6127653537604637</v>
      </c>
      <c r="H381" t="s">
        <v>1485</v>
      </c>
    </row>
    <row r="382" spans="1:8" x14ac:dyDescent="0.2">
      <c r="A382">
        <v>284615</v>
      </c>
      <c r="B382" t="s">
        <v>386</v>
      </c>
      <c r="C382">
        <v>4.806272423355176E-5</v>
      </c>
      <c r="D382">
        <v>0.60544960828989669</v>
      </c>
      <c r="E382">
        <v>0.6109550561797753</v>
      </c>
      <c r="F382">
        <v>0.5536783766872263</v>
      </c>
      <c r="G382">
        <f t="shared" si="5"/>
        <v>0.5900276803856328</v>
      </c>
      <c r="H382" t="s">
        <v>1485</v>
      </c>
    </row>
    <row r="383" spans="1:8" x14ac:dyDescent="0.2">
      <c r="A383">
        <v>57479</v>
      </c>
      <c r="B383" t="s">
        <v>387</v>
      </c>
      <c r="C383">
        <v>4.8082398622049416E-5</v>
      </c>
      <c r="D383">
        <v>0.55696660168227208</v>
      </c>
      <c r="E383">
        <v>0.51578544618775479</v>
      </c>
      <c r="F383">
        <v>0.5449349826280826</v>
      </c>
      <c r="G383">
        <f t="shared" si="5"/>
        <v>0.53922901016603653</v>
      </c>
      <c r="H383" t="s">
        <v>1485</v>
      </c>
    </row>
    <row r="384" spans="1:8" x14ac:dyDescent="0.2">
      <c r="A384">
        <v>23001</v>
      </c>
      <c r="B384" t="s">
        <v>388</v>
      </c>
      <c r="C384">
        <v>4.8230024239715064E-5</v>
      </c>
      <c r="D384">
        <v>0.5814344252550151</v>
      </c>
      <c r="E384">
        <v>0.55455419370343673</v>
      </c>
      <c r="F384">
        <v>0.54996264550179541</v>
      </c>
      <c r="G384">
        <f t="shared" si="5"/>
        <v>0.56198375482008245</v>
      </c>
      <c r="H384" t="s">
        <v>1485</v>
      </c>
    </row>
    <row r="385" spans="1:8" x14ac:dyDescent="0.2">
      <c r="A385">
        <v>8509</v>
      </c>
      <c r="B385" t="s">
        <v>389</v>
      </c>
      <c r="C385">
        <v>4.827888832083501E-5</v>
      </c>
      <c r="D385">
        <v>0.62665124719111698</v>
      </c>
      <c r="E385">
        <v>0.62369146005509646</v>
      </c>
      <c r="F385">
        <v>0.60908862139831388</v>
      </c>
      <c r="G385">
        <f t="shared" si="5"/>
        <v>0.6198104428815091</v>
      </c>
      <c r="H385" t="s">
        <v>1485</v>
      </c>
    </row>
    <row r="386" spans="1:8" x14ac:dyDescent="0.2">
      <c r="A386">
        <v>7706</v>
      </c>
      <c r="B386" t="s">
        <v>390</v>
      </c>
      <c r="C386">
        <v>4.8596817843823311E-5</v>
      </c>
      <c r="D386">
        <v>0.49120881283636769</v>
      </c>
      <c r="E386">
        <v>0.52768191521234364</v>
      </c>
      <c r="F386">
        <v>0.50352047803577893</v>
      </c>
      <c r="G386">
        <f t="shared" si="5"/>
        <v>0.5074704020281634</v>
      </c>
      <c r="H386" t="s">
        <v>1485</v>
      </c>
    </row>
    <row r="387" spans="1:8" x14ac:dyDescent="0.2">
      <c r="A387">
        <v>79650</v>
      </c>
      <c r="B387" t="s">
        <v>391</v>
      </c>
      <c r="C387">
        <v>4.8650620389957407E-5</v>
      </c>
      <c r="D387">
        <v>0.50513655120190681</v>
      </c>
      <c r="E387">
        <v>0.51395880137112637</v>
      </c>
      <c r="F387">
        <v>0.53190015403358104</v>
      </c>
      <c r="G387">
        <f t="shared" si="5"/>
        <v>0.51699850220220467</v>
      </c>
      <c r="H387" t="s">
        <v>1485</v>
      </c>
    </row>
    <row r="388" spans="1:8" x14ac:dyDescent="0.2">
      <c r="A388">
        <v>1200</v>
      </c>
      <c r="B388" t="s">
        <v>392</v>
      </c>
      <c r="C388">
        <v>4.8657138340033377E-5</v>
      </c>
      <c r="D388">
        <v>0.58405368655825718</v>
      </c>
      <c r="E388">
        <v>0.60331835206427864</v>
      </c>
      <c r="F388">
        <v>0.63540938136105041</v>
      </c>
      <c r="G388">
        <f t="shared" ref="G388:G451" si="6">AVERAGE(D388:F388)</f>
        <v>0.60759380666119533</v>
      </c>
      <c r="H388" t="s">
        <v>1485</v>
      </c>
    </row>
    <row r="389" spans="1:8" x14ac:dyDescent="0.2">
      <c r="A389">
        <v>5880</v>
      </c>
      <c r="B389" t="s">
        <v>393</v>
      </c>
      <c r="C389">
        <v>4.8742093019074975E-5</v>
      </c>
      <c r="D389">
        <v>0.61750252897055635</v>
      </c>
      <c r="E389">
        <v>0.59448679243763358</v>
      </c>
      <c r="F389">
        <v>0.66761259238289916</v>
      </c>
      <c r="G389">
        <f t="shared" si="6"/>
        <v>0.62653397126369637</v>
      </c>
      <c r="H389" t="s">
        <v>1485</v>
      </c>
    </row>
    <row r="390" spans="1:8" x14ac:dyDescent="0.2">
      <c r="A390">
        <v>64210</v>
      </c>
      <c r="B390" t="s">
        <v>394</v>
      </c>
      <c r="C390">
        <v>4.8751580776264111E-5</v>
      </c>
      <c r="D390">
        <v>0.67783236230845723</v>
      </c>
      <c r="E390">
        <v>0.66684922775038835</v>
      </c>
      <c r="F390">
        <v>0.62103927188499164</v>
      </c>
      <c r="G390">
        <f t="shared" si="6"/>
        <v>0.65524028731461248</v>
      </c>
      <c r="H390" t="s">
        <v>1485</v>
      </c>
    </row>
    <row r="391" spans="1:8" x14ac:dyDescent="0.2">
      <c r="A391">
        <v>2194</v>
      </c>
      <c r="B391" t="s">
        <v>395</v>
      </c>
      <c r="C391">
        <v>4.8866262054415151E-5</v>
      </c>
      <c r="D391">
        <v>0.52320927892126834</v>
      </c>
      <c r="E391">
        <v>0.56558557567710477</v>
      </c>
      <c r="F391">
        <v>0.51126947669870659</v>
      </c>
      <c r="G391">
        <f t="shared" si="6"/>
        <v>0.53335477709902657</v>
      </c>
      <c r="H391" t="s">
        <v>1485</v>
      </c>
    </row>
    <row r="392" spans="1:8" x14ac:dyDescent="0.2">
      <c r="A392">
        <v>899</v>
      </c>
      <c r="B392" t="s">
        <v>396</v>
      </c>
      <c r="C392">
        <v>4.9237811736762181E-5</v>
      </c>
      <c r="D392">
        <v>0.64590255550145637</v>
      </c>
      <c r="E392">
        <v>0.67887775658691984</v>
      </c>
      <c r="F392">
        <v>0.67388473985453112</v>
      </c>
      <c r="G392">
        <f t="shared" si="6"/>
        <v>0.66622168398096904</v>
      </c>
      <c r="H392" t="s">
        <v>1485</v>
      </c>
    </row>
    <row r="393" spans="1:8" x14ac:dyDescent="0.2">
      <c r="A393">
        <v>9761</v>
      </c>
      <c r="B393" t="s">
        <v>397</v>
      </c>
      <c r="C393">
        <v>4.9292939801202085E-5</v>
      </c>
      <c r="D393">
        <v>0.61720660171008157</v>
      </c>
      <c r="E393">
        <v>0.66870648081693307</v>
      </c>
      <c r="F393">
        <v>0.6332278840990736</v>
      </c>
      <c r="G393">
        <f t="shared" si="6"/>
        <v>0.63971365554202941</v>
      </c>
      <c r="H393" t="s">
        <v>1485</v>
      </c>
    </row>
    <row r="394" spans="1:8" x14ac:dyDescent="0.2">
      <c r="A394">
        <v>200734</v>
      </c>
      <c r="B394" t="s">
        <v>398</v>
      </c>
      <c r="C394">
        <v>4.9559964369589316E-5</v>
      </c>
      <c r="D394">
        <v>0.64501293475136545</v>
      </c>
      <c r="E394">
        <v>0.57372833645257981</v>
      </c>
      <c r="F394">
        <v>0.59355797150381506</v>
      </c>
      <c r="G394">
        <f t="shared" si="6"/>
        <v>0.60409974756925344</v>
      </c>
      <c r="H394" t="s">
        <v>1485</v>
      </c>
    </row>
    <row r="395" spans="1:8" x14ac:dyDescent="0.2">
      <c r="A395">
        <v>1979</v>
      </c>
      <c r="B395" t="s">
        <v>399</v>
      </c>
      <c r="C395">
        <v>4.9603237378748466E-5</v>
      </c>
      <c r="D395">
        <v>0.63880870147945767</v>
      </c>
      <c r="E395">
        <v>0.64527759683251984</v>
      </c>
      <c r="F395">
        <v>0.66989088625914428</v>
      </c>
      <c r="G395">
        <f t="shared" si="6"/>
        <v>0.65132572819037404</v>
      </c>
      <c r="H395" t="s">
        <v>1485</v>
      </c>
    </row>
    <row r="396" spans="1:8" x14ac:dyDescent="0.2">
      <c r="A396">
        <v>10999</v>
      </c>
      <c r="B396" t="s">
        <v>400</v>
      </c>
      <c r="C396">
        <v>4.9862399332896487E-5</v>
      </c>
      <c r="D396">
        <v>0.63678348233942605</v>
      </c>
      <c r="E396">
        <v>0.55507187205464059</v>
      </c>
      <c r="F396">
        <v>0.57938145117641449</v>
      </c>
      <c r="G396">
        <f t="shared" si="6"/>
        <v>0.59041226852349371</v>
      </c>
      <c r="H396" t="s">
        <v>1485</v>
      </c>
    </row>
    <row r="397" spans="1:8" x14ac:dyDescent="0.2">
      <c r="A397">
        <v>23450</v>
      </c>
      <c r="B397" t="s">
        <v>401</v>
      </c>
      <c r="C397">
        <v>5.055076936948357E-5</v>
      </c>
      <c r="D397">
        <v>0.63212927756654003</v>
      </c>
      <c r="E397">
        <v>0.67058680190676356</v>
      </c>
      <c r="F397">
        <v>0.64890820823250317</v>
      </c>
      <c r="G397">
        <f t="shared" si="6"/>
        <v>0.65054142923526903</v>
      </c>
      <c r="H397" t="s">
        <v>1485</v>
      </c>
    </row>
    <row r="398" spans="1:8" x14ac:dyDescent="0.2">
      <c r="A398">
        <v>3321</v>
      </c>
      <c r="B398" t="s">
        <v>402</v>
      </c>
      <c r="C398">
        <v>5.1180419960689503E-5</v>
      </c>
      <c r="D398">
        <v>0.61315356555325062</v>
      </c>
      <c r="E398">
        <v>0.65065543296234862</v>
      </c>
      <c r="F398">
        <v>0.62693853992516524</v>
      </c>
      <c r="G398">
        <f t="shared" si="6"/>
        <v>0.63024917948025483</v>
      </c>
      <c r="H398" t="s">
        <v>1485</v>
      </c>
    </row>
    <row r="399" spans="1:8" x14ac:dyDescent="0.2">
      <c r="A399">
        <v>8091</v>
      </c>
      <c r="B399" t="s">
        <v>403</v>
      </c>
      <c r="C399">
        <v>5.1364743031099334E-5</v>
      </c>
      <c r="D399">
        <v>0.61308946591602753</v>
      </c>
      <c r="E399">
        <v>0.62700354531864888</v>
      </c>
      <c r="F399">
        <v>0.62844929278662165</v>
      </c>
      <c r="G399">
        <f t="shared" si="6"/>
        <v>0.62284743467376602</v>
      </c>
      <c r="H399" t="s">
        <v>1485</v>
      </c>
    </row>
    <row r="400" spans="1:8" x14ac:dyDescent="0.2">
      <c r="A400">
        <v>10312</v>
      </c>
      <c r="B400" t="s">
        <v>404</v>
      </c>
      <c r="C400">
        <v>5.1410520353718499E-5</v>
      </c>
      <c r="D400">
        <v>0.56098086951737591</v>
      </c>
      <c r="E400">
        <v>0.62096848449726882</v>
      </c>
      <c r="F400">
        <v>0.5443728968207463</v>
      </c>
      <c r="G400">
        <f t="shared" si="6"/>
        <v>0.57544075027846364</v>
      </c>
      <c r="H400" t="s">
        <v>1485</v>
      </c>
    </row>
    <row r="401" spans="1:8" x14ac:dyDescent="0.2">
      <c r="A401">
        <v>90780</v>
      </c>
      <c r="B401" t="s">
        <v>405</v>
      </c>
      <c r="C401">
        <v>5.1450802795352381E-5</v>
      </c>
      <c r="D401">
        <v>0.6295586965018245</v>
      </c>
      <c r="E401">
        <v>0.6143582886327984</v>
      </c>
      <c r="F401">
        <v>0.63992064026580464</v>
      </c>
      <c r="G401">
        <f t="shared" si="6"/>
        <v>0.62794587513347577</v>
      </c>
      <c r="H401" t="s">
        <v>1485</v>
      </c>
    </row>
    <row r="402" spans="1:8" x14ac:dyDescent="0.2">
      <c r="A402">
        <v>57521</v>
      </c>
      <c r="B402" t="s">
        <v>406</v>
      </c>
      <c r="C402">
        <v>5.1618980536278175E-5</v>
      </c>
      <c r="D402">
        <v>0.53471648053310294</v>
      </c>
      <c r="E402">
        <v>0.5422872165957684</v>
      </c>
      <c r="F402">
        <v>0.50407082315786678</v>
      </c>
      <c r="G402">
        <f t="shared" si="6"/>
        <v>0.52702484009557937</v>
      </c>
      <c r="H402" t="s">
        <v>1485</v>
      </c>
    </row>
    <row r="403" spans="1:8" x14ac:dyDescent="0.2">
      <c r="A403">
        <v>51257</v>
      </c>
      <c r="B403">
        <v>44257</v>
      </c>
      <c r="C403">
        <v>5.1643945927604055E-5</v>
      </c>
      <c r="D403">
        <v>0.57769905078468731</v>
      </c>
      <c r="E403">
        <v>0.54703609312577495</v>
      </c>
      <c r="F403">
        <v>0.5835199950097536</v>
      </c>
      <c r="G403">
        <f t="shared" si="6"/>
        <v>0.56941837964007191</v>
      </c>
      <c r="H403" t="s">
        <v>1485</v>
      </c>
    </row>
    <row r="404" spans="1:8" x14ac:dyDescent="0.2">
      <c r="A404">
        <v>4784</v>
      </c>
      <c r="B404" t="s">
        <v>407</v>
      </c>
      <c r="C404">
        <v>5.1876899635978773E-5</v>
      </c>
      <c r="D404">
        <v>0.61454628776559428</v>
      </c>
      <c r="E404">
        <v>0.61936995635753644</v>
      </c>
      <c r="F404">
        <v>0.59809378706164462</v>
      </c>
      <c r="G404">
        <f t="shared" si="6"/>
        <v>0.61067001039492519</v>
      </c>
      <c r="H404" t="s">
        <v>1485</v>
      </c>
    </row>
    <row r="405" spans="1:8" x14ac:dyDescent="0.2">
      <c r="A405">
        <v>23339</v>
      </c>
      <c r="B405" t="s">
        <v>408</v>
      </c>
      <c r="C405">
        <v>5.1956608656875885E-5</v>
      </c>
      <c r="D405">
        <v>0.65191101909254534</v>
      </c>
      <c r="E405">
        <v>0.62934695888868031</v>
      </c>
      <c r="F405">
        <v>0.64555826330428467</v>
      </c>
      <c r="G405">
        <f t="shared" si="6"/>
        <v>0.64227208042850348</v>
      </c>
      <c r="H405" t="s">
        <v>1485</v>
      </c>
    </row>
    <row r="406" spans="1:8" x14ac:dyDescent="0.2">
      <c r="A406">
        <v>10036</v>
      </c>
      <c r="B406" t="s">
        <v>409</v>
      </c>
      <c r="C406">
        <v>5.1985213197068518E-5</v>
      </c>
      <c r="D406">
        <v>0.62908205950735641</v>
      </c>
      <c r="E406">
        <v>0.618100775250784</v>
      </c>
      <c r="F406">
        <v>0.61990218236787653</v>
      </c>
      <c r="G406">
        <f t="shared" si="6"/>
        <v>0.62236167237533901</v>
      </c>
      <c r="H406" t="s">
        <v>1485</v>
      </c>
    </row>
    <row r="407" spans="1:8" x14ac:dyDescent="0.2">
      <c r="A407">
        <v>57787</v>
      </c>
      <c r="B407" t="s">
        <v>410</v>
      </c>
      <c r="C407">
        <v>5.1987535847308638E-5</v>
      </c>
      <c r="D407">
        <v>0.59500378402529119</v>
      </c>
      <c r="E407">
        <v>0.6021430093845469</v>
      </c>
      <c r="F407">
        <v>0.64903673066135292</v>
      </c>
      <c r="G407">
        <f t="shared" si="6"/>
        <v>0.6153945080237303</v>
      </c>
      <c r="H407" t="s">
        <v>1485</v>
      </c>
    </row>
    <row r="408" spans="1:8" x14ac:dyDescent="0.2">
      <c r="A408">
        <v>83715</v>
      </c>
      <c r="B408" t="s">
        <v>411</v>
      </c>
      <c r="C408">
        <v>5.2109211810810358E-5</v>
      </c>
      <c r="D408">
        <v>0.5020664869721474</v>
      </c>
      <c r="E408">
        <v>0.56625997425997432</v>
      </c>
      <c r="F408">
        <v>0.49371288857841433</v>
      </c>
      <c r="G408">
        <f t="shared" si="6"/>
        <v>0.52067978327017872</v>
      </c>
      <c r="H408" t="s">
        <v>1485</v>
      </c>
    </row>
    <row r="409" spans="1:8" x14ac:dyDescent="0.2">
      <c r="A409">
        <v>11264</v>
      </c>
      <c r="B409" t="s">
        <v>412</v>
      </c>
      <c r="C409">
        <v>5.2192276294946494E-5</v>
      </c>
      <c r="D409">
        <v>0.60028180354267324</v>
      </c>
      <c r="E409">
        <v>0.58468133213999718</v>
      </c>
      <c r="F409">
        <v>0.64022175775633328</v>
      </c>
      <c r="G409">
        <f t="shared" si="6"/>
        <v>0.6083949644796679</v>
      </c>
      <c r="H409" t="s">
        <v>1485</v>
      </c>
    </row>
    <row r="410" spans="1:8" x14ac:dyDescent="0.2">
      <c r="A410">
        <v>84747</v>
      </c>
      <c r="B410" t="s">
        <v>413</v>
      </c>
      <c r="C410">
        <v>5.2618409382140251E-5</v>
      </c>
      <c r="D410">
        <v>0.62328468804796655</v>
      </c>
      <c r="E410">
        <v>0.59749770283269443</v>
      </c>
      <c r="F410">
        <v>0.59069200531784294</v>
      </c>
      <c r="G410">
        <f t="shared" si="6"/>
        <v>0.60382479873283457</v>
      </c>
      <c r="H410" t="s">
        <v>1485</v>
      </c>
    </row>
    <row r="411" spans="1:8" x14ac:dyDescent="0.2">
      <c r="A411">
        <v>64755</v>
      </c>
      <c r="B411" t="s">
        <v>414</v>
      </c>
      <c r="C411">
        <v>5.2625644043644464E-5</v>
      </c>
      <c r="D411">
        <v>0.5676351998121395</v>
      </c>
      <c r="E411">
        <v>0.48716305006667476</v>
      </c>
      <c r="F411">
        <v>0.51405359009927465</v>
      </c>
      <c r="G411">
        <f t="shared" si="6"/>
        <v>0.52295061332602966</v>
      </c>
      <c r="H411" t="s">
        <v>1485</v>
      </c>
    </row>
    <row r="412" spans="1:8" x14ac:dyDescent="0.2">
      <c r="A412">
        <v>11180</v>
      </c>
      <c r="B412" t="s">
        <v>415</v>
      </c>
      <c r="C412">
        <v>5.2838693472965011E-5</v>
      </c>
      <c r="D412">
        <v>0.59014000862476124</v>
      </c>
      <c r="E412">
        <v>0.49936521371138387</v>
      </c>
      <c r="F412">
        <v>0.56306937179110694</v>
      </c>
      <c r="G412">
        <f t="shared" si="6"/>
        <v>0.55085819804241731</v>
      </c>
      <c r="H412" t="s">
        <v>1485</v>
      </c>
    </row>
    <row r="413" spans="1:8" x14ac:dyDescent="0.2">
      <c r="A413">
        <v>5211</v>
      </c>
      <c r="B413" t="s">
        <v>416</v>
      </c>
      <c r="C413">
        <v>5.2960908176520052E-5</v>
      </c>
      <c r="D413">
        <v>0.56202418477182392</v>
      </c>
      <c r="E413">
        <v>0.60686206695268952</v>
      </c>
      <c r="F413">
        <v>0.56946631664477154</v>
      </c>
      <c r="G413">
        <f t="shared" si="6"/>
        <v>0.57945085612309499</v>
      </c>
      <c r="H413" t="s">
        <v>1485</v>
      </c>
    </row>
    <row r="414" spans="1:8" x14ac:dyDescent="0.2">
      <c r="A414">
        <v>3659</v>
      </c>
      <c r="B414" t="s">
        <v>417</v>
      </c>
      <c r="C414">
        <v>5.3031789399028174E-5</v>
      </c>
      <c r="D414">
        <v>0.52468972420215709</v>
      </c>
      <c r="E414">
        <v>0.55466893437381692</v>
      </c>
      <c r="F414">
        <v>0.50741779181184654</v>
      </c>
      <c r="G414">
        <f t="shared" si="6"/>
        <v>0.52892548346260682</v>
      </c>
      <c r="H414" t="s">
        <v>1485</v>
      </c>
    </row>
    <row r="415" spans="1:8" x14ac:dyDescent="0.2">
      <c r="A415">
        <v>23191</v>
      </c>
      <c r="B415" t="s">
        <v>418</v>
      </c>
      <c r="C415">
        <v>5.3046030031088673E-5</v>
      </c>
      <c r="D415">
        <v>0.6050074820343051</v>
      </c>
      <c r="E415">
        <v>0.59119045663640524</v>
      </c>
      <c r="F415">
        <v>0.62600813164597979</v>
      </c>
      <c r="G415">
        <f t="shared" si="6"/>
        <v>0.60740202343889671</v>
      </c>
      <c r="H415" t="s">
        <v>1485</v>
      </c>
    </row>
    <row r="416" spans="1:8" x14ac:dyDescent="0.2">
      <c r="A416">
        <v>23513</v>
      </c>
      <c r="B416" t="s">
        <v>419</v>
      </c>
      <c r="C416">
        <v>5.3669215666388682E-5</v>
      </c>
      <c r="D416">
        <v>0.62092995800379591</v>
      </c>
      <c r="E416">
        <v>0.56481174885800101</v>
      </c>
      <c r="F416">
        <v>0.53518984105263001</v>
      </c>
      <c r="G416">
        <f t="shared" si="6"/>
        <v>0.57364384930480894</v>
      </c>
      <c r="H416" t="s">
        <v>1485</v>
      </c>
    </row>
    <row r="417" spans="1:8" x14ac:dyDescent="0.2">
      <c r="A417">
        <v>2039</v>
      </c>
      <c r="B417" t="s">
        <v>420</v>
      </c>
      <c r="C417">
        <v>5.3773743141322054E-5</v>
      </c>
      <c r="D417">
        <v>0.49955111515819978</v>
      </c>
      <c r="E417">
        <v>0.51430427523169298</v>
      </c>
      <c r="F417">
        <v>0.45760016574786383</v>
      </c>
      <c r="G417">
        <f t="shared" si="6"/>
        <v>0.49048518537925223</v>
      </c>
      <c r="H417" t="s">
        <v>1485</v>
      </c>
    </row>
    <row r="418" spans="1:8" x14ac:dyDescent="0.2">
      <c r="A418">
        <v>9780</v>
      </c>
      <c r="B418" t="s">
        <v>421</v>
      </c>
      <c r="C418">
        <v>5.3955119002414579E-5</v>
      </c>
      <c r="D418">
        <v>0.59706010771633988</v>
      </c>
      <c r="E418">
        <v>0.61778488054737868</v>
      </c>
      <c r="F418">
        <v>0.54848843001846115</v>
      </c>
      <c r="G418">
        <f t="shared" si="6"/>
        <v>0.58777780609405994</v>
      </c>
      <c r="H418" t="s">
        <v>1485</v>
      </c>
    </row>
    <row r="419" spans="1:8" x14ac:dyDescent="0.2">
      <c r="A419">
        <v>103</v>
      </c>
      <c r="B419" t="s">
        <v>422</v>
      </c>
      <c r="C419">
        <v>5.4194782267079784E-5</v>
      </c>
      <c r="D419">
        <v>0.64998598007796149</v>
      </c>
      <c r="E419">
        <v>0.69130282506947816</v>
      </c>
      <c r="F419">
        <v>0.65284072725961495</v>
      </c>
      <c r="G419">
        <f t="shared" si="6"/>
        <v>0.66470984413568479</v>
      </c>
      <c r="H419" t="s">
        <v>1485</v>
      </c>
    </row>
    <row r="420" spans="1:8" x14ac:dyDescent="0.2">
      <c r="A420">
        <v>83999</v>
      </c>
      <c r="B420" t="s">
        <v>423</v>
      </c>
      <c r="C420">
        <v>5.450923978492802E-5</v>
      </c>
      <c r="D420">
        <v>0.56725487897428928</v>
      </c>
      <c r="E420">
        <v>0.59647203488529554</v>
      </c>
      <c r="F420">
        <v>0.623652946513505</v>
      </c>
      <c r="G420">
        <f t="shared" si="6"/>
        <v>0.59579328679102994</v>
      </c>
      <c r="H420" t="s">
        <v>1485</v>
      </c>
    </row>
    <row r="421" spans="1:8" x14ac:dyDescent="0.2">
      <c r="A421">
        <v>4798</v>
      </c>
      <c r="B421" t="s">
        <v>424</v>
      </c>
      <c r="C421">
        <v>5.4612003843559732E-5</v>
      </c>
      <c r="D421">
        <v>0.65409300993905672</v>
      </c>
      <c r="E421">
        <v>0.63686944552688129</v>
      </c>
      <c r="F421">
        <v>0.64133540973519532</v>
      </c>
      <c r="G421">
        <f t="shared" si="6"/>
        <v>0.64409928840037778</v>
      </c>
      <c r="H421" t="s">
        <v>1485</v>
      </c>
    </row>
    <row r="422" spans="1:8" x14ac:dyDescent="0.2">
      <c r="A422">
        <v>894</v>
      </c>
      <c r="B422" t="s">
        <v>425</v>
      </c>
      <c r="C422">
        <v>5.4732135554513615E-5</v>
      </c>
      <c r="D422">
        <v>0.59048611628080094</v>
      </c>
      <c r="E422">
        <v>0.6572631874011241</v>
      </c>
      <c r="F422">
        <v>0.59454124262856911</v>
      </c>
      <c r="G422">
        <f t="shared" si="6"/>
        <v>0.61409684877016479</v>
      </c>
      <c r="H422" t="s">
        <v>1485</v>
      </c>
    </row>
    <row r="423" spans="1:8" x14ac:dyDescent="0.2">
      <c r="A423">
        <v>100287171</v>
      </c>
      <c r="B423" t="s">
        <v>426</v>
      </c>
      <c r="C423">
        <v>5.5050885904264725E-5</v>
      </c>
      <c r="D423">
        <v>0.67287779783346102</v>
      </c>
      <c r="E423">
        <v>0.62026640507788433</v>
      </c>
      <c r="F423">
        <v>0.67313757365928195</v>
      </c>
      <c r="G423">
        <f t="shared" si="6"/>
        <v>0.65542725885687581</v>
      </c>
      <c r="H423" t="s">
        <v>1485</v>
      </c>
    </row>
    <row r="424" spans="1:8" x14ac:dyDescent="0.2">
      <c r="A424">
        <v>79007</v>
      </c>
      <c r="B424" t="s">
        <v>427</v>
      </c>
      <c r="C424">
        <v>5.5226192906451775E-5</v>
      </c>
      <c r="D424">
        <v>0.50514354381268856</v>
      </c>
      <c r="E424">
        <v>0.5532148545263218</v>
      </c>
      <c r="F424">
        <v>0.55625747944876347</v>
      </c>
      <c r="G424">
        <f t="shared" si="6"/>
        <v>0.53820529259592453</v>
      </c>
      <c r="H424" t="s">
        <v>1485</v>
      </c>
    </row>
    <row r="425" spans="1:8" x14ac:dyDescent="0.2">
      <c r="A425">
        <v>80024</v>
      </c>
      <c r="B425" t="s">
        <v>428</v>
      </c>
      <c r="C425">
        <v>5.5508989212480786E-5</v>
      </c>
      <c r="D425">
        <v>0.55081565682194933</v>
      </c>
      <c r="E425">
        <v>0.52507502911988579</v>
      </c>
      <c r="F425">
        <v>0.53552152124261732</v>
      </c>
      <c r="G425">
        <f t="shared" si="6"/>
        <v>0.53713740239481744</v>
      </c>
      <c r="H425" t="s">
        <v>1485</v>
      </c>
    </row>
    <row r="426" spans="1:8" x14ac:dyDescent="0.2">
      <c r="A426">
        <v>79751</v>
      </c>
      <c r="B426" t="s">
        <v>429</v>
      </c>
      <c r="C426">
        <v>5.5712697439465973E-5</v>
      </c>
      <c r="D426">
        <v>0.51332161130687814</v>
      </c>
      <c r="E426">
        <v>0.44269873903861884</v>
      </c>
      <c r="F426">
        <v>0.5023954600704037</v>
      </c>
      <c r="G426">
        <f t="shared" si="6"/>
        <v>0.48613860347196686</v>
      </c>
      <c r="H426" t="s">
        <v>1485</v>
      </c>
    </row>
    <row r="427" spans="1:8" x14ac:dyDescent="0.2">
      <c r="A427">
        <v>283638</v>
      </c>
      <c r="B427" t="s">
        <v>430</v>
      </c>
      <c r="C427">
        <v>5.5804596014384361E-5</v>
      </c>
      <c r="D427">
        <v>0.67195047057665558</v>
      </c>
      <c r="E427">
        <v>0.59355463992855417</v>
      </c>
      <c r="F427">
        <v>0.64374320318376266</v>
      </c>
      <c r="G427">
        <f t="shared" si="6"/>
        <v>0.6364161045629908</v>
      </c>
      <c r="H427" t="s">
        <v>1485</v>
      </c>
    </row>
    <row r="428" spans="1:8" x14ac:dyDescent="0.2">
      <c r="A428">
        <v>81622</v>
      </c>
      <c r="B428" t="s">
        <v>431</v>
      </c>
      <c r="C428">
        <v>5.5964647519309406E-5</v>
      </c>
      <c r="D428">
        <v>0.60183194192721157</v>
      </c>
      <c r="E428">
        <v>0.62497699055025979</v>
      </c>
      <c r="F428">
        <v>0.57547668378728878</v>
      </c>
      <c r="G428">
        <f t="shared" si="6"/>
        <v>0.60076187208825338</v>
      </c>
      <c r="H428" t="s">
        <v>1485</v>
      </c>
    </row>
    <row r="429" spans="1:8" x14ac:dyDescent="0.2">
      <c r="A429">
        <v>89958</v>
      </c>
      <c r="B429" t="s">
        <v>432</v>
      </c>
      <c r="C429">
        <v>5.6120966396834442E-5</v>
      </c>
      <c r="D429">
        <v>0.53474893366997833</v>
      </c>
      <c r="E429">
        <v>0.60331536988278267</v>
      </c>
      <c r="F429">
        <v>0.51578338181928762</v>
      </c>
      <c r="G429">
        <f t="shared" si="6"/>
        <v>0.55128256179068291</v>
      </c>
      <c r="H429" t="s">
        <v>1485</v>
      </c>
    </row>
    <row r="430" spans="1:8" x14ac:dyDescent="0.2">
      <c r="A430">
        <v>23129</v>
      </c>
      <c r="B430" t="s">
        <v>433</v>
      </c>
      <c r="C430">
        <v>5.6255993442573704E-5</v>
      </c>
      <c r="D430">
        <v>0.70630808377373266</v>
      </c>
      <c r="E430">
        <v>0.66216799968583506</v>
      </c>
      <c r="F430">
        <v>0.62916530634454226</v>
      </c>
      <c r="G430">
        <f t="shared" si="6"/>
        <v>0.66588046326803674</v>
      </c>
      <c r="H430" t="s">
        <v>1485</v>
      </c>
    </row>
    <row r="431" spans="1:8" x14ac:dyDescent="0.2">
      <c r="A431">
        <v>92799</v>
      </c>
      <c r="B431" t="s">
        <v>434</v>
      </c>
      <c r="C431">
        <v>5.6413126650045286E-5</v>
      </c>
      <c r="D431">
        <v>0.546608411718988</v>
      </c>
      <c r="E431">
        <v>0.63705446720155545</v>
      </c>
      <c r="F431">
        <v>0.57787251191854427</v>
      </c>
      <c r="G431">
        <f t="shared" si="6"/>
        <v>0.58717846361302917</v>
      </c>
      <c r="H431" t="s">
        <v>1485</v>
      </c>
    </row>
    <row r="432" spans="1:8" x14ac:dyDescent="0.2">
      <c r="A432">
        <v>3141</v>
      </c>
      <c r="B432" t="s">
        <v>435</v>
      </c>
      <c r="C432">
        <v>5.7447901036604751E-5</v>
      </c>
      <c r="D432">
        <v>0.58306794055201705</v>
      </c>
      <c r="E432">
        <v>0.61607685344774132</v>
      </c>
      <c r="F432">
        <v>0.61431415682780122</v>
      </c>
      <c r="G432">
        <f t="shared" si="6"/>
        <v>0.60448631694251986</v>
      </c>
      <c r="H432" t="s">
        <v>1485</v>
      </c>
    </row>
    <row r="433" spans="1:8" x14ac:dyDescent="0.2">
      <c r="A433">
        <v>8242</v>
      </c>
      <c r="B433" t="s">
        <v>436</v>
      </c>
      <c r="C433">
        <v>5.8110525903522795E-5</v>
      </c>
      <c r="D433">
        <v>0.62428519126904658</v>
      </c>
      <c r="E433">
        <v>0.65648877291927499</v>
      </c>
      <c r="F433">
        <v>0.61084080688004627</v>
      </c>
      <c r="G433">
        <f t="shared" si="6"/>
        <v>0.63053825702278932</v>
      </c>
      <c r="H433" t="s">
        <v>1485</v>
      </c>
    </row>
    <row r="434" spans="1:8" x14ac:dyDescent="0.2">
      <c r="A434">
        <v>29927</v>
      </c>
      <c r="B434" t="s">
        <v>437</v>
      </c>
      <c r="C434">
        <v>5.8297881380387444E-5</v>
      </c>
      <c r="D434">
        <v>0.6387699248998232</v>
      </c>
      <c r="E434">
        <v>0.69378847903165408</v>
      </c>
      <c r="F434">
        <v>0.66416477072023483</v>
      </c>
      <c r="G434">
        <f t="shared" si="6"/>
        <v>0.66557439155057063</v>
      </c>
      <c r="H434" t="s">
        <v>1485</v>
      </c>
    </row>
    <row r="435" spans="1:8" x14ac:dyDescent="0.2">
      <c r="A435">
        <v>9968</v>
      </c>
      <c r="B435" t="s">
        <v>438</v>
      </c>
      <c r="C435">
        <v>5.8536500053235829E-5</v>
      </c>
      <c r="D435">
        <v>0.47802956660059848</v>
      </c>
      <c r="E435">
        <v>0.56879057162664648</v>
      </c>
      <c r="F435">
        <v>0.5277522935779817</v>
      </c>
      <c r="G435">
        <f t="shared" si="6"/>
        <v>0.52485747726840892</v>
      </c>
      <c r="H435" t="s">
        <v>1485</v>
      </c>
    </row>
    <row r="436" spans="1:8" x14ac:dyDescent="0.2">
      <c r="A436">
        <v>9776</v>
      </c>
      <c r="B436" t="s">
        <v>439</v>
      </c>
      <c r="C436">
        <v>5.8549754114613167E-5</v>
      </c>
      <c r="D436">
        <v>0.60437826475524103</v>
      </c>
      <c r="E436">
        <v>0.63331120109219108</v>
      </c>
      <c r="F436">
        <v>0.61031421430254085</v>
      </c>
      <c r="G436">
        <f t="shared" si="6"/>
        <v>0.61600122671665769</v>
      </c>
      <c r="H436" t="s">
        <v>1485</v>
      </c>
    </row>
    <row r="437" spans="1:8" x14ac:dyDescent="0.2">
      <c r="A437">
        <v>253980</v>
      </c>
      <c r="B437" t="s">
        <v>440</v>
      </c>
      <c r="C437">
        <v>5.9196412042075488E-5</v>
      </c>
      <c r="D437">
        <v>0.55141606026743939</v>
      </c>
      <c r="E437">
        <v>0.61059040842854206</v>
      </c>
      <c r="F437">
        <v>0.57917237536086374</v>
      </c>
      <c r="G437">
        <f t="shared" si="6"/>
        <v>0.58039294801894836</v>
      </c>
      <c r="H437" t="s">
        <v>1485</v>
      </c>
    </row>
    <row r="438" spans="1:8" x14ac:dyDescent="0.2">
      <c r="A438">
        <v>3159</v>
      </c>
      <c r="B438" t="s">
        <v>441</v>
      </c>
      <c r="C438">
        <v>5.9342960615089876E-5</v>
      </c>
      <c r="D438">
        <v>0.59813755157691195</v>
      </c>
      <c r="E438">
        <v>0.54515280203677374</v>
      </c>
      <c r="F438">
        <v>0.57706466989708294</v>
      </c>
      <c r="G438">
        <f t="shared" si="6"/>
        <v>0.57345167450358958</v>
      </c>
      <c r="H438" t="s">
        <v>1485</v>
      </c>
    </row>
    <row r="439" spans="1:8" x14ac:dyDescent="0.2">
      <c r="A439">
        <v>79567</v>
      </c>
      <c r="B439" t="s">
        <v>442</v>
      </c>
      <c r="C439">
        <v>5.9454565415762886E-5</v>
      </c>
      <c r="D439">
        <v>0.64338107208704809</v>
      </c>
      <c r="E439">
        <v>0.56360559372356089</v>
      </c>
      <c r="F439">
        <v>0.5909437996521224</v>
      </c>
      <c r="G439">
        <f t="shared" si="6"/>
        <v>0.5993101551542438</v>
      </c>
      <c r="H439" t="s">
        <v>1485</v>
      </c>
    </row>
    <row r="440" spans="1:8" x14ac:dyDescent="0.2">
      <c r="A440">
        <v>9917</v>
      </c>
      <c r="B440" t="s">
        <v>443</v>
      </c>
      <c r="C440">
        <v>5.9690905922701343E-5</v>
      </c>
      <c r="D440">
        <v>0.63092319496300375</v>
      </c>
      <c r="E440">
        <v>0.6264361527519422</v>
      </c>
      <c r="F440">
        <v>0.6049862558450696</v>
      </c>
      <c r="G440">
        <f t="shared" si="6"/>
        <v>0.62078186785333844</v>
      </c>
      <c r="H440" t="s">
        <v>1485</v>
      </c>
    </row>
    <row r="441" spans="1:8" x14ac:dyDescent="0.2">
      <c r="A441">
        <v>23780</v>
      </c>
      <c r="B441" t="s">
        <v>444</v>
      </c>
      <c r="C441">
        <v>5.9892107284265315E-5</v>
      </c>
      <c r="D441">
        <v>0.58981794579202484</v>
      </c>
      <c r="E441">
        <v>0.61751652929988221</v>
      </c>
      <c r="F441">
        <v>0.55104869436092152</v>
      </c>
      <c r="G441">
        <f t="shared" si="6"/>
        <v>0.58612772315094286</v>
      </c>
      <c r="H441" t="s">
        <v>1485</v>
      </c>
    </row>
    <row r="442" spans="1:8" x14ac:dyDescent="0.2">
      <c r="A442">
        <v>23380</v>
      </c>
      <c r="B442" t="s">
        <v>445</v>
      </c>
      <c r="C442">
        <v>5.9984239594279916E-5</v>
      </c>
      <c r="D442">
        <v>0.56955104382109623</v>
      </c>
      <c r="E442">
        <v>0.59804594166213254</v>
      </c>
      <c r="F442">
        <v>0.65157183752046677</v>
      </c>
      <c r="G442">
        <f t="shared" si="6"/>
        <v>0.60638960766789862</v>
      </c>
      <c r="H442" t="s">
        <v>1485</v>
      </c>
    </row>
    <row r="443" spans="1:8" x14ac:dyDescent="0.2">
      <c r="A443">
        <v>5326</v>
      </c>
      <c r="B443" t="s">
        <v>446</v>
      </c>
      <c r="C443">
        <v>6.0018561812680098E-5</v>
      </c>
      <c r="D443">
        <v>0.50746014434724696</v>
      </c>
      <c r="E443">
        <v>0.58773517990887336</v>
      </c>
      <c r="F443">
        <v>0.58644641769442685</v>
      </c>
      <c r="G443">
        <f t="shared" si="6"/>
        <v>0.56054724731684902</v>
      </c>
      <c r="H443" t="s">
        <v>1485</v>
      </c>
    </row>
    <row r="444" spans="1:8" x14ac:dyDescent="0.2">
      <c r="A444">
        <v>284613</v>
      </c>
      <c r="B444" t="s">
        <v>447</v>
      </c>
      <c r="C444">
        <v>6.0032636130640118E-5</v>
      </c>
      <c r="D444">
        <v>0.47518076255840752</v>
      </c>
      <c r="E444">
        <v>0.51368139848532002</v>
      </c>
      <c r="F444">
        <v>0.40616888074515189</v>
      </c>
      <c r="G444">
        <f t="shared" si="6"/>
        <v>0.46501034726295981</v>
      </c>
      <c r="H444" t="s">
        <v>1485</v>
      </c>
    </row>
    <row r="445" spans="1:8" x14ac:dyDescent="0.2">
      <c r="A445">
        <v>57533</v>
      </c>
      <c r="B445" t="s">
        <v>448</v>
      </c>
      <c r="C445">
        <v>6.0303120121635121E-5</v>
      </c>
      <c r="D445">
        <v>0.60134878311058437</v>
      </c>
      <c r="E445">
        <v>0.62873332497827339</v>
      </c>
      <c r="F445">
        <v>0.56706456863809018</v>
      </c>
      <c r="G445">
        <f t="shared" si="6"/>
        <v>0.59904889224231594</v>
      </c>
      <c r="H445" t="s">
        <v>1485</v>
      </c>
    </row>
    <row r="446" spans="1:8" x14ac:dyDescent="0.2">
      <c r="A446">
        <v>27242</v>
      </c>
      <c r="B446" t="s">
        <v>449</v>
      </c>
      <c r="C446">
        <v>6.0398093760513568E-5</v>
      </c>
      <c r="D446">
        <v>0.59293699774667608</v>
      </c>
      <c r="E446">
        <v>0.60981601076313852</v>
      </c>
      <c r="F446">
        <v>0.63711826374397618</v>
      </c>
      <c r="G446">
        <f t="shared" si="6"/>
        <v>0.61329042408459689</v>
      </c>
      <c r="H446" t="s">
        <v>1485</v>
      </c>
    </row>
    <row r="447" spans="1:8" x14ac:dyDescent="0.2">
      <c r="A447">
        <v>6714</v>
      </c>
      <c r="B447" t="s">
        <v>450</v>
      </c>
      <c r="C447">
        <v>6.0484732852787426E-5</v>
      </c>
      <c r="D447">
        <v>0.50887831232312841</v>
      </c>
      <c r="E447">
        <v>0.55376814637671801</v>
      </c>
      <c r="F447">
        <v>0.59735168670438843</v>
      </c>
      <c r="G447">
        <f t="shared" si="6"/>
        <v>0.55333271513474502</v>
      </c>
      <c r="H447" t="s">
        <v>1485</v>
      </c>
    </row>
    <row r="448" spans="1:8" x14ac:dyDescent="0.2">
      <c r="A448">
        <v>55561</v>
      </c>
      <c r="B448" t="s">
        <v>451</v>
      </c>
      <c r="C448">
        <v>6.0689027554440827E-5</v>
      </c>
      <c r="D448">
        <v>0.58042613449045644</v>
      </c>
      <c r="E448">
        <v>0.50667574048869013</v>
      </c>
      <c r="F448">
        <v>0.56134212773300252</v>
      </c>
      <c r="G448">
        <f t="shared" si="6"/>
        <v>0.5494813342373831</v>
      </c>
      <c r="H448" t="s">
        <v>1485</v>
      </c>
    </row>
    <row r="449" spans="1:8" x14ac:dyDescent="0.2">
      <c r="A449">
        <v>113235</v>
      </c>
      <c r="B449" t="s">
        <v>452</v>
      </c>
      <c r="C449">
        <v>6.0908407549820084E-5</v>
      </c>
      <c r="D449">
        <v>0.66996752932846848</v>
      </c>
      <c r="E449">
        <v>0.65770737598680329</v>
      </c>
      <c r="F449">
        <v>0.62063817484098194</v>
      </c>
      <c r="G449">
        <f t="shared" si="6"/>
        <v>0.6494376933854179</v>
      </c>
      <c r="H449" t="s">
        <v>1485</v>
      </c>
    </row>
    <row r="450" spans="1:8" x14ac:dyDescent="0.2">
      <c r="A450">
        <v>3949</v>
      </c>
      <c r="B450" t="s">
        <v>453</v>
      </c>
      <c r="C450">
        <v>6.1004309253509635E-5</v>
      </c>
      <c r="D450">
        <v>0.5983708900648077</v>
      </c>
      <c r="E450">
        <v>0.62597111348401524</v>
      </c>
      <c r="F450">
        <v>0.57584406454108816</v>
      </c>
      <c r="G450">
        <f t="shared" si="6"/>
        <v>0.600062022696637</v>
      </c>
      <c r="H450" t="s">
        <v>1485</v>
      </c>
    </row>
    <row r="451" spans="1:8" x14ac:dyDescent="0.2">
      <c r="A451">
        <v>118738</v>
      </c>
      <c r="B451" t="s">
        <v>454</v>
      </c>
      <c r="C451">
        <v>6.1176886976329107E-5</v>
      </c>
      <c r="D451">
        <v>0.48125718789458016</v>
      </c>
      <c r="E451">
        <v>0.45426252829678054</v>
      </c>
      <c r="F451">
        <v>0.53823807705715365</v>
      </c>
      <c r="G451">
        <f t="shared" si="6"/>
        <v>0.4912525977495048</v>
      </c>
      <c r="H451" t="s">
        <v>1485</v>
      </c>
    </row>
    <row r="452" spans="1:8" x14ac:dyDescent="0.2">
      <c r="A452">
        <v>957</v>
      </c>
      <c r="B452" t="s">
        <v>455</v>
      </c>
      <c r="C452">
        <v>6.1188566717818274E-5</v>
      </c>
      <c r="D452">
        <v>0.6477874047799036</v>
      </c>
      <c r="E452">
        <v>0.6114398422090731</v>
      </c>
      <c r="F452">
        <v>0.59214913976416017</v>
      </c>
      <c r="G452">
        <f t="shared" ref="G452:G515" si="7">AVERAGE(D452:F452)</f>
        <v>0.61712546225104559</v>
      </c>
      <c r="H452" t="s">
        <v>1485</v>
      </c>
    </row>
    <row r="453" spans="1:8" x14ac:dyDescent="0.2">
      <c r="A453">
        <v>84985</v>
      </c>
      <c r="B453" t="s">
        <v>456</v>
      </c>
      <c r="C453">
        <v>6.1338571301157221E-5</v>
      </c>
      <c r="D453">
        <v>0.6678120416859834</v>
      </c>
      <c r="E453">
        <v>0.59639679929370493</v>
      </c>
      <c r="F453">
        <v>0.59418689100336719</v>
      </c>
      <c r="G453">
        <f t="shared" si="7"/>
        <v>0.61946524399435188</v>
      </c>
      <c r="H453" t="s">
        <v>1485</v>
      </c>
    </row>
    <row r="454" spans="1:8" x14ac:dyDescent="0.2">
      <c r="A454">
        <v>23254</v>
      </c>
      <c r="B454" t="s">
        <v>457</v>
      </c>
      <c r="C454">
        <v>6.1506952606123829E-5</v>
      </c>
      <c r="D454">
        <v>0.55795772187281623</v>
      </c>
      <c r="E454">
        <v>0.57884148844847527</v>
      </c>
      <c r="F454">
        <v>0.57437788018433178</v>
      </c>
      <c r="G454">
        <f t="shared" si="7"/>
        <v>0.57039236350187439</v>
      </c>
      <c r="H454" t="s">
        <v>1485</v>
      </c>
    </row>
    <row r="455" spans="1:8" x14ac:dyDescent="0.2">
      <c r="A455">
        <v>56905</v>
      </c>
      <c r="B455" t="s">
        <v>458</v>
      </c>
      <c r="C455">
        <v>6.2249632375963816E-5</v>
      </c>
      <c r="D455">
        <v>0.53212829210217871</v>
      </c>
      <c r="E455">
        <v>0.50858721624850667</v>
      </c>
      <c r="F455">
        <v>0.46425193018812116</v>
      </c>
      <c r="G455">
        <f t="shared" si="7"/>
        <v>0.50165581284626881</v>
      </c>
      <c r="H455" t="s">
        <v>1485</v>
      </c>
    </row>
    <row r="456" spans="1:8" x14ac:dyDescent="0.2">
      <c r="A456">
        <v>3303</v>
      </c>
      <c r="B456" t="s">
        <v>459</v>
      </c>
      <c r="C456">
        <v>6.2251470087904608E-5</v>
      </c>
      <c r="D456">
        <v>0.54780037842951745</v>
      </c>
      <c r="E456">
        <v>0.58004001395629501</v>
      </c>
      <c r="F456">
        <v>0.52489571837346749</v>
      </c>
      <c r="G456">
        <f t="shared" si="7"/>
        <v>0.55091203691975998</v>
      </c>
      <c r="H456" t="s">
        <v>1485</v>
      </c>
    </row>
    <row r="457" spans="1:8" x14ac:dyDescent="0.2">
      <c r="A457">
        <v>50626</v>
      </c>
      <c r="B457" t="s">
        <v>460</v>
      </c>
      <c r="C457">
        <v>6.2281834787934547E-5</v>
      </c>
      <c r="D457">
        <v>0.64573968372849355</v>
      </c>
      <c r="E457">
        <v>0.6066142139772932</v>
      </c>
      <c r="F457">
        <v>0.56137868753762787</v>
      </c>
      <c r="G457">
        <f t="shared" si="7"/>
        <v>0.60457752841447154</v>
      </c>
      <c r="H457" t="s">
        <v>1485</v>
      </c>
    </row>
    <row r="458" spans="1:8" x14ac:dyDescent="0.2">
      <c r="A458">
        <v>2720</v>
      </c>
      <c r="B458" t="s">
        <v>461</v>
      </c>
      <c r="C458">
        <v>6.2321134656381465E-5</v>
      </c>
      <c r="D458">
        <v>0.64171577834613225</v>
      </c>
      <c r="E458">
        <v>0.65440568357287765</v>
      </c>
      <c r="F458">
        <v>0.70157917743967102</v>
      </c>
      <c r="G458">
        <f t="shared" si="7"/>
        <v>0.66590021311956038</v>
      </c>
      <c r="H458" t="s">
        <v>1485</v>
      </c>
    </row>
    <row r="459" spans="1:8" x14ac:dyDescent="0.2">
      <c r="A459">
        <v>7866</v>
      </c>
      <c r="B459" t="s">
        <v>462</v>
      </c>
      <c r="C459">
        <v>6.2458083043665657E-5</v>
      </c>
      <c r="D459">
        <v>0.67524416622399064</v>
      </c>
      <c r="E459">
        <v>0.66810192548741554</v>
      </c>
      <c r="F459">
        <v>0.60270266756018764</v>
      </c>
      <c r="G459">
        <f t="shared" si="7"/>
        <v>0.64868291975719794</v>
      </c>
      <c r="H459" t="s">
        <v>1485</v>
      </c>
    </row>
    <row r="460" spans="1:8" x14ac:dyDescent="0.2">
      <c r="A460">
        <v>8837</v>
      </c>
      <c r="B460" t="s">
        <v>463</v>
      </c>
      <c r="C460">
        <v>6.3338393320334034E-5</v>
      </c>
      <c r="D460">
        <v>0.63043384020274784</v>
      </c>
      <c r="E460">
        <v>0.61402629471386194</v>
      </c>
      <c r="F460">
        <v>0.64678745773370938</v>
      </c>
      <c r="G460">
        <f t="shared" si="7"/>
        <v>0.63041586421677309</v>
      </c>
      <c r="H460" t="s">
        <v>1485</v>
      </c>
    </row>
    <row r="461" spans="1:8" x14ac:dyDescent="0.2">
      <c r="A461">
        <v>9020</v>
      </c>
      <c r="B461" t="s">
        <v>464</v>
      </c>
      <c r="C461">
        <v>6.3347128592150507E-5</v>
      </c>
      <c r="D461">
        <v>0.58559511268562314</v>
      </c>
      <c r="E461">
        <v>0.6382886064030131</v>
      </c>
      <c r="F461">
        <v>0.60985081532305307</v>
      </c>
      <c r="G461">
        <f t="shared" si="7"/>
        <v>0.6112448448038964</v>
      </c>
      <c r="H461" t="s">
        <v>1485</v>
      </c>
    </row>
    <row r="462" spans="1:8" x14ac:dyDescent="0.2">
      <c r="A462">
        <v>26233</v>
      </c>
      <c r="B462" t="s">
        <v>465</v>
      </c>
      <c r="C462">
        <v>6.33746229490358E-5</v>
      </c>
      <c r="D462">
        <v>0.55065075865524571</v>
      </c>
      <c r="E462">
        <v>0.58250773632957042</v>
      </c>
      <c r="F462">
        <v>0.5078585460472782</v>
      </c>
      <c r="G462">
        <f t="shared" si="7"/>
        <v>0.54700568034403141</v>
      </c>
      <c r="H462" t="s">
        <v>1485</v>
      </c>
    </row>
    <row r="463" spans="1:8" x14ac:dyDescent="0.2">
      <c r="A463">
        <v>826</v>
      </c>
      <c r="B463" t="s">
        <v>466</v>
      </c>
      <c r="C463">
        <v>6.3460819218664008E-5</v>
      </c>
      <c r="D463">
        <v>0.63822296237097409</v>
      </c>
      <c r="E463">
        <v>0.61269815323701093</v>
      </c>
      <c r="F463">
        <v>0.67121792531701274</v>
      </c>
      <c r="G463">
        <f t="shared" si="7"/>
        <v>0.64071301364166588</v>
      </c>
      <c r="H463" t="s">
        <v>1485</v>
      </c>
    </row>
    <row r="464" spans="1:8" x14ac:dyDescent="0.2">
      <c r="A464">
        <v>8936</v>
      </c>
      <c r="B464" t="s">
        <v>467</v>
      </c>
      <c r="C464">
        <v>6.3820811752349958E-5</v>
      </c>
      <c r="D464">
        <v>0.62555050176882543</v>
      </c>
      <c r="E464">
        <v>0.61538461538461531</v>
      </c>
      <c r="F464">
        <v>0.65470470166048289</v>
      </c>
      <c r="G464">
        <f t="shared" si="7"/>
        <v>0.63187993960464117</v>
      </c>
      <c r="H464" t="s">
        <v>1485</v>
      </c>
    </row>
    <row r="465" spans="1:8" x14ac:dyDescent="0.2">
      <c r="A465">
        <v>10057</v>
      </c>
      <c r="B465" t="s">
        <v>468</v>
      </c>
      <c r="C465">
        <v>6.3971001486375802E-5</v>
      </c>
      <c r="D465">
        <v>0.61952861952861948</v>
      </c>
      <c r="E465">
        <v>0.57696276891323339</v>
      </c>
      <c r="F465">
        <v>0.52765601641878035</v>
      </c>
      <c r="G465">
        <f t="shared" si="7"/>
        <v>0.57471580162021108</v>
      </c>
      <c r="H465" t="s">
        <v>1485</v>
      </c>
    </row>
    <row r="466" spans="1:8" x14ac:dyDescent="0.2">
      <c r="A466">
        <v>9700</v>
      </c>
      <c r="B466" t="s">
        <v>469</v>
      </c>
      <c r="C466">
        <v>6.4167046094389194E-5</v>
      </c>
      <c r="D466">
        <v>0.61178042974955671</v>
      </c>
      <c r="E466">
        <v>0.57156125197362306</v>
      </c>
      <c r="F466">
        <v>0.52645488230165649</v>
      </c>
      <c r="G466">
        <f t="shared" si="7"/>
        <v>0.56993218800827872</v>
      </c>
      <c r="H466" t="s">
        <v>1485</v>
      </c>
    </row>
    <row r="467" spans="1:8" x14ac:dyDescent="0.2">
      <c r="A467">
        <v>254428</v>
      </c>
      <c r="B467" t="s">
        <v>470</v>
      </c>
      <c r="C467">
        <v>6.4167512419529101E-5</v>
      </c>
      <c r="D467">
        <v>0.56850470744062886</v>
      </c>
      <c r="E467">
        <v>0.59826825734219313</v>
      </c>
      <c r="F467">
        <v>0.65090874289751177</v>
      </c>
      <c r="G467">
        <f t="shared" si="7"/>
        <v>0.60589390256011122</v>
      </c>
      <c r="H467" t="s">
        <v>1485</v>
      </c>
    </row>
    <row r="468" spans="1:8" x14ac:dyDescent="0.2">
      <c r="A468">
        <v>57805</v>
      </c>
      <c r="B468" t="s">
        <v>471</v>
      </c>
      <c r="C468">
        <v>6.4896994230136313E-5</v>
      </c>
      <c r="D468">
        <v>0.65108479406696251</v>
      </c>
      <c r="E468">
        <v>0.70677888215671592</v>
      </c>
      <c r="F468">
        <v>0.63091095601946812</v>
      </c>
      <c r="G468">
        <f t="shared" si="7"/>
        <v>0.66292487741438222</v>
      </c>
      <c r="H468" t="s">
        <v>1485</v>
      </c>
    </row>
    <row r="469" spans="1:8" x14ac:dyDescent="0.2">
      <c r="A469">
        <v>8824</v>
      </c>
      <c r="B469" t="s">
        <v>472</v>
      </c>
      <c r="C469">
        <v>6.4951327138346626E-5</v>
      </c>
      <c r="D469">
        <v>0.59584668473100355</v>
      </c>
      <c r="E469">
        <v>0.61572334503531045</v>
      </c>
      <c r="F469">
        <v>0.60072452473018123</v>
      </c>
      <c r="G469">
        <f t="shared" si="7"/>
        <v>0.60409818483216504</v>
      </c>
      <c r="H469" t="s">
        <v>1485</v>
      </c>
    </row>
    <row r="470" spans="1:8" x14ac:dyDescent="0.2">
      <c r="A470">
        <v>23352</v>
      </c>
      <c r="B470" t="s">
        <v>473</v>
      </c>
      <c r="C470">
        <v>6.5060062582942413E-5</v>
      </c>
      <c r="D470">
        <v>0.49604854136776672</v>
      </c>
      <c r="E470">
        <v>0.5193754823771547</v>
      </c>
      <c r="F470">
        <v>0.52006537591149105</v>
      </c>
      <c r="G470">
        <f t="shared" si="7"/>
        <v>0.51182979988547084</v>
      </c>
      <c r="H470" t="s">
        <v>1485</v>
      </c>
    </row>
    <row r="471" spans="1:8" x14ac:dyDescent="0.2">
      <c r="A471">
        <v>23286</v>
      </c>
      <c r="B471" t="s">
        <v>474</v>
      </c>
      <c r="C471">
        <v>6.5290431458672453E-5</v>
      </c>
      <c r="D471">
        <v>0.56540382945964973</v>
      </c>
      <c r="E471">
        <v>0.63784263655587925</v>
      </c>
      <c r="F471">
        <v>0.64220412478098721</v>
      </c>
      <c r="G471">
        <f t="shared" si="7"/>
        <v>0.6151501969321721</v>
      </c>
      <c r="H471" t="s">
        <v>1485</v>
      </c>
    </row>
    <row r="472" spans="1:8" x14ac:dyDescent="0.2">
      <c r="A472">
        <v>54662</v>
      </c>
      <c r="B472" t="s">
        <v>475</v>
      </c>
      <c r="C472">
        <v>6.547429898908584E-5</v>
      </c>
      <c r="D472">
        <v>0.63627001095061786</v>
      </c>
      <c r="E472">
        <v>0.63544454250412807</v>
      </c>
      <c r="F472">
        <v>0.67096466712793834</v>
      </c>
      <c r="G472">
        <f t="shared" si="7"/>
        <v>0.64755974019422802</v>
      </c>
      <c r="H472" t="s">
        <v>1485</v>
      </c>
    </row>
    <row r="473" spans="1:8" x14ac:dyDescent="0.2">
      <c r="A473">
        <v>4193</v>
      </c>
      <c r="B473" t="s">
        <v>476</v>
      </c>
      <c r="C473">
        <v>6.5617647900845054E-5</v>
      </c>
      <c r="D473">
        <v>0.63308162360688958</v>
      </c>
      <c r="E473">
        <v>0.66502712068455205</v>
      </c>
      <c r="F473">
        <v>0.62510149341438059</v>
      </c>
      <c r="G473">
        <f t="shared" si="7"/>
        <v>0.64107007923527404</v>
      </c>
      <c r="H473" t="s">
        <v>1485</v>
      </c>
    </row>
    <row r="474" spans="1:8" x14ac:dyDescent="0.2">
      <c r="A474">
        <v>9725</v>
      </c>
      <c r="B474" t="s">
        <v>477</v>
      </c>
      <c r="C474">
        <v>6.5947307992456053E-5</v>
      </c>
      <c r="D474">
        <v>0.49945456873065075</v>
      </c>
      <c r="E474">
        <v>0.50902567024460066</v>
      </c>
      <c r="F474">
        <v>0.51072001148572665</v>
      </c>
      <c r="G474">
        <f t="shared" si="7"/>
        <v>0.50640008348699272</v>
      </c>
      <c r="H474" t="s">
        <v>1485</v>
      </c>
    </row>
    <row r="475" spans="1:8" x14ac:dyDescent="0.2">
      <c r="A475">
        <v>4302</v>
      </c>
      <c r="B475" t="s">
        <v>478</v>
      </c>
      <c r="C475">
        <v>6.6287749119053489E-5</v>
      </c>
      <c r="D475">
        <v>0.5143958113087157</v>
      </c>
      <c r="E475">
        <v>0.55896700901555429</v>
      </c>
      <c r="F475">
        <v>0.57760966455547724</v>
      </c>
      <c r="G475">
        <f t="shared" si="7"/>
        <v>0.55032416162658249</v>
      </c>
      <c r="H475" t="s">
        <v>1485</v>
      </c>
    </row>
    <row r="476" spans="1:8" x14ac:dyDescent="0.2">
      <c r="A476">
        <v>127281</v>
      </c>
      <c r="B476" t="s">
        <v>479</v>
      </c>
      <c r="C476">
        <v>6.6557345243979299E-5</v>
      </c>
      <c r="D476">
        <v>0.6492752837172725</v>
      </c>
      <c r="E476">
        <v>0.62376059322033894</v>
      </c>
      <c r="F476">
        <v>0.65887134352411192</v>
      </c>
      <c r="G476">
        <f t="shared" si="7"/>
        <v>0.64396907348724108</v>
      </c>
      <c r="H476" t="s">
        <v>1485</v>
      </c>
    </row>
    <row r="477" spans="1:8" x14ac:dyDescent="0.2">
      <c r="A477">
        <v>149473</v>
      </c>
      <c r="B477" t="s">
        <v>480</v>
      </c>
      <c r="C477">
        <v>6.6731631278117327E-5</v>
      </c>
      <c r="D477">
        <v>0.65627492363533768</v>
      </c>
      <c r="E477">
        <v>0.64446902186567301</v>
      </c>
      <c r="F477">
        <v>0.60986398651901774</v>
      </c>
      <c r="G477">
        <f t="shared" si="7"/>
        <v>0.63686931067334285</v>
      </c>
      <c r="H477" t="s">
        <v>1485</v>
      </c>
    </row>
    <row r="478" spans="1:8" x14ac:dyDescent="0.2">
      <c r="A478">
        <v>79036</v>
      </c>
      <c r="B478" t="s">
        <v>481</v>
      </c>
      <c r="C478">
        <v>6.6909876187222893E-5</v>
      </c>
      <c r="D478">
        <v>0.59531264259772965</v>
      </c>
      <c r="E478">
        <v>0.57658018491949636</v>
      </c>
      <c r="F478">
        <v>0.62490767097846756</v>
      </c>
      <c r="G478">
        <f t="shared" si="7"/>
        <v>0.59893349949856456</v>
      </c>
      <c r="H478" t="s">
        <v>1485</v>
      </c>
    </row>
    <row r="479" spans="1:8" x14ac:dyDescent="0.2">
      <c r="A479">
        <v>126133</v>
      </c>
      <c r="B479" t="s">
        <v>482</v>
      </c>
      <c r="C479">
        <v>6.7005145647408982E-5</v>
      </c>
      <c r="D479">
        <v>0.60808879873133581</v>
      </c>
      <c r="E479">
        <v>0.58455227009408572</v>
      </c>
      <c r="F479">
        <v>0.59383903789615589</v>
      </c>
      <c r="G479">
        <f t="shared" si="7"/>
        <v>0.59549336890719251</v>
      </c>
      <c r="H479" t="s">
        <v>1485</v>
      </c>
    </row>
    <row r="480" spans="1:8" x14ac:dyDescent="0.2">
      <c r="A480">
        <v>10626</v>
      </c>
      <c r="B480" t="s">
        <v>483</v>
      </c>
      <c r="C480">
        <v>6.7340515301463123E-5</v>
      </c>
      <c r="D480">
        <v>0.606909477345419</v>
      </c>
      <c r="E480">
        <v>0.66161290457337241</v>
      </c>
      <c r="F480">
        <v>0.62570222091885186</v>
      </c>
      <c r="G480">
        <f t="shared" si="7"/>
        <v>0.63140820094588113</v>
      </c>
      <c r="H480" t="s">
        <v>1485</v>
      </c>
    </row>
    <row r="481" spans="1:8" x14ac:dyDescent="0.2">
      <c r="A481">
        <v>51337</v>
      </c>
      <c r="B481" t="s">
        <v>484</v>
      </c>
      <c r="C481">
        <v>6.7834629720656535E-5</v>
      </c>
      <c r="D481">
        <v>0.54223671470991097</v>
      </c>
      <c r="E481">
        <v>0.58056936125772085</v>
      </c>
      <c r="F481">
        <v>0.60615489812522705</v>
      </c>
      <c r="G481">
        <f t="shared" si="7"/>
        <v>0.57632032469761973</v>
      </c>
      <c r="H481" t="s">
        <v>1485</v>
      </c>
    </row>
    <row r="482" spans="1:8" x14ac:dyDescent="0.2">
      <c r="A482">
        <v>27315</v>
      </c>
      <c r="B482" t="s">
        <v>485</v>
      </c>
      <c r="C482">
        <v>6.8231713255470397E-5</v>
      </c>
      <c r="D482">
        <v>0.62681293374944791</v>
      </c>
      <c r="E482">
        <v>0.65413365752206598</v>
      </c>
      <c r="F482">
        <v>0.59763743681412784</v>
      </c>
      <c r="G482">
        <f t="shared" si="7"/>
        <v>0.62619467602854728</v>
      </c>
      <c r="H482" t="s">
        <v>1485</v>
      </c>
    </row>
    <row r="483" spans="1:8" x14ac:dyDescent="0.2">
      <c r="A483">
        <v>1627</v>
      </c>
      <c r="B483" t="s">
        <v>486</v>
      </c>
      <c r="C483">
        <v>6.8860931956557934E-5</v>
      </c>
      <c r="D483">
        <v>0.55110480916932525</v>
      </c>
      <c r="E483">
        <v>0.49347926723074315</v>
      </c>
      <c r="F483">
        <v>0.46679305358076001</v>
      </c>
      <c r="G483">
        <f t="shared" si="7"/>
        <v>0.50379237666027621</v>
      </c>
      <c r="H483" t="s">
        <v>1485</v>
      </c>
    </row>
    <row r="484" spans="1:8" x14ac:dyDescent="0.2">
      <c r="A484">
        <v>374819</v>
      </c>
      <c r="B484" t="s">
        <v>487</v>
      </c>
      <c r="C484">
        <v>6.938083279196209E-5</v>
      </c>
      <c r="D484">
        <v>0.62762407876554582</v>
      </c>
      <c r="E484">
        <v>0.69527517832602581</v>
      </c>
      <c r="F484">
        <v>0.67633425309803452</v>
      </c>
      <c r="G484">
        <f t="shared" si="7"/>
        <v>0.66641117006320205</v>
      </c>
      <c r="H484" t="s">
        <v>1485</v>
      </c>
    </row>
    <row r="485" spans="1:8" x14ac:dyDescent="0.2">
      <c r="A485">
        <v>84988</v>
      </c>
      <c r="B485" t="s">
        <v>488</v>
      </c>
      <c r="C485">
        <v>6.9436909702892623E-5</v>
      </c>
      <c r="D485">
        <v>0.59676316120115602</v>
      </c>
      <c r="E485">
        <v>0.54759047764096025</v>
      </c>
      <c r="F485">
        <v>0.52154908915452125</v>
      </c>
      <c r="G485">
        <f t="shared" si="7"/>
        <v>0.55530090933221254</v>
      </c>
      <c r="H485" t="s">
        <v>1485</v>
      </c>
    </row>
    <row r="486" spans="1:8" x14ac:dyDescent="0.2">
      <c r="A486">
        <v>55066</v>
      </c>
      <c r="B486" t="s">
        <v>489</v>
      </c>
      <c r="C486">
        <v>6.9576999478140373E-5</v>
      </c>
      <c r="D486">
        <v>0.55001160362032964</v>
      </c>
      <c r="E486">
        <v>0.58190323004201683</v>
      </c>
      <c r="F486">
        <v>0.5958366894325372</v>
      </c>
      <c r="G486">
        <f t="shared" si="7"/>
        <v>0.57591717436496115</v>
      </c>
      <c r="H486" t="s">
        <v>1485</v>
      </c>
    </row>
    <row r="487" spans="1:8" x14ac:dyDescent="0.2">
      <c r="A487">
        <v>51400</v>
      </c>
      <c r="B487" t="s">
        <v>490</v>
      </c>
      <c r="C487">
        <v>6.9623911656713981E-5</v>
      </c>
      <c r="D487">
        <v>0.63012011068371954</v>
      </c>
      <c r="E487">
        <v>0.63823235406020939</v>
      </c>
      <c r="F487">
        <v>0.56515895927845228</v>
      </c>
      <c r="G487">
        <f t="shared" si="7"/>
        <v>0.611170474674127</v>
      </c>
      <c r="H487" t="s">
        <v>1485</v>
      </c>
    </row>
    <row r="488" spans="1:8" x14ac:dyDescent="0.2">
      <c r="A488">
        <v>84335</v>
      </c>
      <c r="B488" t="s">
        <v>491</v>
      </c>
      <c r="C488">
        <v>7.019318109199456E-5</v>
      </c>
      <c r="D488">
        <v>0.63860098680395072</v>
      </c>
      <c r="E488">
        <v>0.65630550798111187</v>
      </c>
      <c r="F488">
        <v>0.6486658847360679</v>
      </c>
      <c r="G488">
        <f t="shared" si="7"/>
        <v>0.6478574598403769</v>
      </c>
      <c r="H488" t="s">
        <v>1485</v>
      </c>
    </row>
    <row r="489" spans="1:8" x14ac:dyDescent="0.2">
      <c r="A489">
        <v>80347</v>
      </c>
      <c r="B489" t="s">
        <v>492</v>
      </c>
      <c r="C489">
        <v>7.0244970840761462E-5</v>
      </c>
      <c r="D489">
        <v>0.58567265890100539</v>
      </c>
      <c r="E489">
        <v>0.63487592502818424</v>
      </c>
      <c r="F489">
        <v>0.6576425646566354</v>
      </c>
      <c r="G489">
        <f t="shared" si="7"/>
        <v>0.62606371619527501</v>
      </c>
      <c r="H489" t="s">
        <v>1485</v>
      </c>
    </row>
    <row r="490" spans="1:8" x14ac:dyDescent="0.2">
      <c r="A490">
        <v>58986</v>
      </c>
      <c r="B490" t="s">
        <v>493</v>
      </c>
      <c r="C490">
        <v>7.0834699556588784E-5</v>
      </c>
      <c r="D490">
        <v>0.6045418460334322</v>
      </c>
      <c r="E490">
        <v>0.59568819891822478</v>
      </c>
      <c r="F490">
        <v>0.55229564560135691</v>
      </c>
      <c r="G490">
        <f t="shared" si="7"/>
        <v>0.58417523018433792</v>
      </c>
      <c r="H490" t="s">
        <v>1485</v>
      </c>
    </row>
    <row r="491" spans="1:8" x14ac:dyDescent="0.2">
      <c r="A491">
        <v>81603</v>
      </c>
      <c r="B491" t="s">
        <v>494</v>
      </c>
      <c r="C491">
        <v>7.0878942914798902E-5</v>
      </c>
      <c r="D491">
        <v>0.51160042228105573</v>
      </c>
      <c r="E491">
        <v>0.54049003229026071</v>
      </c>
      <c r="F491">
        <v>0.55275758969252253</v>
      </c>
      <c r="G491">
        <f t="shared" si="7"/>
        <v>0.53494934808794625</v>
      </c>
      <c r="H491" t="s">
        <v>1485</v>
      </c>
    </row>
    <row r="492" spans="1:8" x14ac:dyDescent="0.2">
      <c r="A492">
        <v>113130</v>
      </c>
      <c r="B492" t="s">
        <v>495</v>
      </c>
      <c r="C492">
        <v>7.1253644815606634E-5</v>
      </c>
      <c r="D492">
        <v>0.6556964276019327</v>
      </c>
      <c r="E492">
        <v>0.64228215845946046</v>
      </c>
      <c r="F492">
        <v>0.57480921357632442</v>
      </c>
      <c r="G492">
        <f t="shared" si="7"/>
        <v>0.62426259987923916</v>
      </c>
      <c r="H492" t="s">
        <v>1485</v>
      </c>
    </row>
    <row r="493" spans="1:8" x14ac:dyDescent="0.2">
      <c r="A493">
        <v>54623</v>
      </c>
      <c r="B493" t="s">
        <v>496</v>
      </c>
      <c r="C493">
        <v>7.1953460613275854E-5</v>
      </c>
      <c r="D493">
        <v>0.65153740494333046</v>
      </c>
      <c r="E493">
        <v>0.6288990361917377</v>
      </c>
      <c r="F493">
        <v>0.7048216163740797</v>
      </c>
      <c r="G493">
        <f t="shared" si="7"/>
        <v>0.66175268583638258</v>
      </c>
      <c r="H493" t="s">
        <v>1485</v>
      </c>
    </row>
    <row r="494" spans="1:8" x14ac:dyDescent="0.2">
      <c r="A494">
        <v>6844</v>
      </c>
      <c r="B494" t="s">
        <v>497</v>
      </c>
      <c r="C494">
        <v>7.2071741496292327E-5</v>
      </c>
      <c r="D494">
        <v>0.48417049876193841</v>
      </c>
      <c r="E494">
        <v>0.55136468115240633</v>
      </c>
      <c r="F494">
        <v>0.4963239593077643</v>
      </c>
      <c r="G494">
        <f t="shared" si="7"/>
        <v>0.51061971307403631</v>
      </c>
      <c r="H494" t="s">
        <v>1485</v>
      </c>
    </row>
    <row r="495" spans="1:8" x14ac:dyDescent="0.2">
      <c r="A495">
        <v>2036</v>
      </c>
      <c r="B495" t="s">
        <v>498</v>
      </c>
      <c r="C495">
        <v>7.2281430085146392E-5</v>
      </c>
      <c r="D495">
        <v>0.65609648265615728</v>
      </c>
      <c r="E495">
        <v>0.68335492605100745</v>
      </c>
      <c r="F495">
        <v>0.65714700065919573</v>
      </c>
      <c r="G495">
        <f t="shared" si="7"/>
        <v>0.66553280312212015</v>
      </c>
      <c r="H495" t="s">
        <v>1485</v>
      </c>
    </row>
    <row r="496" spans="1:8" x14ac:dyDescent="0.2">
      <c r="A496">
        <v>54461</v>
      </c>
      <c r="B496" t="s">
        <v>499</v>
      </c>
      <c r="C496">
        <v>7.2290285440294611E-5</v>
      </c>
      <c r="D496">
        <v>0.61489435392553715</v>
      </c>
      <c r="E496">
        <v>0.6196000019012029</v>
      </c>
      <c r="F496">
        <v>0.61525677062419126</v>
      </c>
      <c r="G496">
        <f t="shared" si="7"/>
        <v>0.61658370881697711</v>
      </c>
      <c r="H496" t="s">
        <v>1485</v>
      </c>
    </row>
    <row r="497" spans="1:8" x14ac:dyDescent="0.2">
      <c r="A497">
        <v>80346</v>
      </c>
      <c r="B497" t="s">
        <v>500</v>
      </c>
      <c r="C497">
        <v>7.2486984721028809E-5</v>
      </c>
      <c r="D497">
        <v>0.6280980766422597</v>
      </c>
      <c r="E497">
        <v>0.62366192100748863</v>
      </c>
      <c r="F497">
        <v>0.56948698604072778</v>
      </c>
      <c r="G497">
        <f t="shared" si="7"/>
        <v>0.60708232789682537</v>
      </c>
      <c r="H497" t="s">
        <v>1485</v>
      </c>
    </row>
    <row r="498" spans="1:8" x14ac:dyDescent="0.2">
      <c r="A498">
        <v>22874</v>
      </c>
      <c r="B498" t="s">
        <v>501</v>
      </c>
      <c r="C498">
        <v>7.2870945158560384E-5</v>
      </c>
      <c r="D498">
        <v>0.50483411936900302</v>
      </c>
      <c r="E498">
        <v>0.505686628984645</v>
      </c>
      <c r="F498">
        <v>0.5908875871975503</v>
      </c>
      <c r="G498">
        <f t="shared" si="7"/>
        <v>0.53380277851706615</v>
      </c>
      <c r="H498" t="s">
        <v>1485</v>
      </c>
    </row>
    <row r="499" spans="1:8" x14ac:dyDescent="0.2">
      <c r="A499">
        <v>7407</v>
      </c>
      <c r="B499" t="s">
        <v>502</v>
      </c>
      <c r="C499">
        <v>7.3272760766123952E-5</v>
      </c>
      <c r="D499">
        <v>0.56189232607877659</v>
      </c>
      <c r="E499">
        <v>0.56895469556724987</v>
      </c>
      <c r="F499">
        <v>0.488456333923181</v>
      </c>
      <c r="G499">
        <f t="shared" si="7"/>
        <v>0.53976778518973578</v>
      </c>
      <c r="H499" t="s">
        <v>1485</v>
      </c>
    </row>
    <row r="500" spans="1:8" x14ac:dyDescent="0.2">
      <c r="A500">
        <v>10723</v>
      </c>
      <c r="B500" t="s">
        <v>503</v>
      </c>
      <c r="C500">
        <v>7.3405760340012027E-5</v>
      </c>
      <c r="D500">
        <v>0.64427400158688164</v>
      </c>
      <c r="E500">
        <v>0.59641387746024699</v>
      </c>
      <c r="F500">
        <v>0.65355497037524679</v>
      </c>
      <c r="G500">
        <f t="shared" si="7"/>
        <v>0.63141428314079184</v>
      </c>
      <c r="H500" t="s">
        <v>1485</v>
      </c>
    </row>
    <row r="501" spans="1:8" x14ac:dyDescent="0.2">
      <c r="A501">
        <v>56893</v>
      </c>
      <c r="B501" t="s">
        <v>504</v>
      </c>
      <c r="C501">
        <v>7.3501643726533436E-5</v>
      </c>
      <c r="D501">
        <v>0.671156825508744</v>
      </c>
      <c r="E501">
        <v>0.65613867182460328</v>
      </c>
      <c r="F501">
        <v>0.63848685387903348</v>
      </c>
      <c r="G501">
        <f t="shared" si="7"/>
        <v>0.65526078373746033</v>
      </c>
      <c r="H501" t="s">
        <v>1485</v>
      </c>
    </row>
    <row r="502" spans="1:8" x14ac:dyDescent="0.2">
      <c r="A502">
        <v>112936</v>
      </c>
      <c r="B502" t="s">
        <v>505</v>
      </c>
      <c r="C502">
        <v>7.3659830966966956E-5</v>
      </c>
      <c r="D502">
        <v>0.63902166243403613</v>
      </c>
      <c r="E502">
        <v>0.60435992032421304</v>
      </c>
      <c r="F502">
        <v>0.64801778995992354</v>
      </c>
      <c r="G502">
        <f t="shared" si="7"/>
        <v>0.63046645757272424</v>
      </c>
      <c r="H502" t="s">
        <v>1485</v>
      </c>
    </row>
    <row r="503" spans="1:8" x14ac:dyDescent="0.2">
      <c r="A503">
        <v>1431</v>
      </c>
      <c r="B503" t="s">
        <v>506</v>
      </c>
      <c r="C503">
        <v>7.3842198419675359E-5</v>
      </c>
      <c r="D503">
        <v>0.597624555518945</v>
      </c>
      <c r="E503">
        <v>0.6548542009312216</v>
      </c>
      <c r="F503">
        <v>0.6694640510222809</v>
      </c>
      <c r="G503">
        <f t="shared" si="7"/>
        <v>0.64064760249081576</v>
      </c>
      <c r="H503" t="s">
        <v>1485</v>
      </c>
    </row>
    <row r="504" spans="1:8" x14ac:dyDescent="0.2">
      <c r="A504">
        <v>5425</v>
      </c>
      <c r="B504" t="s">
        <v>507</v>
      </c>
      <c r="C504">
        <v>7.4089433902261995E-5</v>
      </c>
      <c r="D504">
        <v>0.6249237412496168</v>
      </c>
      <c r="E504">
        <v>0.60827401834410022</v>
      </c>
      <c r="F504">
        <v>0.60007216119520312</v>
      </c>
      <c r="G504">
        <f t="shared" si="7"/>
        <v>0.61108997359630668</v>
      </c>
      <c r="H504" t="s">
        <v>1485</v>
      </c>
    </row>
    <row r="505" spans="1:8" x14ac:dyDescent="0.2">
      <c r="A505">
        <v>55163</v>
      </c>
      <c r="B505" t="s">
        <v>508</v>
      </c>
      <c r="C505">
        <v>7.4174222240564139E-5</v>
      </c>
      <c r="D505">
        <v>0.60091745142996877</v>
      </c>
      <c r="E505">
        <v>0.60545442818583783</v>
      </c>
      <c r="F505">
        <v>0.57836995543362546</v>
      </c>
      <c r="G505">
        <f t="shared" si="7"/>
        <v>0.59491394501647743</v>
      </c>
      <c r="H505" t="s">
        <v>1485</v>
      </c>
    </row>
    <row r="506" spans="1:8" x14ac:dyDescent="0.2">
      <c r="A506">
        <v>130074</v>
      </c>
      <c r="B506" t="s">
        <v>509</v>
      </c>
      <c r="C506">
        <v>7.4224528413980282E-5</v>
      </c>
      <c r="D506">
        <v>0.58672799734847458</v>
      </c>
      <c r="E506">
        <v>0.66359782729327343</v>
      </c>
      <c r="F506">
        <v>0.65461095981819217</v>
      </c>
      <c r="G506">
        <f t="shared" si="7"/>
        <v>0.63497892815331336</v>
      </c>
      <c r="H506" t="s">
        <v>1485</v>
      </c>
    </row>
    <row r="507" spans="1:8" x14ac:dyDescent="0.2">
      <c r="A507">
        <v>1376</v>
      </c>
      <c r="B507" t="s">
        <v>510</v>
      </c>
      <c r="C507">
        <v>7.4361053683010187E-5</v>
      </c>
      <c r="D507">
        <v>0.58177298674694278</v>
      </c>
      <c r="E507">
        <v>0.6051827893251549</v>
      </c>
      <c r="F507">
        <v>0.62685505977700229</v>
      </c>
      <c r="G507">
        <f t="shared" si="7"/>
        <v>0.60460361194969992</v>
      </c>
      <c r="H507" t="s">
        <v>1485</v>
      </c>
    </row>
    <row r="508" spans="1:8" x14ac:dyDescent="0.2">
      <c r="A508">
        <v>92840</v>
      </c>
      <c r="B508" t="s">
        <v>511</v>
      </c>
      <c r="C508">
        <v>7.4431143759642299E-5</v>
      </c>
      <c r="D508">
        <v>0.55639333878357566</v>
      </c>
      <c r="E508">
        <v>0.62376845714870655</v>
      </c>
      <c r="F508">
        <v>0.55878709526529979</v>
      </c>
      <c r="G508">
        <f t="shared" si="7"/>
        <v>0.57964963039919404</v>
      </c>
      <c r="H508" t="s">
        <v>1485</v>
      </c>
    </row>
    <row r="509" spans="1:8" x14ac:dyDescent="0.2">
      <c r="A509">
        <v>25777</v>
      </c>
      <c r="B509" t="s">
        <v>512</v>
      </c>
      <c r="C509">
        <v>7.4474206694070068E-5</v>
      </c>
      <c r="D509">
        <v>0.56298726431612511</v>
      </c>
      <c r="E509">
        <v>0.59340755225578246</v>
      </c>
      <c r="F509">
        <v>0.52148063757739915</v>
      </c>
      <c r="G509">
        <f t="shared" si="7"/>
        <v>0.55929181804976891</v>
      </c>
      <c r="H509" t="s">
        <v>1485</v>
      </c>
    </row>
    <row r="510" spans="1:8" x14ac:dyDescent="0.2">
      <c r="A510">
        <v>221092</v>
      </c>
      <c r="B510" t="s">
        <v>513</v>
      </c>
      <c r="C510">
        <v>7.4669517139963542E-5</v>
      </c>
      <c r="D510">
        <v>0.6664643718340858</v>
      </c>
      <c r="E510">
        <v>0.62630317406681801</v>
      </c>
      <c r="F510">
        <v>0.62833967962184878</v>
      </c>
      <c r="G510">
        <f t="shared" si="7"/>
        <v>0.6403690751742509</v>
      </c>
      <c r="H510" t="s">
        <v>1485</v>
      </c>
    </row>
    <row r="511" spans="1:8" x14ac:dyDescent="0.2">
      <c r="A511">
        <v>6051</v>
      </c>
      <c r="B511" t="s">
        <v>514</v>
      </c>
      <c r="C511">
        <v>7.4975101463043106E-5</v>
      </c>
      <c r="D511">
        <v>0.66466480959846075</v>
      </c>
      <c r="E511">
        <v>0.6946549247734578</v>
      </c>
      <c r="F511">
        <v>0.63737688771463941</v>
      </c>
      <c r="G511">
        <f t="shared" si="7"/>
        <v>0.66556554069551932</v>
      </c>
      <c r="H511" t="s">
        <v>1485</v>
      </c>
    </row>
    <row r="512" spans="1:8" x14ac:dyDescent="0.2">
      <c r="A512">
        <v>23363</v>
      </c>
      <c r="B512" t="s">
        <v>515</v>
      </c>
      <c r="C512">
        <v>7.5129366064691721E-5</v>
      </c>
      <c r="D512">
        <v>0.59645689274593172</v>
      </c>
      <c r="E512">
        <v>0.66736986536317633</v>
      </c>
      <c r="F512">
        <v>0.59205017645401237</v>
      </c>
      <c r="G512">
        <f t="shared" si="7"/>
        <v>0.61862564485437355</v>
      </c>
      <c r="H512" t="s">
        <v>1485</v>
      </c>
    </row>
    <row r="513" spans="1:8" x14ac:dyDescent="0.2">
      <c r="A513">
        <v>125950</v>
      </c>
      <c r="B513" t="s">
        <v>516</v>
      </c>
      <c r="C513">
        <v>7.5159738381693045E-5</v>
      </c>
      <c r="D513">
        <v>0.62387448527853673</v>
      </c>
      <c r="E513">
        <v>0.59825488439977437</v>
      </c>
      <c r="F513">
        <v>0.63549544449653406</v>
      </c>
      <c r="G513">
        <f t="shared" si="7"/>
        <v>0.61920827139161505</v>
      </c>
      <c r="H513" t="s">
        <v>1485</v>
      </c>
    </row>
    <row r="514" spans="1:8" x14ac:dyDescent="0.2">
      <c r="A514">
        <v>3315</v>
      </c>
      <c r="B514" t="s">
        <v>517</v>
      </c>
      <c r="C514">
        <v>7.5349737273346947E-5</v>
      </c>
      <c r="D514">
        <v>0.64485490407841195</v>
      </c>
      <c r="E514">
        <v>0.68686893552715234</v>
      </c>
      <c r="F514">
        <v>0.63704448525491619</v>
      </c>
      <c r="G514">
        <f t="shared" si="7"/>
        <v>0.6562561082868269</v>
      </c>
      <c r="H514" t="s">
        <v>1485</v>
      </c>
    </row>
    <row r="515" spans="1:8" x14ac:dyDescent="0.2">
      <c r="A515">
        <v>2872</v>
      </c>
      <c r="B515" t="s">
        <v>518</v>
      </c>
      <c r="C515">
        <v>7.5450677266763252E-5</v>
      </c>
      <c r="D515">
        <v>0.59977647380983667</v>
      </c>
      <c r="E515">
        <v>0.68610774761385429</v>
      </c>
      <c r="F515">
        <v>0.63493795413988863</v>
      </c>
      <c r="G515">
        <f t="shared" si="7"/>
        <v>0.64027405852119312</v>
      </c>
      <c r="H515" t="s">
        <v>1485</v>
      </c>
    </row>
    <row r="516" spans="1:8" x14ac:dyDescent="0.2">
      <c r="A516">
        <v>1846</v>
      </c>
      <c r="B516" t="s">
        <v>519</v>
      </c>
      <c r="C516">
        <v>7.5773580717961898E-5</v>
      </c>
      <c r="D516">
        <v>0.57694886744632734</v>
      </c>
      <c r="E516">
        <v>0.57709378220542773</v>
      </c>
      <c r="F516">
        <v>0.54818402251008158</v>
      </c>
      <c r="G516">
        <f t="shared" ref="G516:G579" si="8">AVERAGE(D516:F516)</f>
        <v>0.56740889072061218</v>
      </c>
      <c r="H516" t="s">
        <v>1485</v>
      </c>
    </row>
    <row r="517" spans="1:8" x14ac:dyDescent="0.2">
      <c r="A517">
        <v>9898</v>
      </c>
      <c r="B517" t="s">
        <v>520</v>
      </c>
      <c r="C517">
        <v>7.5998936148653754E-5</v>
      </c>
      <c r="D517">
        <v>0.63290956428092982</v>
      </c>
      <c r="E517">
        <v>0.64023705638504946</v>
      </c>
      <c r="F517">
        <v>0.70487760870872684</v>
      </c>
      <c r="G517">
        <f t="shared" si="8"/>
        <v>0.65934140979156863</v>
      </c>
      <c r="H517" t="s">
        <v>1485</v>
      </c>
    </row>
    <row r="518" spans="1:8" x14ac:dyDescent="0.2">
      <c r="A518">
        <v>10514</v>
      </c>
      <c r="B518" t="s">
        <v>521</v>
      </c>
      <c r="C518">
        <v>7.6190551399202814E-5</v>
      </c>
      <c r="D518">
        <v>0.47373643492050421</v>
      </c>
      <c r="E518">
        <v>0.49074919944655876</v>
      </c>
      <c r="F518">
        <v>0.4259354274866638</v>
      </c>
      <c r="G518">
        <f t="shared" si="8"/>
        <v>0.46347368728457555</v>
      </c>
      <c r="H518" t="s">
        <v>1485</v>
      </c>
    </row>
    <row r="519" spans="1:8" x14ac:dyDescent="0.2">
      <c r="A519">
        <v>8641</v>
      </c>
      <c r="B519" t="s">
        <v>522</v>
      </c>
      <c r="C519">
        <v>7.6531756645240078E-5</v>
      </c>
      <c r="D519">
        <v>0.54541107843840397</v>
      </c>
      <c r="E519">
        <v>0.51618888024417975</v>
      </c>
      <c r="F519">
        <v>0.50673491379310354</v>
      </c>
      <c r="G519">
        <f t="shared" si="8"/>
        <v>0.52277829082522909</v>
      </c>
      <c r="H519" t="s">
        <v>1485</v>
      </c>
    </row>
    <row r="520" spans="1:8" x14ac:dyDescent="0.2">
      <c r="A520">
        <v>51479</v>
      </c>
      <c r="B520" t="s">
        <v>523</v>
      </c>
      <c r="C520">
        <v>7.7201728254873515E-5</v>
      </c>
      <c r="D520">
        <v>0.64202662070988548</v>
      </c>
      <c r="E520">
        <v>0.68717714994266088</v>
      </c>
      <c r="F520">
        <v>0.60728264771013674</v>
      </c>
      <c r="G520">
        <f t="shared" si="8"/>
        <v>0.64549547278756103</v>
      </c>
      <c r="H520" t="s">
        <v>1485</v>
      </c>
    </row>
    <row r="521" spans="1:8" x14ac:dyDescent="0.2">
      <c r="A521">
        <v>9592</v>
      </c>
      <c r="B521" t="s">
        <v>524</v>
      </c>
      <c r="C521">
        <v>7.7412894672089394E-5</v>
      </c>
      <c r="D521">
        <v>0.4225883307811843</v>
      </c>
      <c r="E521">
        <v>0.49715571715557516</v>
      </c>
      <c r="F521">
        <v>0.40565375415421823</v>
      </c>
      <c r="G521">
        <f t="shared" si="8"/>
        <v>0.44179926736365926</v>
      </c>
      <c r="H521" t="s">
        <v>1485</v>
      </c>
    </row>
    <row r="522" spans="1:8" x14ac:dyDescent="0.2">
      <c r="A522">
        <v>4298</v>
      </c>
      <c r="B522" t="s">
        <v>525</v>
      </c>
      <c r="C522">
        <v>7.7477074852397911E-5</v>
      </c>
      <c r="D522">
        <v>0.58995105194015529</v>
      </c>
      <c r="E522">
        <v>0.60740955187912693</v>
      </c>
      <c r="F522">
        <v>0.58249454216640817</v>
      </c>
      <c r="G522">
        <f t="shared" si="8"/>
        <v>0.59328504866189691</v>
      </c>
      <c r="H522" t="s">
        <v>1485</v>
      </c>
    </row>
    <row r="523" spans="1:8" x14ac:dyDescent="0.2">
      <c r="A523">
        <v>107987377</v>
      </c>
      <c r="B523" t="s">
        <v>526</v>
      </c>
      <c r="C523">
        <v>7.7811167874171803E-5</v>
      </c>
      <c r="D523">
        <v>0.14051942567567569</v>
      </c>
      <c r="E523">
        <v>0.25221041918453024</v>
      </c>
      <c r="F523">
        <v>0.21295143212951428</v>
      </c>
      <c r="G523">
        <f t="shared" si="8"/>
        <v>0.20189375899657339</v>
      </c>
      <c r="H523" t="s">
        <v>1485</v>
      </c>
    </row>
    <row r="524" spans="1:8" x14ac:dyDescent="0.2">
      <c r="A524">
        <v>11044</v>
      </c>
      <c r="B524" t="s">
        <v>527</v>
      </c>
      <c r="C524">
        <v>7.7946649620445329E-5</v>
      </c>
      <c r="D524">
        <v>0.62304281283914775</v>
      </c>
      <c r="E524">
        <v>0.68357966073764342</v>
      </c>
      <c r="F524">
        <v>0.67021781452988105</v>
      </c>
      <c r="G524">
        <f t="shared" si="8"/>
        <v>0.65894676270222396</v>
      </c>
      <c r="H524" t="s">
        <v>1485</v>
      </c>
    </row>
    <row r="525" spans="1:8" x14ac:dyDescent="0.2">
      <c r="A525">
        <v>140710</v>
      </c>
      <c r="B525" t="s">
        <v>528</v>
      </c>
      <c r="C525">
        <v>7.8105502594257416E-5</v>
      </c>
      <c r="D525">
        <v>0.61798679867986805</v>
      </c>
      <c r="E525">
        <v>0.66899123894536749</v>
      </c>
      <c r="F525">
        <v>0.62652328511754751</v>
      </c>
      <c r="G525">
        <f t="shared" si="8"/>
        <v>0.63783377424759435</v>
      </c>
      <c r="H525" t="s">
        <v>1485</v>
      </c>
    </row>
    <row r="526" spans="1:8" x14ac:dyDescent="0.2">
      <c r="A526">
        <v>10454</v>
      </c>
      <c r="B526" t="s">
        <v>529</v>
      </c>
      <c r="C526">
        <v>7.8564220053515776E-5</v>
      </c>
      <c r="D526">
        <v>0.57309842913711317</v>
      </c>
      <c r="E526">
        <v>0.51076500229042598</v>
      </c>
      <c r="F526">
        <v>0.60292326431181487</v>
      </c>
      <c r="G526">
        <f t="shared" si="8"/>
        <v>0.56226223191311797</v>
      </c>
      <c r="H526" t="s">
        <v>1485</v>
      </c>
    </row>
    <row r="527" spans="1:8" x14ac:dyDescent="0.2">
      <c r="A527">
        <v>23154</v>
      </c>
      <c r="B527" t="s">
        <v>530</v>
      </c>
      <c r="C527">
        <v>7.8589160787086393E-5</v>
      </c>
      <c r="D527">
        <v>0.62691628031325608</v>
      </c>
      <c r="E527">
        <v>0.61706797206187269</v>
      </c>
      <c r="F527">
        <v>0.62165937317726383</v>
      </c>
      <c r="G527">
        <f t="shared" si="8"/>
        <v>0.6218812085174642</v>
      </c>
      <c r="H527" t="s">
        <v>1485</v>
      </c>
    </row>
    <row r="528" spans="1:8" x14ac:dyDescent="0.2">
      <c r="A528">
        <v>5253</v>
      </c>
      <c r="B528" t="s">
        <v>531</v>
      </c>
      <c r="C528">
        <v>7.8916959330538024E-5</v>
      </c>
      <c r="D528">
        <v>0.63014143530644318</v>
      </c>
      <c r="E528">
        <v>0.6817573758767882</v>
      </c>
      <c r="F528">
        <v>0.62461930094435492</v>
      </c>
      <c r="G528">
        <f t="shared" si="8"/>
        <v>0.6455060373758621</v>
      </c>
      <c r="H528" t="s">
        <v>1485</v>
      </c>
    </row>
    <row r="529" spans="1:8" x14ac:dyDescent="0.2">
      <c r="A529">
        <v>6949</v>
      </c>
      <c r="B529" t="s">
        <v>532</v>
      </c>
      <c r="C529">
        <v>7.9161221169671725E-5</v>
      </c>
      <c r="D529">
        <v>0.62113009792944995</v>
      </c>
      <c r="E529">
        <v>0.69561726518248268</v>
      </c>
      <c r="F529">
        <v>0.63857153644154574</v>
      </c>
      <c r="G529">
        <f t="shared" si="8"/>
        <v>0.65177296651782612</v>
      </c>
      <c r="H529" t="s">
        <v>1485</v>
      </c>
    </row>
    <row r="530" spans="1:8" x14ac:dyDescent="0.2">
      <c r="A530">
        <v>9816</v>
      </c>
      <c r="B530" t="s">
        <v>533</v>
      </c>
      <c r="C530">
        <v>7.9542442512297399E-5</v>
      </c>
      <c r="D530">
        <v>0.5307128412537917</v>
      </c>
      <c r="E530">
        <v>0.57057419792004249</v>
      </c>
      <c r="F530">
        <v>0.62242036638979548</v>
      </c>
      <c r="G530">
        <f t="shared" si="8"/>
        <v>0.57456913518787645</v>
      </c>
      <c r="H530" t="s">
        <v>1485</v>
      </c>
    </row>
    <row r="531" spans="1:8" x14ac:dyDescent="0.2">
      <c r="A531">
        <v>130535</v>
      </c>
      <c r="B531" t="s">
        <v>534</v>
      </c>
      <c r="C531">
        <v>7.9721546709647976E-5</v>
      </c>
      <c r="D531">
        <v>0.62767524235645045</v>
      </c>
      <c r="E531">
        <v>0.63606201719941291</v>
      </c>
      <c r="F531">
        <v>0.63911126187245593</v>
      </c>
      <c r="G531">
        <f t="shared" si="8"/>
        <v>0.63428284047610639</v>
      </c>
      <c r="H531" t="s">
        <v>1485</v>
      </c>
    </row>
    <row r="532" spans="1:8" x14ac:dyDescent="0.2">
      <c r="A532">
        <v>4957</v>
      </c>
      <c r="B532" t="s">
        <v>535</v>
      </c>
      <c r="C532">
        <v>8.0642993609855246E-5</v>
      </c>
      <c r="D532">
        <v>0.56486059686160894</v>
      </c>
      <c r="E532">
        <v>0.50940636605192824</v>
      </c>
      <c r="F532">
        <v>0.51067463706233984</v>
      </c>
      <c r="G532">
        <f t="shared" si="8"/>
        <v>0.52831386665862567</v>
      </c>
      <c r="H532" t="s">
        <v>1485</v>
      </c>
    </row>
    <row r="533" spans="1:8" x14ac:dyDescent="0.2">
      <c r="A533">
        <v>26015</v>
      </c>
      <c r="B533" t="s">
        <v>536</v>
      </c>
      <c r="C533">
        <v>8.0895496195568321E-5</v>
      </c>
      <c r="D533">
        <v>0.59887456109415971</v>
      </c>
      <c r="E533">
        <v>0.50553064580375662</v>
      </c>
      <c r="F533">
        <v>0.53115969150156772</v>
      </c>
      <c r="G533">
        <f t="shared" si="8"/>
        <v>0.54518829946649472</v>
      </c>
      <c r="H533" t="s">
        <v>1485</v>
      </c>
    </row>
    <row r="534" spans="1:8" x14ac:dyDescent="0.2">
      <c r="A534">
        <v>9830</v>
      </c>
      <c r="B534" t="s">
        <v>537</v>
      </c>
      <c r="C534">
        <v>8.1686531237912089E-5</v>
      </c>
      <c r="D534">
        <v>0.46805783857576688</v>
      </c>
      <c r="E534">
        <v>0.45443196004993752</v>
      </c>
      <c r="F534">
        <v>0.54970293675723692</v>
      </c>
      <c r="G534">
        <f t="shared" si="8"/>
        <v>0.49073091179431377</v>
      </c>
      <c r="H534" t="s">
        <v>1485</v>
      </c>
    </row>
    <row r="535" spans="1:8" x14ac:dyDescent="0.2">
      <c r="A535">
        <v>10528</v>
      </c>
      <c r="B535" t="s">
        <v>538</v>
      </c>
      <c r="C535">
        <v>8.227122183233062E-5</v>
      </c>
      <c r="D535">
        <v>0.65455764808847094</v>
      </c>
      <c r="E535">
        <v>0.65296915349724205</v>
      </c>
      <c r="F535">
        <v>0.64713728677365723</v>
      </c>
      <c r="G535">
        <f t="shared" si="8"/>
        <v>0.65155469611979011</v>
      </c>
      <c r="H535" t="s">
        <v>1485</v>
      </c>
    </row>
    <row r="536" spans="1:8" x14ac:dyDescent="0.2">
      <c r="A536">
        <v>9670</v>
      </c>
      <c r="B536" t="s">
        <v>539</v>
      </c>
      <c r="C536">
        <v>8.2901103387795813E-5</v>
      </c>
      <c r="D536">
        <v>0.61180567542612274</v>
      </c>
      <c r="E536">
        <v>0.64320152575269596</v>
      </c>
      <c r="F536">
        <v>0.61442159742621361</v>
      </c>
      <c r="G536">
        <f t="shared" si="8"/>
        <v>0.6231429328683441</v>
      </c>
      <c r="H536" t="s">
        <v>1485</v>
      </c>
    </row>
    <row r="537" spans="1:8" x14ac:dyDescent="0.2">
      <c r="A537">
        <v>24139</v>
      </c>
      <c r="B537" t="s">
        <v>540</v>
      </c>
      <c r="C537">
        <v>8.2905515823696778E-5</v>
      </c>
      <c r="D537">
        <v>0.6276532073383313</v>
      </c>
      <c r="E537">
        <v>0.56557971014492758</v>
      </c>
      <c r="F537">
        <v>0.61901317428678204</v>
      </c>
      <c r="G537">
        <f t="shared" si="8"/>
        <v>0.60408203059001364</v>
      </c>
      <c r="H537" t="s">
        <v>1485</v>
      </c>
    </row>
    <row r="538" spans="1:8" x14ac:dyDescent="0.2">
      <c r="A538">
        <v>56829</v>
      </c>
      <c r="B538" t="s">
        <v>541</v>
      </c>
      <c r="C538">
        <v>8.3115173159727571E-5</v>
      </c>
      <c r="D538">
        <v>0.58021165532232211</v>
      </c>
      <c r="E538">
        <v>0.58225050826482805</v>
      </c>
      <c r="F538">
        <v>0.49649717514124297</v>
      </c>
      <c r="G538">
        <f t="shared" si="8"/>
        <v>0.55298644624279769</v>
      </c>
      <c r="H538" t="s">
        <v>1485</v>
      </c>
    </row>
    <row r="539" spans="1:8" x14ac:dyDescent="0.2">
      <c r="A539">
        <v>65998</v>
      </c>
      <c r="B539" t="s">
        <v>542</v>
      </c>
      <c r="C539">
        <v>8.319426310109182E-5</v>
      </c>
      <c r="D539">
        <v>0.58422542460113214</v>
      </c>
      <c r="E539">
        <v>0.63291902495497809</v>
      </c>
      <c r="F539">
        <v>0.57348844830411283</v>
      </c>
      <c r="G539">
        <f t="shared" si="8"/>
        <v>0.59687763262007432</v>
      </c>
      <c r="H539" t="s">
        <v>1485</v>
      </c>
    </row>
    <row r="540" spans="1:8" x14ac:dyDescent="0.2">
      <c r="A540">
        <v>116985</v>
      </c>
      <c r="B540" t="s">
        <v>543</v>
      </c>
      <c r="C540">
        <v>8.3418452179725202E-5</v>
      </c>
      <c r="D540">
        <v>0.58864482874274049</v>
      </c>
      <c r="E540">
        <v>0.65620895138604907</v>
      </c>
      <c r="F540">
        <v>0.56962847941108807</v>
      </c>
      <c r="G540">
        <f t="shared" si="8"/>
        <v>0.6048274198466258</v>
      </c>
      <c r="H540" t="s">
        <v>1485</v>
      </c>
    </row>
    <row r="541" spans="1:8" x14ac:dyDescent="0.2">
      <c r="A541">
        <v>10160</v>
      </c>
      <c r="B541" t="s">
        <v>544</v>
      </c>
      <c r="C541">
        <v>8.3489430561706907E-5</v>
      </c>
      <c r="D541">
        <v>0.51687103086704445</v>
      </c>
      <c r="E541">
        <v>0.58080137551716227</v>
      </c>
      <c r="F541">
        <v>0.5955095092580095</v>
      </c>
      <c r="G541">
        <f t="shared" si="8"/>
        <v>0.56439397188073881</v>
      </c>
      <c r="H541" t="s">
        <v>1485</v>
      </c>
    </row>
    <row r="542" spans="1:8" x14ac:dyDescent="0.2">
      <c r="A542">
        <v>26007</v>
      </c>
      <c r="B542" t="s">
        <v>545</v>
      </c>
      <c r="C542">
        <v>8.3753739049083863E-5</v>
      </c>
      <c r="D542">
        <v>0.59878235732118601</v>
      </c>
      <c r="E542">
        <v>0.65780821917808219</v>
      </c>
      <c r="F542">
        <v>0.59125054219497264</v>
      </c>
      <c r="G542">
        <f t="shared" si="8"/>
        <v>0.61594703956474695</v>
      </c>
      <c r="H542" t="s">
        <v>1485</v>
      </c>
    </row>
    <row r="543" spans="1:8" x14ac:dyDescent="0.2">
      <c r="A543">
        <v>4088</v>
      </c>
      <c r="B543" t="s">
        <v>546</v>
      </c>
      <c r="C543">
        <v>8.5111220014426673E-5</v>
      </c>
      <c r="D543">
        <v>0.61785675177703392</v>
      </c>
      <c r="E543">
        <v>0.57456140350877183</v>
      </c>
      <c r="F543">
        <v>0.63685752111817984</v>
      </c>
      <c r="G543">
        <f t="shared" si="8"/>
        <v>0.60975855880132857</v>
      </c>
      <c r="H543" t="s">
        <v>1485</v>
      </c>
    </row>
    <row r="544" spans="1:8" x14ac:dyDescent="0.2">
      <c r="A544">
        <v>2919</v>
      </c>
      <c r="B544" t="s">
        <v>547</v>
      </c>
      <c r="C544">
        <v>8.5391639297551593E-5</v>
      </c>
      <c r="D544">
        <v>0.63835947351913847</v>
      </c>
      <c r="E544">
        <v>0.61713491012626076</v>
      </c>
      <c r="F544">
        <v>0.6278120345844852</v>
      </c>
      <c r="G544">
        <f t="shared" si="8"/>
        <v>0.62776880607662811</v>
      </c>
      <c r="H544" t="s">
        <v>1485</v>
      </c>
    </row>
    <row r="545" spans="1:8" x14ac:dyDescent="0.2">
      <c r="A545">
        <v>80209</v>
      </c>
      <c r="B545" t="s">
        <v>548</v>
      </c>
      <c r="C545">
        <v>8.6920161176361877E-5</v>
      </c>
      <c r="D545">
        <v>0.56947540871291302</v>
      </c>
      <c r="E545">
        <v>0.58693199315007316</v>
      </c>
      <c r="F545">
        <v>0.60579792547721412</v>
      </c>
      <c r="G545">
        <f t="shared" si="8"/>
        <v>0.5874017757800668</v>
      </c>
      <c r="H545" t="s">
        <v>1485</v>
      </c>
    </row>
    <row r="546" spans="1:8" x14ac:dyDescent="0.2">
      <c r="A546">
        <v>10919</v>
      </c>
      <c r="B546" t="s">
        <v>549</v>
      </c>
      <c r="C546">
        <v>8.7109097475136072E-5</v>
      </c>
      <c r="D546">
        <v>0.56823758506070166</v>
      </c>
      <c r="E546">
        <v>0.59757880650277562</v>
      </c>
      <c r="F546">
        <v>0.49846480392065462</v>
      </c>
      <c r="G546">
        <f t="shared" si="8"/>
        <v>0.55476039849471059</v>
      </c>
      <c r="H546" t="s">
        <v>1485</v>
      </c>
    </row>
    <row r="547" spans="1:8" x14ac:dyDescent="0.2">
      <c r="A547">
        <v>91748</v>
      </c>
      <c r="B547" t="s">
        <v>550</v>
      </c>
      <c r="C547">
        <v>8.7397231186671834E-5</v>
      </c>
      <c r="D547">
        <v>0.55878197696885379</v>
      </c>
      <c r="E547">
        <v>0.60004535147392279</v>
      </c>
      <c r="F547">
        <v>0.64482029598308654</v>
      </c>
      <c r="G547">
        <f t="shared" si="8"/>
        <v>0.60121587480862104</v>
      </c>
      <c r="H547" t="s">
        <v>1485</v>
      </c>
    </row>
    <row r="548" spans="1:8" x14ac:dyDescent="0.2">
      <c r="A548">
        <v>91433</v>
      </c>
      <c r="B548" t="s">
        <v>551</v>
      </c>
      <c r="C548">
        <v>8.79572041104783E-5</v>
      </c>
      <c r="D548">
        <v>0.52819866115430225</v>
      </c>
      <c r="E548">
        <v>0.56789297658862881</v>
      </c>
      <c r="F548">
        <v>0.62439831300351034</v>
      </c>
      <c r="G548">
        <f t="shared" si="8"/>
        <v>0.5734966502488138</v>
      </c>
      <c r="H548" t="s">
        <v>1485</v>
      </c>
    </row>
    <row r="549" spans="1:8" x14ac:dyDescent="0.2">
      <c r="A549">
        <v>2906</v>
      </c>
      <c r="B549" t="s">
        <v>552</v>
      </c>
      <c r="C549">
        <v>8.8338859508220883E-5</v>
      </c>
      <c r="D549">
        <v>0.43984962406015043</v>
      </c>
      <c r="E549">
        <v>0.49629629629629629</v>
      </c>
      <c r="F549">
        <v>0.42502605523710263</v>
      </c>
      <c r="G549">
        <f t="shared" si="8"/>
        <v>0.45372399186451645</v>
      </c>
      <c r="H549" t="s">
        <v>1485</v>
      </c>
    </row>
    <row r="550" spans="1:8" x14ac:dyDescent="0.2">
      <c r="A550">
        <v>83475</v>
      </c>
      <c r="B550" t="s">
        <v>553</v>
      </c>
      <c r="C550">
        <v>8.8690140995792495E-5</v>
      </c>
      <c r="D550">
        <v>0.55983781830948842</v>
      </c>
      <c r="E550">
        <v>0.62470846799933644</v>
      </c>
      <c r="F550">
        <v>0.65339588918677394</v>
      </c>
      <c r="G550">
        <f t="shared" si="8"/>
        <v>0.61264739183186623</v>
      </c>
      <c r="H550" t="s">
        <v>1485</v>
      </c>
    </row>
    <row r="551" spans="1:8" x14ac:dyDescent="0.2">
      <c r="A551">
        <v>8243</v>
      </c>
      <c r="B551" t="s">
        <v>554</v>
      </c>
      <c r="C551">
        <v>8.8797960289898771E-5</v>
      </c>
      <c r="D551">
        <v>0.63088948024734215</v>
      </c>
      <c r="E551">
        <v>0.70891643342662936</v>
      </c>
      <c r="F551">
        <v>0.63846747553332717</v>
      </c>
      <c r="G551">
        <f t="shared" si="8"/>
        <v>0.65942446306909952</v>
      </c>
      <c r="H551" t="s">
        <v>1485</v>
      </c>
    </row>
    <row r="552" spans="1:8" x14ac:dyDescent="0.2">
      <c r="A552">
        <v>128239</v>
      </c>
      <c r="B552" t="s">
        <v>555</v>
      </c>
      <c r="C552">
        <v>8.9077756410623185E-5</v>
      </c>
      <c r="D552">
        <v>0.53862081684662344</v>
      </c>
      <c r="E552">
        <v>0.54249726177437019</v>
      </c>
      <c r="F552">
        <v>0.506041649907361</v>
      </c>
      <c r="G552">
        <f t="shared" si="8"/>
        <v>0.52905324284278488</v>
      </c>
      <c r="H552" t="s">
        <v>1485</v>
      </c>
    </row>
    <row r="553" spans="1:8" x14ac:dyDescent="0.2">
      <c r="A553">
        <v>201176</v>
      </c>
      <c r="B553" t="s">
        <v>556</v>
      </c>
      <c r="C553">
        <v>9.0158647286814981E-5</v>
      </c>
      <c r="D553">
        <v>0.56873837506802372</v>
      </c>
      <c r="E553">
        <v>0.60238882920000658</v>
      </c>
      <c r="F553">
        <v>0.64733090620003064</v>
      </c>
      <c r="G553">
        <f t="shared" si="8"/>
        <v>0.60615270348935368</v>
      </c>
      <c r="H553" t="s">
        <v>1485</v>
      </c>
    </row>
    <row r="554" spans="1:8" x14ac:dyDescent="0.2">
      <c r="A554">
        <v>115290</v>
      </c>
      <c r="B554" t="s">
        <v>557</v>
      </c>
      <c r="C554">
        <v>9.0213746771144608E-5</v>
      </c>
      <c r="D554">
        <v>0.62694066807557647</v>
      </c>
      <c r="E554">
        <v>0.68522770365773789</v>
      </c>
      <c r="F554">
        <v>0.63177447552447563</v>
      </c>
      <c r="G554">
        <f t="shared" si="8"/>
        <v>0.64798094908592996</v>
      </c>
      <c r="H554" t="s">
        <v>1485</v>
      </c>
    </row>
    <row r="555" spans="1:8" x14ac:dyDescent="0.2">
      <c r="A555">
        <v>64682</v>
      </c>
      <c r="B555" t="s">
        <v>558</v>
      </c>
      <c r="C555">
        <v>9.055182675243498E-5</v>
      </c>
      <c r="D555">
        <v>0.61365353480841867</v>
      </c>
      <c r="E555">
        <v>0.6293918743172241</v>
      </c>
      <c r="F555">
        <v>0.67817228374475313</v>
      </c>
      <c r="G555">
        <f t="shared" si="8"/>
        <v>0.64040589762346523</v>
      </c>
      <c r="H555" t="s">
        <v>1485</v>
      </c>
    </row>
    <row r="556" spans="1:8" x14ac:dyDescent="0.2">
      <c r="A556">
        <v>219931</v>
      </c>
      <c r="B556" t="s">
        <v>559</v>
      </c>
      <c r="C556">
        <v>9.099372664450611E-5</v>
      </c>
      <c r="D556">
        <v>0.62534772449093123</v>
      </c>
      <c r="E556">
        <v>0.66136013740823041</v>
      </c>
      <c r="F556">
        <v>0.58196987570737369</v>
      </c>
      <c r="G556">
        <f t="shared" si="8"/>
        <v>0.62289257920217844</v>
      </c>
      <c r="H556" t="s">
        <v>1485</v>
      </c>
    </row>
    <row r="557" spans="1:8" x14ac:dyDescent="0.2">
      <c r="A557">
        <v>9828</v>
      </c>
      <c r="B557" t="s">
        <v>560</v>
      </c>
      <c r="C557">
        <v>9.1071359750524803E-5</v>
      </c>
      <c r="D557">
        <v>0.50554515339190553</v>
      </c>
      <c r="E557">
        <v>0.45149253731343281</v>
      </c>
      <c r="F557">
        <v>0.44680643588493413</v>
      </c>
      <c r="G557">
        <f t="shared" si="8"/>
        <v>0.46794804219675751</v>
      </c>
      <c r="H557" t="s">
        <v>1485</v>
      </c>
    </row>
    <row r="558" spans="1:8" x14ac:dyDescent="0.2">
      <c r="A558">
        <v>254102</v>
      </c>
      <c r="B558" t="s">
        <v>561</v>
      </c>
      <c r="C558">
        <v>9.1117951820698662E-5</v>
      </c>
      <c r="D558">
        <v>0.60337502672552124</v>
      </c>
      <c r="E558">
        <v>0.53360615926552957</v>
      </c>
      <c r="F558">
        <v>0.57246307436421506</v>
      </c>
      <c r="G558">
        <f t="shared" si="8"/>
        <v>0.56981475345175525</v>
      </c>
      <c r="H558" t="s">
        <v>1485</v>
      </c>
    </row>
    <row r="559" spans="1:8" x14ac:dyDescent="0.2">
      <c r="A559">
        <v>261734</v>
      </c>
      <c r="B559" t="s">
        <v>562</v>
      </c>
      <c r="C559">
        <v>9.1184137989371936E-5</v>
      </c>
      <c r="D559">
        <v>0.59156612314267931</v>
      </c>
      <c r="E559">
        <v>0.52446066504460664</v>
      </c>
      <c r="F559">
        <v>0.60942303702446288</v>
      </c>
      <c r="G559">
        <f t="shared" si="8"/>
        <v>0.57514994173724954</v>
      </c>
      <c r="H559" t="s">
        <v>1485</v>
      </c>
    </row>
    <row r="560" spans="1:8" x14ac:dyDescent="0.2">
      <c r="A560">
        <v>7128</v>
      </c>
      <c r="B560" t="s">
        <v>563</v>
      </c>
      <c r="C560">
        <v>9.1281220443973049E-5</v>
      </c>
      <c r="D560">
        <v>0.65457519159423661</v>
      </c>
      <c r="E560">
        <v>0.57282539045740477</v>
      </c>
      <c r="F560">
        <v>0.5897603637408213</v>
      </c>
      <c r="G560">
        <f t="shared" si="8"/>
        <v>0.60572031526415426</v>
      </c>
      <c r="H560" t="s">
        <v>1485</v>
      </c>
    </row>
    <row r="561" spans="1:8" x14ac:dyDescent="0.2">
      <c r="A561">
        <v>6548</v>
      </c>
      <c r="B561" t="s">
        <v>564</v>
      </c>
      <c r="C561">
        <v>9.1412405095877902E-5</v>
      </c>
      <c r="D561">
        <v>0.66499274432469746</v>
      </c>
      <c r="E561">
        <v>0.61489311284057047</v>
      </c>
      <c r="F561">
        <v>0.68393982255368402</v>
      </c>
      <c r="G561">
        <f t="shared" si="8"/>
        <v>0.65460855990631728</v>
      </c>
      <c r="H561" t="s">
        <v>1485</v>
      </c>
    </row>
    <row r="562" spans="1:8" x14ac:dyDescent="0.2">
      <c r="A562">
        <v>29941</v>
      </c>
      <c r="B562" t="s">
        <v>565</v>
      </c>
      <c r="C562">
        <v>9.1475672830982919E-5</v>
      </c>
      <c r="D562">
        <v>0.56460333423265929</v>
      </c>
      <c r="E562">
        <v>0.58253647783486329</v>
      </c>
      <c r="F562">
        <v>0.60521882411002581</v>
      </c>
      <c r="G562">
        <f t="shared" si="8"/>
        <v>0.5841195453925162</v>
      </c>
      <c r="H562" t="s">
        <v>1485</v>
      </c>
    </row>
    <row r="563" spans="1:8" x14ac:dyDescent="0.2">
      <c r="A563">
        <v>7023</v>
      </c>
      <c r="B563" t="s">
        <v>566</v>
      </c>
      <c r="C563">
        <v>9.2019081670885049E-5</v>
      </c>
      <c r="D563">
        <v>0.58759661391240336</v>
      </c>
      <c r="E563">
        <v>0.54062448817868991</v>
      </c>
      <c r="F563">
        <v>0.58879172974682092</v>
      </c>
      <c r="G563">
        <f t="shared" si="8"/>
        <v>0.57233761061263799</v>
      </c>
      <c r="H563" t="s">
        <v>1485</v>
      </c>
    </row>
    <row r="564" spans="1:8" x14ac:dyDescent="0.2">
      <c r="A564">
        <v>4627</v>
      </c>
      <c r="B564" t="s">
        <v>567</v>
      </c>
      <c r="C564">
        <v>9.2244630857810835E-5</v>
      </c>
      <c r="D564">
        <v>0.53749183602700112</v>
      </c>
      <c r="E564">
        <v>0.59173678649493366</v>
      </c>
      <c r="F564">
        <v>0.52807193312783329</v>
      </c>
      <c r="G564">
        <f t="shared" si="8"/>
        <v>0.55243351854992273</v>
      </c>
      <c r="H564" t="s">
        <v>1485</v>
      </c>
    </row>
    <row r="565" spans="1:8" x14ac:dyDescent="0.2">
      <c r="A565">
        <v>57139</v>
      </c>
      <c r="B565" t="s">
        <v>568</v>
      </c>
      <c r="C565">
        <v>9.2483657231759266E-5</v>
      </c>
      <c r="D565">
        <v>0.53658660382488899</v>
      </c>
      <c r="E565">
        <v>0.50707700298662506</v>
      </c>
      <c r="F565">
        <v>0.59634421904925872</v>
      </c>
      <c r="G565">
        <f t="shared" si="8"/>
        <v>0.54666927528692422</v>
      </c>
      <c r="H565" t="s">
        <v>1485</v>
      </c>
    </row>
    <row r="566" spans="1:8" x14ac:dyDescent="0.2">
      <c r="A566">
        <v>10594</v>
      </c>
      <c r="B566" t="s">
        <v>569</v>
      </c>
      <c r="C566">
        <v>9.254383771681116E-5</v>
      </c>
      <c r="D566">
        <v>0.55258281788524</v>
      </c>
      <c r="E566">
        <v>0.58515860611226078</v>
      </c>
      <c r="F566">
        <v>0.55754392362066663</v>
      </c>
      <c r="G566">
        <f t="shared" si="8"/>
        <v>0.56509511587272243</v>
      </c>
      <c r="H566" t="s">
        <v>1485</v>
      </c>
    </row>
    <row r="567" spans="1:8" x14ac:dyDescent="0.2">
      <c r="A567">
        <v>10195</v>
      </c>
      <c r="B567" t="s">
        <v>570</v>
      </c>
      <c r="C567">
        <v>9.3722481993640633E-5</v>
      </c>
      <c r="D567">
        <v>0.54579710144927529</v>
      </c>
      <c r="E567">
        <v>0.57402410363829492</v>
      </c>
      <c r="F567">
        <v>0.55013824586800786</v>
      </c>
      <c r="G567">
        <f t="shared" si="8"/>
        <v>0.55665315031852602</v>
      </c>
      <c r="H567" t="s">
        <v>1485</v>
      </c>
    </row>
    <row r="568" spans="1:8" x14ac:dyDescent="0.2">
      <c r="A568">
        <v>156</v>
      </c>
      <c r="B568" t="s">
        <v>571</v>
      </c>
      <c r="C568">
        <v>9.529109420638715E-5</v>
      </c>
      <c r="D568">
        <v>0.62832800076782347</v>
      </c>
      <c r="E568">
        <v>0.67640455281817924</v>
      </c>
      <c r="F568">
        <v>0.61075338756169995</v>
      </c>
      <c r="G568">
        <f t="shared" si="8"/>
        <v>0.63849531371590096</v>
      </c>
      <c r="H568" t="s">
        <v>1485</v>
      </c>
    </row>
    <row r="569" spans="1:8" x14ac:dyDescent="0.2">
      <c r="A569">
        <v>54820</v>
      </c>
      <c r="B569" t="s">
        <v>572</v>
      </c>
      <c r="C569">
        <v>9.6068248413855217E-5</v>
      </c>
      <c r="D569">
        <v>0.64660199503299898</v>
      </c>
      <c r="E569">
        <v>0.69008350312794331</v>
      </c>
      <c r="F569">
        <v>0.60350126258989356</v>
      </c>
      <c r="G569">
        <f t="shared" si="8"/>
        <v>0.64672892025027862</v>
      </c>
      <c r="H569" t="s">
        <v>1485</v>
      </c>
    </row>
    <row r="570" spans="1:8" x14ac:dyDescent="0.2">
      <c r="A570">
        <v>100131017</v>
      </c>
      <c r="B570" t="s">
        <v>573</v>
      </c>
      <c r="C570">
        <v>9.6388090295436465E-5</v>
      </c>
      <c r="D570">
        <v>0.47059580705302012</v>
      </c>
      <c r="E570">
        <v>0.50036528155945958</v>
      </c>
      <c r="F570">
        <v>0.49094714947181978</v>
      </c>
      <c r="G570">
        <f t="shared" si="8"/>
        <v>0.48730274602809986</v>
      </c>
      <c r="H570" t="s">
        <v>1485</v>
      </c>
    </row>
    <row r="571" spans="1:8" x14ac:dyDescent="0.2">
      <c r="A571">
        <v>23223</v>
      </c>
      <c r="B571" t="s">
        <v>574</v>
      </c>
      <c r="C571">
        <v>9.7106910411907783E-5</v>
      </c>
      <c r="D571">
        <v>0.65411615850225979</v>
      </c>
      <c r="E571">
        <v>0.64535573122529644</v>
      </c>
      <c r="F571">
        <v>0.56894581476360928</v>
      </c>
      <c r="G571">
        <f t="shared" si="8"/>
        <v>0.62280590149705517</v>
      </c>
      <c r="H571" t="s">
        <v>1485</v>
      </c>
    </row>
    <row r="572" spans="1:8" x14ac:dyDescent="0.2">
      <c r="A572">
        <v>63891</v>
      </c>
      <c r="B572" t="s">
        <v>575</v>
      </c>
      <c r="C572">
        <v>9.7386337281216986E-5</v>
      </c>
      <c r="D572">
        <v>0.61584132821327464</v>
      </c>
      <c r="E572">
        <v>0.54109483206675202</v>
      </c>
      <c r="F572">
        <v>0.58239737610823561</v>
      </c>
      <c r="G572">
        <f t="shared" si="8"/>
        <v>0.57977784546275402</v>
      </c>
      <c r="H572" t="s">
        <v>1485</v>
      </c>
    </row>
    <row r="573" spans="1:8" x14ac:dyDescent="0.2">
      <c r="A573">
        <v>51599</v>
      </c>
      <c r="B573" t="s">
        <v>576</v>
      </c>
      <c r="C573">
        <v>9.742266772181869E-5</v>
      </c>
      <c r="D573">
        <v>0.6205868593057009</v>
      </c>
      <c r="E573">
        <v>0.65884325431025792</v>
      </c>
      <c r="F573">
        <v>0.63035769827899868</v>
      </c>
      <c r="G573">
        <f t="shared" si="8"/>
        <v>0.6365959372983192</v>
      </c>
      <c r="H573" t="s">
        <v>1485</v>
      </c>
    </row>
    <row r="574" spans="1:8" x14ac:dyDescent="0.2">
      <c r="A574">
        <v>8502</v>
      </c>
      <c r="B574" t="s">
        <v>577</v>
      </c>
      <c r="C574">
        <v>9.7789454320805391E-5</v>
      </c>
      <c r="D574">
        <v>0.60687154420434852</v>
      </c>
      <c r="E574">
        <v>0.66848240112823853</v>
      </c>
      <c r="F574">
        <v>0.60998133399810961</v>
      </c>
      <c r="G574">
        <f t="shared" si="8"/>
        <v>0.62844509311023222</v>
      </c>
      <c r="H574" t="s">
        <v>1485</v>
      </c>
    </row>
    <row r="575" spans="1:8" x14ac:dyDescent="0.2">
      <c r="A575">
        <v>11100</v>
      </c>
      <c r="B575" t="s">
        <v>578</v>
      </c>
      <c r="C575">
        <v>9.7992949664506775E-5</v>
      </c>
      <c r="D575">
        <v>0.63394037671404424</v>
      </c>
      <c r="E575">
        <v>0.70366960889838304</v>
      </c>
      <c r="F575">
        <v>0.66237511780249148</v>
      </c>
      <c r="G575">
        <f t="shared" si="8"/>
        <v>0.66666170113830625</v>
      </c>
      <c r="H575" t="s">
        <v>1485</v>
      </c>
    </row>
    <row r="576" spans="1:8" x14ac:dyDescent="0.2">
      <c r="A576">
        <v>64857</v>
      </c>
      <c r="B576" t="s">
        <v>579</v>
      </c>
      <c r="C576">
        <v>9.8178523537172891E-5</v>
      </c>
      <c r="D576">
        <v>0.56676829268292683</v>
      </c>
      <c r="E576">
        <v>0.46858774038461543</v>
      </c>
      <c r="F576">
        <v>0.51643440902267745</v>
      </c>
      <c r="G576">
        <f t="shared" si="8"/>
        <v>0.51726348069673989</v>
      </c>
      <c r="H576" t="s">
        <v>1485</v>
      </c>
    </row>
    <row r="577" spans="1:8" x14ac:dyDescent="0.2">
      <c r="A577">
        <v>55095</v>
      </c>
      <c r="B577" t="s">
        <v>580</v>
      </c>
      <c r="C577">
        <v>9.8245484340901619E-5</v>
      </c>
      <c r="D577">
        <v>0.57962836696970932</v>
      </c>
      <c r="E577">
        <v>0.57427397018135962</v>
      </c>
      <c r="F577">
        <v>0.63355263157894737</v>
      </c>
      <c r="G577">
        <f t="shared" si="8"/>
        <v>0.59581832291000536</v>
      </c>
      <c r="H577" t="s">
        <v>1485</v>
      </c>
    </row>
    <row r="578" spans="1:8" x14ac:dyDescent="0.2">
      <c r="A578">
        <v>2186</v>
      </c>
      <c r="B578" t="s">
        <v>581</v>
      </c>
      <c r="C578">
        <v>1.0003290112654812E-4</v>
      </c>
      <c r="D578">
        <v>0.59908996620830401</v>
      </c>
      <c r="E578">
        <v>0.64961001906892069</v>
      </c>
      <c r="F578">
        <v>0.62191552250190696</v>
      </c>
      <c r="G578">
        <f t="shared" si="8"/>
        <v>0.62353850259304389</v>
      </c>
      <c r="H578" t="s">
        <v>1485</v>
      </c>
    </row>
    <row r="579" spans="1:8" x14ac:dyDescent="0.2">
      <c r="A579">
        <v>7052</v>
      </c>
      <c r="B579" t="s">
        <v>582</v>
      </c>
      <c r="C579">
        <v>1.0015403745998217E-4</v>
      </c>
      <c r="D579">
        <v>0.56380297508222366</v>
      </c>
      <c r="E579">
        <v>0.55311467171603834</v>
      </c>
      <c r="F579">
        <v>0.45811502806619159</v>
      </c>
      <c r="G579">
        <f t="shared" si="8"/>
        <v>0.52501089162148451</v>
      </c>
      <c r="H579" t="s">
        <v>1485</v>
      </c>
    </row>
    <row r="580" spans="1:8" x14ac:dyDescent="0.2">
      <c r="A580">
        <v>83879</v>
      </c>
      <c r="B580" t="s">
        <v>583</v>
      </c>
      <c r="C580">
        <v>1.0076883743789166E-4</v>
      </c>
      <c r="D580">
        <v>0.59065847263192406</v>
      </c>
      <c r="E580">
        <v>0.64231867774587703</v>
      </c>
      <c r="F580">
        <v>0.65034512510785147</v>
      </c>
      <c r="G580">
        <f t="shared" ref="G580:G643" si="9">AVERAGE(D580:F580)</f>
        <v>0.62777409182855093</v>
      </c>
      <c r="H580" t="s">
        <v>1485</v>
      </c>
    </row>
    <row r="581" spans="1:8" x14ac:dyDescent="0.2">
      <c r="A581">
        <v>79711</v>
      </c>
      <c r="B581" t="s">
        <v>584</v>
      </c>
      <c r="C581">
        <v>1.0103960249734109E-4</v>
      </c>
      <c r="D581">
        <v>0.66026996259554394</v>
      </c>
      <c r="E581">
        <v>0.60706283302444108</v>
      </c>
      <c r="F581">
        <v>0.57447635733690305</v>
      </c>
      <c r="G581">
        <f t="shared" si="9"/>
        <v>0.61393638431896269</v>
      </c>
      <c r="H581" t="s">
        <v>1485</v>
      </c>
    </row>
    <row r="582" spans="1:8" x14ac:dyDescent="0.2">
      <c r="A582">
        <v>57610</v>
      </c>
      <c r="B582" t="s">
        <v>585</v>
      </c>
      <c r="C582">
        <v>1.0105174813426486E-4</v>
      </c>
      <c r="D582">
        <v>0.63573052823905962</v>
      </c>
      <c r="E582">
        <v>0.62743817430512805</v>
      </c>
      <c r="F582">
        <v>0.65552288882327014</v>
      </c>
      <c r="G582">
        <f t="shared" si="9"/>
        <v>0.63956386378915253</v>
      </c>
      <c r="H582" t="s">
        <v>1485</v>
      </c>
    </row>
    <row r="583" spans="1:8" x14ac:dyDescent="0.2">
      <c r="A583">
        <v>6821</v>
      </c>
      <c r="B583" t="s">
        <v>586</v>
      </c>
      <c r="C583">
        <v>1.0400583104887282E-4</v>
      </c>
      <c r="D583">
        <v>0.52528030331375253</v>
      </c>
      <c r="E583">
        <v>0.54605407229503899</v>
      </c>
      <c r="F583">
        <v>0.62675388357002904</v>
      </c>
      <c r="G583">
        <f t="shared" si="9"/>
        <v>0.56602941972627352</v>
      </c>
      <c r="H583" t="s">
        <v>1485</v>
      </c>
    </row>
    <row r="584" spans="1:8" x14ac:dyDescent="0.2">
      <c r="A584">
        <v>55362</v>
      </c>
      <c r="B584" t="s">
        <v>587</v>
      </c>
      <c r="C584">
        <v>1.0445012820371979E-4</v>
      </c>
      <c r="D584">
        <v>0.66346843277104806</v>
      </c>
      <c r="E584">
        <v>0.61818212693695607</v>
      </c>
      <c r="F584">
        <v>0.57350790572919774</v>
      </c>
      <c r="G584">
        <f t="shared" si="9"/>
        <v>0.61838615514573403</v>
      </c>
      <c r="H584" t="s">
        <v>1485</v>
      </c>
    </row>
    <row r="585" spans="1:8" x14ac:dyDescent="0.2">
      <c r="A585">
        <v>23225</v>
      </c>
      <c r="B585" t="s">
        <v>588</v>
      </c>
      <c r="C585">
        <v>1.0449792272157951E-4</v>
      </c>
      <c r="D585">
        <v>0.58495762638489157</v>
      </c>
      <c r="E585">
        <v>0.52346219666802385</v>
      </c>
      <c r="F585">
        <v>0.47495139724650526</v>
      </c>
      <c r="G585">
        <f t="shared" si="9"/>
        <v>0.52779040676647349</v>
      </c>
      <c r="H585" t="s">
        <v>1485</v>
      </c>
    </row>
    <row r="586" spans="1:8" x14ac:dyDescent="0.2">
      <c r="A586">
        <v>760</v>
      </c>
      <c r="B586" t="s">
        <v>589</v>
      </c>
      <c r="C586">
        <v>1.0486805295730094E-4</v>
      </c>
      <c r="D586">
        <v>0.60406180532359688</v>
      </c>
      <c r="E586">
        <v>0.55739315870130268</v>
      </c>
      <c r="F586">
        <v>0.56230975068237343</v>
      </c>
      <c r="G586">
        <f t="shared" si="9"/>
        <v>0.57458823823575766</v>
      </c>
      <c r="H586" t="s">
        <v>1485</v>
      </c>
    </row>
    <row r="587" spans="1:8" x14ac:dyDescent="0.2">
      <c r="A587">
        <v>587</v>
      </c>
      <c r="B587" t="s">
        <v>590</v>
      </c>
      <c r="C587">
        <v>1.0487663350619317E-4</v>
      </c>
      <c r="D587">
        <v>0.64813323998040828</v>
      </c>
      <c r="E587">
        <v>0.66273969200198701</v>
      </c>
      <c r="F587">
        <v>0.65101417012478846</v>
      </c>
      <c r="G587">
        <f t="shared" si="9"/>
        <v>0.65396236736906121</v>
      </c>
      <c r="H587" t="s">
        <v>1485</v>
      </c>
    </row>
    <row r="588" spans="1:8" x14ac:dyDescent="0.2">
      <c r="A588">
        <v>376497</v>
      </c>
      <c r="B588" t="s">
        <v>591</v>
      </c>
      <c r="C588">
        <v>1.0623903144680847E-4</v>
      </c>
      <c r="D588">
        <v>0.60463924131744196</v>
      </c>
      <c r="E588">
        <v>0.56435100548446071</v>
      </c>
      <c r="F588">
        <v>0.50720216912387728</v>
      </c>
      <c r="G588">
        <f t="shared" si="9"/>
        <v>0.55873080530859331</v>
      </c>
      <c r="H588" t="s">
        <v>1485</v>
      </c>
    </row>
    <row r="589" spans="1:8" x14ac:dyDescent="0.2">
      <c r="A589">
        <v>9110</v>
      </c>
      <c r="B589" t="s">
        <v>592</v>
      </c>
      <c r="C589">
        <v>1.0654443616973975E-4</v>
      </c>
      <c r="D589">
        <v>0.61684701238600792</v>
      </c>
      <c r="E589">
        <v>0.65738321932151345</v>
      </c>
      <c r="F589">
        <v>0.69158693006490168</v>
      </c>
      <c r="G589">
        <f t="shared" si="9"/>
        <v>0.65527238725747428</v>
      </c>
      <c r="H589" t="s">
        <v>1485</v>
      </c>
    </row>
    <row r="590" spans="1:8" x14ac:dyDescent="0.2">
      <c r="A590">
        <v>3566</v>
      </c>
      <c r="B590" t="s">
        <v>593</v>
      </c>
      <c r="C590">
        <v>1.0663107511522138E-4</v>
      </c>
      <c r="D590">
        <v>0.57568287291358977</v>
      </c>
      <c r="E590">
        <v>0.62329594929692644</v>
      </c>
      <c r="F590">
        <v>0.62283417684780351</v>
      </c>
      <c r="G590">
        <f t="shared" si="9"/>
        <v>0.60727099968610654</v>
      </c>
      <c r="H590" t="s">
        <v>1485</v>
      </c>
    </row>
    <row r="591" spans="1:8" x14ac:dyDescent="0.2">
      <c r="A591">
        <v>9647</v>
      </c>
      <c r="B591" t="s">
        <v>594</v>
      </c>
      <c r="C591">
        <v>1.0758560277446827E-4</v>
      </c>
      <c r="D591">
        <v>0.59193343365495266</v>
      </c>
      <c r="E591">
        <v>0.57375943471976865</v>
      </c>
      <c r="F591">
        <v>0.51684991508000355</v>
      </c>
      <c r="G591">
        <f t="shared" si="9"/>
        <v>0.56084759448490829</v>
      </c>
      <c r="H591" t="s">
        <v>1485</v>
      </c>
    </row>
    <row r="592" spans="1:8" x14ac:dyDescent="0.2">
      <c r="A592">
        <v>2768</v>
      </c>
      <c r="B592" t="s">
        <v>595</v>
      </c>
      <c r="C592">
        <v>1.0839405148779499E-4</v>
      </c>
      <c r="D592">
        <v>0.62795976222408834</v>
      </c>
      <c r="E592">
        <v>0.70380179834606316</v>
      </c>
      <c r="F592">
        <v>0.66403321537241533</v>
      </c>
      <c r="G592">
        <f t="shared" si="9"/>
        <v>0.6652649253141889</v>
      </c>
      <c r="H592" t="s">
        <v>1485</v>
      </c>
    </row>
    <row r="593" spans="1:8" x14ac:dyDescent="0.2">
      <c r="A593">
        <v>55116</v>
      </c>
      <c r="B593" t="s">
        <v>596</v>
      </c>
      <c r="C593">
        <v>1.087966403537513E-4</v>
      </c>
      <c r="D593">
        <v>0.54909730613922647</v>
      </c>
      <c r="E593">
        <v>0.59620238073815479</v>
      </c>
      <c r="F593">
        <v>0.56585346628966637</v>
      </c>
      <c r="G593">
        <f t="shared" si="9"/>
        <v>0.57038438438901584</v>
      </c>
      <c r="H593" t="s">
        <v>1485</v>
      </c>
    </row>
    <row r="594" spans="1:8" x14ac:dyDescent="0.2">
      <c r="A594">
        <v>131583</v>
      </c>
      <c r="B594" t="s">
        <v>597</v>
      </c>
      <c r="C594">
        <v>1.0886883188481716E-4</v>
      </c>
      <c r="D594">
        <v>0.63616938616938623</v>
      </c>
      <c r="E594">
        <v>0.64389456697149028</v>
      </c>
      <c r="F594">
        <v>0.59007920526245128</v>
      </c>
      <c r="G594">
        <f t="shared" si="9"/>
        <v>0.62338105280110934</v>
      </c>
      <c r="H594" t="s">
        <v>1485</v>
      </c>
    </row>
    <row r="595" spans="1:8" x14ac:dyDescent="0.2">
      <c r="A595">
        <v>23524</v>
      </c>
      <c r="B595" t="s">
        <v>598</v>
      </c>
      <c r="C595">
        <v>1.0960016905750768E-4</v>
      </c>
      <c r="D595">
        <v>0.5166866889894266</v>
      </c>
      <c r="E595">
        <v>0.54872646482915033</v>
      </c>
      <c r="F595">
        <v>0.54776503134374033</v>
      </c>
      <c r="G595">
        <f t="shared" si="9"/>
        <v>0.53772606172077242</v>
      </c>
      <c r="H595" t="s">
        <v>1485</v>
      </c>
    </row>
    <row r="596" spans="1:8" x14ac:dyDescent="0.2">
      <c r="A596">
        <v>23038</v>
      </c>
      <c r="B596" t="s">
        <v>599</v>
      </c>
      <c r="C596">
        <v>1.0976104161842515E-4</v>
      </c>
      <c r="D596">
        <v>0.55035041810782481</v>
      </c>
      <c r="E596">
        <v>0.50685419759287087</v>
      </c>
      <c r="F596">
        <v>0.52105633780464522</v>
      </c>
      <c r="G596">
        <f t="shared" si="9"/>
        <v>0.52608698450178037</v>
      </c>
      <c r="H596" t="s">
        <v>1485</v>
      </c>
    </row>
    <row r="597" spans="1:8" x14ac:dyDescent="0.2">
      <c r="A597">
        <v>81844</v>
      </c>
      <c r="B597" t="s">
        <v>600</v>
      </c>
      <c r="C597">
        <v>1.0980842651239424E-4</v>
      </c>
      <c r="D597">
        <v>0.49709952643353117</v>
      </c>
      <c r="E597">
        <v>0.54552181223512075</v>
      </c>
      <c r="F597">
        <v>0.57502638570440745</v>
      </c>
      <c r="G597">
        <f t="shared" si="9"/>
        <v>0.53921590812435305</v>
      </c>
      <c r="H597" t="s">
        <v>1485</v>
      </c>
    </row>
    <row r="598" spans="1:8" x14ac:dyDescent="0.2">
      <c r="A598">
        <v>64324</v>
      </c>
      <c r="B598" t="s">
        <v>601</v>
      </c>
      <c r="C598">
        <v>1.1070135962504926E-4</v>
      </c>
      <c r="D598">
        <v>0.61027944111776455</v>
      </c>
      <c r="E598">
        <v>0.61204293532251597</v>
      </c>
      <c r="F598">
        <v>0.62594691953170523</v>
      </c>
      <c r="G598">
        <f t="shared" si="9"/>
        <v>0.61608976532399529</v>
      </c>
      <c r="H598" t="s">
        <v>1485</v>
      </c>
    </row>
    <row r="599" spans="1:8" x14ac:dyDescent="0.2">
      <c r="A599">
        <v>57506</v>
      </c>
      <c r="B599" t="s">
        <v>602</v>
      </c>
      <c r="C599">
        <v>1.1094793857196543E-4</v>
      </c>
      <c r="D599">
        <v>0.54710719769820571</v>
      </c>
      <c r="E599">
        <v>0.63322074609982792</v>
      </c>
      <c r="F599">
        <v>0.59601048993645767</v>
      </c>
      <c r="G599">
        <f t="shared" si="9"/>
        <v>0.59211281124483051</v>
      </c>
      <c r="H599" t="s">
        <v>1485</v>
      </c>
    </row>
    <row r="600" spans="1:8" x14ac:dyDescent="0.2">
      <c r="A600">
        <v>1382</v>
      </c>
      <c r="B600" t="s">
        <v>603</v>
      </c>
      <c r="C600">
        <v>1.1130560735508367E-4</v>
      </c>
      <c r="D600">
        <v>0.62427477588788383</v>
      </c>
      <c r="E600">
        <v>0.54339185039561988</v>
      </c>
      <c r="F600">
        <v>0.56858047691127866</v>
      </c>
      <c r="G600">
        <f t="shared" si="9"/>
        <v>0.57874903439826086</v>
      </c>
      <c r="H600" t="s">
        <v>1485</v>
      </c>
    </row>
    <row r="601" spans="1:8" x14ac:dyDescent="0.2">
      <c r="A601">
        <v>5198</v>
      </c>
      <c r="B601" t="s">
        <v>604</v>
      </c>
      <c r="C601">
        <v>1.1213931557983088E-4</v>
      </c>
      <c r="D601">
        <v>0.4574206543761925</v>
      </c>
      <c r="E601">
        <v>0.48301206377955308</v>
      </c>
      <c r="F601">
        <v>0.43602704407989207</v>
      </c>
      <c r="G601">
        <f t="shared" si="9"/>
        <v>0.45881992074521255</v>
      </c>
      <c r="H601" t="s">
        <v>1485</v>
      </c>
    </row>
    <row r="602" spans="1:8" x14ac:dyDescent="0.2">
      <c r="A602">
        <v>5426</v>
      </c>
      <c r="B602" t="s">
        <v>605</v>
      </c>
      <c r="C602">
        <v>1.1316190172319027E-4</v>
      </c>
      <c r="D602">
        <v>0.57335333194497418</v>
      </c>
      <c r="E602">
        <v>0.52642243606303274</v>
      </c>
      <c r="F602">
        <v>0.61776375243443327</v>
      </c>
      <c r="G602">
        <f t="shared" si="9"/>
        <v>0.57251317348081343</v>
      </c>
      <c r="H602" t="s">
        <v>1485</v>
      </c>
    </row>
    <row r="603" spans="1:8" x14ac:dyDescent="0.2">
      <c r="A603">
        <v>8603</v>
      </c>
      <c r="B603" t="s">
        <v>606</v>
      </c>
      <c r="C603">
        <v>1.131765984472539E-4</v>
      </c>
      <c r="D603">
        <v>0.57599149368129576</v>
      </c>
      <c r="E603">
        <v>0.59536082474226815</v>
      </c>
      <c r="F603">
        <v>0.61565266731837287</v>
      </c>
      <c r="G603">
        <f t="shared" si="9"/>
        <v>0.59566832858064556</v>
      </c>
      <c r="H603" t="s">
        <v>1485</v>
      </c>
    </row>
    <row r="604" spans="1:8" x14ac:dyDescent="0.2">
      <c r="A604">
        <v>84687</v>
      </c>
      <c r="B604" t="s">
        <v>607</v>
      </c>
      <c r="C604">
        <v>1.1390445332785849E-4</v>
      </c>
      <c r="D604">
        <v>0.43964894953802752</v>
      </c>
      <c r="E604">
        <v>0.50992398498728353</v>
      </c>
      <c r="F604">
        <v>0.53169811892752128</v>
      </c>
      <c r="G604">
        <f t="shared" si="9"/>
        <v>0.49375701781761078</v>
      </c>
      <c r="H604" t="s">
        <v>1485</v>
      </c>
    </row>
    <row r="605" spans="1:8" x14ac:dyDescent="0.2">
      <c r="A605">
        <v>6878</v>
      </c>
      <c r="B605" t="s">
        <v>608</v>
      </c>
      <c r="C605">
        <v>1.1423493328431655E-4</v>
      </c>
      <c r="D605">
        <v>0.63103660634986347</v>
      </c>
      <c r="E605">
        <v>0.53038564158178414</v>
      </c>
      <c r="F605">
        <v>0.53988020836813766</v>
      </c>
      <c r="G605">
        <f t="shared" si="9"/>
        <v>0.56710081876659502</v>
      </c>
      <c r="H605" t="s">
        <v>1485</v>
      </c>
    </row>
    <row r="606" spans="1:8" x14ac:dyDescent="0.2">
      <c r="A606">
        <v>55739</v>
      </c>
      <c r="B606" t="s">
        <v>609</v>
      </c>
      <c r="C606">
        <v>1.1444823108840213E-4</v>
      </c>
      <c r="D606">
        <v>0.59136506319615523</v>
      </c>
      <c r="E606">
        <v>0.59893190318000533</v>
      </c>
      <c r="F606">
        <v>0.50109703603492806</v>
      </c>
      <c r="G606">
        <f t="shared" si="9"/>
        <v>0.56379800080369613</v>
      </c>
      <c r="H606" t="s">
        <v>1485</v>
      </c>
    </row>
    <row r="607" spans="1:8" x14ac:dyDescent="0.2">
      <c r="A607">
        <v>6574</v>
      </c>
      <c r="B607" t="s">
        <v>610</v>
      </c>
      <c r="C607">
        <v>1.1445974240665445E-4</v>
      </c>
      <c r="D607">
        <v>0.63111158592530137</v>
      </c>
      <c r="E607">
        <v>0.69314826315632549</v>
      </c>
      <c r="F607">
        <v>0.63457106734727597</v>
      </c>
      <c r="G607">
        <f t="shared" si="9"/>
        <v>0.65294363880963424</v>
      </c>
      <c r="H607" t="s">
        <v>1485</v>
      </c>
    </row>
    <row r="608" spans="1:8" x14ac:dyDescent="0.2">
      <c r="A608">
        <v>6494</v>
      </c>
      <c r="B608" t="s">
        <v>611</v>
      </c>
      <c r="C608">
        <v>1.1478821912788591E-4</v>
      </c>
      <c r="D608">
        <v>0.59307159901322037</v>
      </c>
      <c r="E608">
        <v>0.59623368746708616</v>
      </c>
      <c r="F608">
        <v>0.4967328436233055</v>
      </c>
      <c r="G608">
        <f t="shared" si="9"/>
        <v>0.56201271003453745</v>
      </c>
      <c r="H608" t="s">
        <v>1485</v>
      </c>
    </row>
    <row r="609" spans="1:8" x14ac:dyDescent="0.2">
      <c r="A609">
        <v>64900</v>
      </c>
      <c r="B609" t="s">
        <v>612</v>
      </c>
      <c r="C609">
        <v>1.1498807911990386E-4</v>
      </c>
      <c r="D609">
        <v>0.52923497267759545</v>
      </c>
      <c r="E609">
        <v>0.52176881518275908</v>
      </c>
      <c r="F609">
        <v>0.5115134502923977</v>
      </c>
      <c r="G609">
        <f t="shared" si="9"/>
        <v>0.52083907938425067</v>
      </c>
      <c r="H609" t="s">
        <v>1485</v>
      </c>
    </row>
    <row r="610" spans="1:8" x14ac:dyDescent="0.2">
      <c r="A610">
        <v>79085</v>
      </c>
      <c r="B610" t="s">
        <v>613</v>
      </c>
      <c r="C610">
        <v>1.1569426668580645E-4</v>
      </c>
      <c r="D610">
        <v>0.55002929686325042</v>
      </c>
      <c r="E610">
        <v>0.56418492414790855</v>
      </c>
      <c r="F610">
        <v>0.61532993403885816</v>
      </c>
      <c r="G610">
        <f t="shared" si="9"/>
        <v>0.57651471835000567</v>
      </c>
      <c r="H610" t="s">
        <v>1485</v>
      </c>
    </row>
    <row r="611" spans="1:8" x14ac:dyDescent="0.2">
      <c r="A611">
        <v>1889</v>
      </c>
      <c r="B611" t="s">
        <v>614</v>
      </c>
      <c r="C611">
        <v>1.1603813007496695E-4</v>
      </c>
      <c r="D611">
        <v>0.65884433383000685</v>
      </c>
      <c r="E611">
        <v>0.65749936098368156</v>
      </c>
      <c r="F611">
        <v>0.58912124539487098</v>
      </c>
      <c r="G611">
        <f t="shared" si="9"/>
        <v>0.63515498006951976</v>
      </c>
      <c r="H611" t="s">
        <v>1485</v>
      </c>
    </row>
    <row r="612" spans="1:8" x14ac:dyDescent="0.2">
      <c r="A612">
        <v>64855</v>
      </c>
      <c r="B612" t="s">
        <v>615</v>
      </c>
      <c r="C612">
        <v>1.1620690678261887E-4</v>
      </c>
      <c r="D612">
        <v>0.55555651048330468</v>
      </c>
      <c r="E612">
        <v>0.56916814131075921</v>
      </c>
      <c r="F612">
        <v>0.55450995689927751</v>
      </c>
      <c r="G612">
        <f t="shared" si="9"/>
        <v>0.55974486956444713</v>
      </c>
      <c r="H612" t="s">
        <v>1485</v>
      </c>
    </row>
    <row r="613" spans="1:8" x14ac:dyDescent="0.2">
      <c r="A613">
        <v>8729</v>
      </c>
      <c r="B613" t="s">
        <v>616</v>
      </c>
      <c r="C613">
        <v>1.1682901463283024E-4</v>
      </c>
      <c r="D613">
        <v>0.61139981937125354</v>
      </c>
      <c r="E613">
        <v>0.64655924362177664</v>
      </c>
      <c r="F613">
        <v>0.54780301776896478</v>
      </c>
      <c r="G613">
        <f t="shared" si="9"/>
        <v>0.60192069358733169</v>
      </c>
      <c r="H613" t="s">
        <v>1485</v>
      </c>
    </row>
    <row r="614" spans="1:8" x14ac:dyDescent="0.2">
      <c r="A614">
        <v>7867</v>
      </c>
      <c r="B614" t="s">
        <v>617</v>
      </c>
      <c r="C614">
        <v>1.1685865111354749E-4</v>
      </c>
      <c r="D614">
        <v>0.57086854259834285</v>
      </c>
      <c r="E614">
        <v>0.66043762892174851</v>
      </c>
      <c r="F614">
        <v>0.62470052972485379</v>
      </c>
      <c r="G614">
        <f t="shared" si="9"/>
        <v>0.61866890041498179</v>
      </c>
      <c r="H614" t="s">
        <v>1485</v>
      </c>
    </row>
    <row r="615" spans="1:8" x14ac:dyDescent="0.2">
      <c r="A615">
        <v>84878</v>
      </c>
      <c r="B615" t="s">
        <v>618</v>
      </c>
      <c r="C615">
        <v>1.1700345165015E-4</v>
      </c>
      <c r="D615">
        <v>0.54137209588535329</v>
      </c>
      <c r="E615">
        <v>0.63718113730249204</v>
      </c>
      <c r="F615">
        <v>0.60805535585909432</v>
      </c>
      <c r="G615">
        <f t="shared" si="9"/>
        <v>0.59553619634897992</v>
      </c>
      <c r="H615" t="s">
        <v>1485</v>
      </c>
    </row>
    <row r="616" spans="1:8" x14ac:dyDescent="0.2">
      <c r="A616">
        <v>147179</v>
      </c>
      <c r="B616" t="s">
        <v>619</v>
      </c>
      <c r="C616">
        <v>1.1719249219339266E-4</v>
      </c>
      <c r="D616">
        <v>0.56779932671969491</v>
      </c>
      <c r="E616">
        <v>0.63518149428679149</v>
      </c>
      <c r="F616">
        <v>0.64308203189561486</v>
      </c>
      <c r="G616">
        <f t="shared" si="9"/>
        <v>0.61535428430070038</v>
      </c>
      <c r="H616" t="s">
        <v>1485</v>
      </c>
    </row>
    <row r="617" spans="1:8" x14ac:dyDescent="0.2">
      <c r="A617">
        <v>607</v>
      </c>
      <c r="B617" t="s">
        <v>620</v>
      </c>
      <c r="C617">
        <v>1.1750160151024774E-4</v>
      </c>
      <c r="D617">
        <v>0.59051129260095159</v>
      </c>
      <c r="E617">
        <v>0.64513274336283188</v>
      </c>
      <c r="F617">
        <v>0.5988598600915721</v>
      </c>
      <c r="G617">
        <f t="shared" si="9"/>
        <v>0.61150129868511849</v>
      </c>
      <c r="H617" t="s">
        <v>1485</v>
      </c>
    </row>
    <row r="618" spans="1:8" x14ac:dyDescent="0.2">
      <c r="A618">
        <v>23125</v>
      </c>
      <c r="B618" t="s">
        <v>621</v>
      </c>
      <c r="C618">
        <v>1.1754086086133968E-4</v>
      </c>
      <c r="D618">
        <v>0.48632623408433584</v>
      </c>
      <c r="E618">
        <v>0.519104481605832</v>
      </c>
      <c r="F618">
        <v>0.49661678936521741</v>
      </c>
      <c r="G618">
        <f t="shared" si="9"/>
        <v>0.5006825016851284</v>
      </c>
      <c r="H618" t="s">
        <v>1485</v>
      </c>
    </row>
    <row r="619" spans="1:8" x14ac:dyDescent="0.2">
      <c r="A619">
        <v>51341</v>
      </c>
      <c r="B619" t="s">
        <v>622</v>
      </c>
      <c r="C619">
        <v>1.1765508920556306E-4</v>
      </c>
      <c r="D619">
        <v>0.6646346766908926</v>
      </c>
      <c r="E619">
        <v>0.61573087781546998</v>
      </c>
      <c r="F619">
        <v>0.67245665750028027</v>
      </c>
      <c r="G619">
        <f t="shared" si="9"/>
        <v>0.65094073733554758</v>
      </c>
      <c r="H619" t="s">
        <v>1485</v>
      </c>
    </row>
    <row r="620" spans="1:8" x14ac:dyDescent="0.2">
      <c r="A620">
        <v>3954</v>
      </c>
      <c r="B620" t="s">
        <v>623</v>
      </c>
      <c r="C620">
        <v>1.1779766154776549E-4</v>
      </c>
      <c r="D620">
        <v>0.57825290007127617</v>
      </c>
      <c r="E620">
        <v>0.60252070011191761</v>
      </c>
      <c r="F620">
        <v>0.60341833018969793</v>
      </c>
      <c r="G620">
        <f t="shared" si="9"/>
        <v>0.59473064345763049</v>
      </c>
      <c r="H620" t="s">
        <v>1485</v>
      </c>
    </row>
    <row r="621" spans="1:8" x14ac:dyDescent="0.2">
      <c r="A621">
        <v>5871</v>
      </c>
      <c r="B621" t="s">
        <v>624</v>
      </c>
      <c r="C621">
        <v>1.1826009698606548E-4</v>
      </c>
      <c r="D621">
        <v>0.64522393174409309</v>
      </c>
      <c r="E621">
        <v>0.64204877298748031</v>
      </c>
      <c r="F621">
        <v>0.6239900559353635</v>
      </c>
      <c r="G621">
        <f t="shared" si="9"/>
        <v>0.63708758688897893</v>
      </c>
      <c r="H621" t="s">
        <v>1485</v>
      </c>
    </row>
    <row r="622" spans="1:8" x14ac:dyDescent="0.2">
      <c r="A622">
        <v>164091</v>
      </c>
      <c r="B622" t="s">
        <v>625</v>
      </c>
      <c r="C622">
        <v>1.1843547323978365E-4</v>
      </c>
      <c r="D622">
        <v>0.59936479442123791</v>
      </c>
      <c r="E622">
        <v>0.5672816718285324</v>
      </c>
      <c r="F622">
        <v>0.57166119787057346</v>
      </c>
      <c r="G622">
        <f t="shared" si="9"/>
        <v>0.57943588804011459</v>
      </c>
      <c r="H622" t="s">
        <v>1485</v>
      </c>
    </row>
    <row r="623" spans="1:8" x14ac:dyDescent="0.2">
      <c r="A623">
        <v>3038</v>
      </c>
      <c r="B623" t="s">
        <v>626</v>
      </c>
      <c r="C623">
        <v>1.1844254545305432E-4</v>
      </c>
      <c r="D623">
        <v>0.37042035226329367</v>
      </c>
      <c r="E623">
        <v>0.50148492218788288</v>
      </c>
      <c r="F623">
        <v>0.37560491026577558</v>
      </c>
      <c r="G623">
        <f t="shared" si="9"/>
        <v>0.41583672823898404</v>
      </c>
      <c r="H623" t="s">
        <v>1485</v>
      </c>
    </row>
    <row r="624" spans="1:8" x14ac:dyDescent="0.2">
      <c r="A624">
        <v>58506</v>
      </c>
      <c r="B624" t="s">
        <v>627</v>
      </c>
      <c r="C624">
        <v>1.1853548899179775E-4</v>
      </c>
      <c r="D624">
        <v>0.64358289690750692</v>
      </c>
      <c r="E624">
        <v>0.6229653191967619</v>
      </c>
      <c r="F624">
        <v>0.57285580127832403</v>
      </c>
      <c r="G624">
        <f t="shared" si="9"/>
        <v>0.61313467246086428</v>
      </c>
      <c r="H624" t="s">
        <v>1485</v>
      </c>
    </row>
    <row r="625" spans="1:8" x14ac:dyDescent="0.2">
      <c r="A625">
        <v>6829</v>
      </c>
      <c r="B625" t="s">
        <v>628</v>
      </c>
      <c r="C625">
        <v>1.1865335458150036E-4</v>
      </c>
      <c r="D625">
        <v>0.61130048639103585</v>
      </c>
      <c r="E625">
        <v>0.64149964943851279</v>
      </c>
      <c r="F625">
        <v>0.60331838527918402</v>
      </c>
      <c r="G625">
        <f t="shared" si="9"/>
        <v>0.61870617370291081</v>
      </c>
      <c r="H625" t="s">
        <v>1485</v>
      </c>
    </row>
    <row r="626" spans="1:8" x14ac:dyDescent="0.2">
      <c r="A626">
        <v>192683</v>
      </c>
      <c r="B626" t="s">
        <v>629</v>
      </c>
      <c r="C626">
        <v>1.1946702593998872E-4</v>
      </c>
      <c r="D626">
        <v>0.50447131068892737</v>
      </c>
      <c r="E626">
        <v>0.56055892145625241</v>
      </c>
      <c r="F626">
        <v>0.58283750676127144</v>
      </c>
      <c r="G626">
        <f t="shared" si="9"/>
        <v>0.54928924630215037</v>
      </c>
      <c r="H626" t="s">
        <v>1485</v>
      </c>
    </row>
    <row r="627" spans="1:8" x14ac:dyDescent="0.2">
      <c r="A627">
        <v>1847</v>
      </c>
      <c r="B627" t="s">
        <v>630</v>
      </c>
      <c r="C627">
        <v>1.1976482668461603E-4</v>
      </c>
      <c r="D627">
        <v>0.5154177300389825</v>
      </c>
      <c r="E627">
        <v>0.61358584831554974</v>
      </c>
      <c r="F627">
        <v>0.58489554263669619</v>
      </c>
      <c r="G627">
        <f t="shared" si="9"/>
        <v>0.57129970699707611</v>
      </c>
      <c r="H627" t="s">
        <v>1485</v>
      </c>
    </row>
    <row r="628" spans="1:8" x14ac:dyDescent="0.2">
      <c r="A628">
        <v>8733</v>
      </c>
      <c r="B628" t="s">
        <v>631</v>
      </c>
      <c r="C628">
        <v>1.1985910541000307E-4</v>
      </c>
      <c r="D628">
        <v>0.65091617181415828</v>
      </c>
      <c r="E628">
        <v>0.6233483330295071</v>
      </c>
      <c r="F628">
        <v>0.57210663197162093</v>
      </c>
      <c r="G628">
        <f t="shared" si="9"/>
        <v>0.6154570456050954</v>
      </c>
      <c r="H628" t="s">
        <v>1485</v>
      </c>
    </row>
    <row r="629" spans="1:8" x14ac:dyDescent="0.2">
      <c r="A629">
        <v>23270</v>
      </c>
      <c r="B629" t="s">
        <v>632</v>
      </c>
      <c r="C629">
        <v>1.2013538865065971E-4</v>
      </c>
      <c r="D629">
        <v>0.61545361672439125</v>
      </c>
      <c r="E629">
        <v>0.60556895678846889</v>
      </c>
      <c r="F629">
        <v>0.62482651250920229</v>
      </c>
      <c r="G629">
        <f t="shared" si="9"/>
        <v>0.61528302867402085</v>
      </c>
      <c r="H629" t="s">
        <v>1485</v>
      </c>
    </row>
    <row r="630" spans="1:8" x14ac:dyDescent="0.2">
      <c r="A630">
        <v>1798</v>
      </c>
      <c r="B630" t="s">
        <v>633</v>
      </c>
      <c r="C630">
        <v>1.2045615752962735E-4</v>
      </c>
      <c r="D630">
        <v>0.52348395798875857</v>
      </c>
      <c r="E630">
        <v>0.50740867982766213</v>
      </c>
      <c r="F630">
        <v>0.60089838790784311</v>
      </c>
      <c r="G630">
        <f t="shared" si="9"/>
        <v>0.54393034190808798</v>
      </c>
      <c r="H630" t="s">
        <v>1485</v>
      </c>
    </row>
    <row r="631" spans="1:8" x14ac:dyDescent="0.2">
      <c r="A631">
        <v>5591</v>
      </c>
      <c r="B631" t="s">
        <v>634</v>
      </c>
      <c r="C631">
        <v>1.2059146470196882E-4</v>
      </c>
      <c r="D631">
        <v>0.52323438560363178</v>
      </c>
      <c r="E631">
        <v>0.58257648889239755</v>
      </c>
      <c r="F631">
        <v>0.55507648653110275</v>
      </c>
      <c r="G631">
        <f t="shared" si="9"/>
        <v>0.55362912034237732</v>
      </c>
      <c r="H631" t="s">
        <v>1485</v>
      </c>
    </row>
    <row r="632" spans="1:8" x14ac:dyDescent="0.2">
      <c r="A632">
        <v>90933</v>
      </c>
      <c r="B632" t="s">
        <v>635</v>
      </c>
      <c r="C632">
        <v>1.2116939795645103E-4</v>
      </c>
      <c r="D632">
        <v>0.66477874605982323</v>
      </c>
      <c r="E632">
        <v>0.58021716495612075</v>
      </c>
      <c r="F632">
        <v>0.58438099454035708</v>
      </c>
      <c r="G632">
        <f t="shared" si="9"/>
        <v>0.60979230185210032</v>
      </c>
      <c r="H632" t="s">
        <v>1485</v>
      </c>
    </row>
    <row r="633" spans="1:8" x14ac:dyDescent="0.2">
      <c r="A633">
        <v>55114</v>
      </c>
      <c r="B633" t="s">
        <v>636</v>
      </c>
      <c r="C633">
        <v>1.2216586493962983E-4</v>
      </c>
      <c r="D633">
        <v>0.61225350182864491</v>
      </c>
      <c r="E633">
        <v>0.65455725273016518</v>
      </c>
      <c r="F633">
        <v>0.62900561878691841</v>
      </c>
      <c r="G633">
        <f t="shared" si="9"/>
        <v>0.63193879111524287</v>
      </c>
      <c r="H633" t="s">
        <v>1485</v>
      </c>
    </row>
    <row r="634" spans="1:8" x14ac:dyDescent="0.2">
      <c r="A634">
        <v>5770</v>
      </c>
      <c r="B634" t="s">
        <v>637</v>
      </c>
      <c r="C634">
        <v>1.2329088329082359E-4</v>
      </c>
      <c r="D634">
        <v>0.61654415434681464</v>
      </c>
      <c r="E634">
        <v>0.64596311777416437</v>
      </c>
      <c r="F634">
        <v>0.65300335742724502</v>
      </c>
      <c r="G634">
        <f t="shared" si="9"/>
        <v>0.63850354318274138</v>
      </c>
      <c r="H634" t="s">
        <v>1485</v>
      </c>
    </row>
    <row r="635" spans="1:8" x14ac:dyDescent="0.2">
      <c r="A635">
        <v>51629</v>
      </c>
      <c r="B635" t="s">
        <v>638</v>
      </c>
      <c r="C635">
        <v>1.2393557150333051E-4</v>
      </c>
      <c r="D635">
        <v>0.61850310262055397</v>
      </c>
      <c r="E635">
        <v>0.60261078656657674</v>
      </c>
      <c r="F635">
        <v>0.66287781947902347</v>
      </c>
      <c r="G635">
        <f t="shared" si="9"/>
        <v>0.62799723622205139</v>
      </c>
      <c r="H635" t="s">
        <v>1485</v>
      </c>
    </row>
    <row r="636" spans="1:8" x14ac:dyDescent="0.2">
      <c r="A636">
        <v>122416</v>
      </c>
      <c r="B636" t="s">
        <v>639</v>
      </c>
      <c r="C636">
        <v>1.2408845567152168E-4</v>
      </c>
      <c r="D636">
        <v>0.60580204778156999</v>
      </c>
      <c r="E636">
        <v>0.62039267753494609</v>
      </c>
      <c r="F636">
        <v>0.57055278470490445</v>
      </c>
      <c r="G636">
        <f t="shared" si="9"/>
        <v>0.59891583667380688</v>
      </c>
      <c r="H636" t="s">
        <v>1485</v>
      </c>
    </row>
    <row r="637" spans="1:8" x14ac:dyDescent="0.2">
      <c r="A637">
        <v>55650</v>
      </c>
      <c r="B637" t="s">
        <v>640</v>
      </c>
      <c r="C637">
        <v>1.2416357322489783E-4</v>
      </c>
      <c r="D637">
        <v>0.6263073369765686</v>
      </c>
      <c r="E637">
        <v>0.67702562878421468</v>
      </c>
      <c r="F637">
        <v>0.60856352170531181</v>
      </c>
      <c r="G637">
        <f t="shared" si="9"/>
        <v>0.63729882915536507</v>
      </c>
      <c r="H637" t="s">
        <v>1485</v>
      </c>
    </row>
    <row r="638" spans="1:8" x14ac:dyDescent="0.2">
      <c r="A638">
        <v>28232</v>
      </c>
      <c r="B638" t="s">
        <v>641</v>
      </c>
      <c r="C638">
        <v>1.2539549932083052E-4</v>
      </c>
      <c r="D638">
        <v>0.57934913619927686</v>
      </c>
      <c r="E638">
        <v>0.5683922481937761</v>
      </c>
      <c r="F638">
        <v>0.53071199362522337</v>
      </c>
      <c r="G638">
        <f t="shared" si="9"/>
        <v>0.55948445933942537</v>
      </c>
      <c r="H638" t="s">
        <v>1485</v>
      </c>
    </row>
    <row r="639" spans="1:8" x14ac:dyDescent="0.2">
      <c r="A639">
        <v>63925</v>
      </c>
      <c r="B639" t="s">
        <v>642</v>
      </c>
      <c r="C639">
        <v>1.2547249994823275E-4</v>
      </c>
      <c r="D639">
        <v>0.62712336853151451</v>
      </c>
      <c r="E639">
        <v>0.60813423459905092</v>
      </c>
      <c r="F639">
        <v>0.53018237060982121</v>
      </c>
      <c r="G639">
        <f t="shared" si="9"/>
        <v>0.58847999124679551</v>
      </c>
      <c r="H639" t="s">
        <v>1485</v>
      </c>
    </row>
    <row r="640" spans="1:8" x14ac:dyDescent="0.2">
      <c r="A640">
        <v>51307</v>
      </c>
      <c r="B640" t="s">
        <v>643</v>
      </c>
      <c r="C640">
        <v>1.2558426371591733E-4</v>
      </c>
      <c r="D640">
        <v>0.51553975267728369</v>
      </c>
      <c r="E640">
        <v>0.60673724584030875</v>
      </c>
      <c r="F640">
        <v>0.57856330078399132</v>
      </c>
      <c r="G640">
        <f t="shared" si="9"/>
        <v>0.56694676643386133</v>
      </c>
      <c r="H640" t="s">
        <v>1485</v>
      </c>
    </row>
    <row r="641" spans="1:8" x14ac:dyDescent="0.2">
      <c r="A641">
        <v>9665</v>
      </c>
      <c r="B641" t="s">
        <v>644</v>
      </c>
      <c r="C641">
        <v>1.2673587687170727E-4</v>
      </c>
      <c r="D641">
        <v>0.57855092398779984</v>
      </c>
      <c r="E641">
        <v>0.64270826329590536</v>
      </c>
      <c r="F641">
        <v>0.61552973342447037</v>
      </c>
      <c r="G641">
        <f t="shared" si="9"/>
        <v>0.61226297356939197</v>
      </c>
      <c r="H641" t="s">
        <v>1485</v>
      </c>
    </row>
    <row r="642" spans="1:8" x14ac:dyDescent="0.2">
      <c r="A642">
        <v>10318</v>
      </c>
      <c r="B642" t="s">
        <v>645</v>
      </c>
      <c r="C642">
        <v>1.2686028988616096E-4</v>
      </c>
      <c r="D642">
        <v>0.61970081966224422</v>
      </c>
      <c r="E642">
        <v>0.64440748651985402</v>
      </c>
      <c r="F642">
        <v>0.63368326791906404</v>
      </c>
      <c r="G642">
        <f t="shared" si="9"/>
        <v>0.63259719136705406</v>
      </c>
      <c r="H642" t="s">
        <v>1485</v>
      </c>
    </row>
    <row r="643" spans="1:8" x14ac:dyDescent="0.2">
      <c r="A643">
        <v>166647</v>
      </c>
      <c r="B643" t="s">
        <v>646</v>
      </c>
      <c r="C643">
        <v>1.2697195952023042E-4</v>
      </c>
      <c r="D643">
        <v>0.60387669361383023</v>
      </c>
      <c r="E643">
        <v>0.6093318483805974</v>
      </c>
      <c r="F643">
        <v>0.59081393185592956</v>
      </c>
      <c r="G643">
        <f t="shared" si="9"/>
        <v>0.60134082461678573</v>
      </c>
      <c r="H643" t="s">
        <v>1485</v>
      </c>
    </row>
    <row r="644" spans="1:8" x14ac:dyDescent="0.2">
      <c r="A644">
        <v>26470</v>
      </c>
      <c r="B644" t="s">
        <v>647</v>
      </c>
      <c r="C644">
        <v>1.269741527862386E-4</v>
      </c>
      <c r="D644">
        <v>0.66063578888721008</v>
      </c>
      <c r="E644">
        <v>0.58501673967634926</v>
      </c>
      <c r="F644">
        <v>0.66713723704211758</v>
      </c>
      <c r="G644">
        <f t="shared" ref="G644:G707" si="10">AVERAGE(D644:F644)</f>
        <v>0.63759658853522561</v>
      </c>
      <c r="H644" t="s">
        <v>1485</v>
      </c>
    </row>
    <row r="645" spans="1:8" x14ac:dyDescent="0.2">
      <c r="A645">
        <v>54507</v>
      </c>
      <c r="B645" t="s">
        <v>648</v>
      </c>
      <c r="C645">
        <v>1.2821522081472731E-4</v>
      </c>
      <c r="D645">
        <v>0.52584902661431321</v>
      </c>
      <c r="E645">
        <v>0.42119868510565933</v>
      </c>
      <c r="F645">
        <v>0.53223095408876486</v>
      </c>
      <c r="G645">
        <f t="shared" si="10"/>
        <v>0.49309288860291245</v>
      </c>
      <c r="H645" t="s">
        <v>1485</v>
      </c>
    </row>
    <row r="646" spans="1:8" x14ac:dyDescent="0.2">
      <c r="A646">
        <v>56895</v>
      </c>
      <c r="B646" t="s">
        <v>649</v>
      </c>
      <c r="C646">
        <v>1.2823733066862975E-4</v>
      </c>
      <c r="D646">
        <v>0.47474747474747475</v>
      </c>
      <c r="E646">
        <v>0.42186578605967689</v>
      </c>
      <c r="F646">
        <v>0.53704109589041105</v>
      </c>
      <c r="G646">
        <f t="shared" si="10"/>
        <v>0.47788478556585429</v>
      </c>
      <c r="H646" t="s">
        <v>1485</v>
      </c>
    </row>
    <row r="647" spans="1:8" x14ac:dyDescent="0.2">
      <c r="A647">
        <v>9921</v>
      </c>
      <c r="B647" t="s">
        <v>650</v>
      </c>
      <c r="C647">
        <v>1.2831491285378204E-4</v>
      </c>
      <c r="D647">
        <v>0.67433935170427051</v>
      </c>
      <c r="E647">
        <v>0.69016846096936824</v>
      </c>
      <c r="F647">
        <v>0.62268557486962506</v>
      </c>
      <c r="G647">
        <f t="shared" si="10"/>
        <v>0.6623977958477546</v>
      </c>
      <c r="H647" t="s">
        <v>1485</v>
      </c>
    </row>
    <row r="648" spans="1:8" x14ac:dyDescent="0.2">
      <c r="A648">
        <v>121665</v>
      </c>
      <c r="B648" t="s">
        <v>651</v>
      </c>
      <c r="C648">
        <v>1.2854354926562539E-4</v>
      </c>
      <c r="D648">
        <v>0.65089654963187893</v>
      </c>
      <c r="E648">
        <v>0.59048952710367586</v>
      </c>
      <c r="F648">
        <v>0.55991008637956685</v>
      </c>
      <c r="G648">
        <f t="shared" si="10"/>
        <v>0.60043205437170721</v>
      </c>
      <c r="H648" t="s">
        <v>1485</v>
      </c>
    </row>
    <row r="649" spans="1:8" x14ac:dyDescent="0.2">
      <c r="A649">
        <v>79050</v>
      </c>
      <c r="B649" t="s">
        <v>652</v>
      </c>
      <c r="C649">
        <v>1.2880426835781229E-4</v>
      </c>
      <c r="D649">
        <v>0.66181982174016063</v>
      </c>
      <c r="E649">
        <v>0.63206696689583219</v>
      </c>
      <c r="F649">
        <v>0.59559083646984523</v>
      </c>
      <c r="G649">
        <f t="shared" si="10"/>
        <v>0.62982587503527931</v>
      </c>
      <c r="H649" t="s">
        <v>1485</v>
      </c>
    </row>
    <row r="650" spans="1:8" x14ac:dyDescent="0.2">
      <c r="A650">
        <v>9875</v>
      </c>
      <c r="B650" t="s">
        <v>653</v>
      </c>
      <c r="C650">
        <v>1.2883611362208912E-4</v>
      </c>
      <c r="D650">
        <v>0.57031365495491049</v>
      </c>
      <c r="E650">
        <v>0.6723451462951493</v>
      </c>
      <c r="F650">
        <v>0.60091794261929521</v>
      </c>
      <c r="G650">
        <f t="shared" si="10"/>
        <v>0.61452558128978496</v>
      </c>
      <c r="H650" t="s">
        <v>1485</v>
      </c>
    </row>
    <row r="651" spans="1:8" x14ac:dyDescent="0.2">
      <c r="A651">
        <v>6541</v>
      </c>
      <c r="B651" t="s">
        <v>654</v>
      </c>
      <c r="C651">
        <v>1.289258790673815E-4</v>
      </c>
      <c r="D651">
        <v>0.61566039999314492</v>
      </c>
      <c r="E651">
        <v>0.67027908807811343</v>
      </c>
      <c r="F651">
        <v>0.63613950424500432</v>
      </c>
      <c r="G651">
        <f t="shared" si="10"/>
        <v>0.6406929974387543</v>
      </c>
      <c r="H651" t="s">
        <v>1485</v>
      </c>
    </row>
    <row r="652" spans="1:8" x14ac:dyDescent="0.2">
      <c r="A652">
        <v>22822</v>
      </c>
      <c r="B652" t="s">
        <v>655</v>
      </c>
      <c r="C652">
        <v>1.2905656583327727E-4</v>
      </c>
      <c r="D652">
        <v>0.53258120535579756</v>
      </c>
      <c r="E652">
        <v>0.62169824846335375</v>
      </c>
      <c r="F652">
        <v>0.5303726381602234</v>
      </c>
      <c r="G652">
        <f t="shared" si="10"/>
        <v>0.56155069732645824</v>
      </c>
      <c r="H652" t="s">
        <v>1485</v>
      </c>
    </row>
    <row r="653" spans="1:8" x14ac:dyDescent="0.2">
      <c r="A653">
        <v>4774</v>
      </c>
      <c r="B653" t="s">
        <v>656</v>
      </c>
      <c r="C653">
        <v>1.3069109055262006E-4</v>
      </c>
      <c r="D653">
        <v>0.59129465667760506</v>
      </c>
      <c r="E653">
        <v>0.63477791764071201</v>
      </c>
      <c r="F653">
        <v>0.59676434921578236</v>
      </c>
      <c r="G653">
        <f t="shared" si="10"/>
        <v>0.60761230784469988</v>
      </c>
      <c r="H653" t="s">
        <v>1485</v>
      </c>
    </row>
    <row r="654" spans="1:8" x14ac:dyDescent="0.2">
      <c r="A654">
        <v>2068</v>
      </c>
      <c r="B654" t="s">
        <v>657</v>
      </c>
      <c r="C654">
        <v>1.3079372455415119E-4</v>
      </c>
      <c r="D654">
        <v>0.63119143239625164</v>
      </c>
      <c r="E654">
        <v>0.64022657596095978</v>
      </c>
      <c r="F654">
        <v>0.63898602802962545</v>
      </c>
      <c r="G654">
        <f t="shared" si="10"/>
        <v>0.63680134546227896</v>
      </c>
      <c r="H654" t="s">
        <v>1485</v>
      </c>
    </row>
    <row r="655" spans="1:8" x14ac:dyDescent="0.2">
      <c r="A655">
        <v>57111</v>
      </c>
      <c r="B655" t="s">
        <v>658</v>
      </c>
      <c r="C655">
        <v>1.312152980322669E-4</v>
      </c>
      <c r="D655">
        <v>0.66739342531245016</v>
      </c>
      <c r="E655">
        <v>0.67392944731223725</v>
      </c>
      <c r="F655">
        <v>0.61413254498833236</v>
      </c>
      <c r="G655">
        <f t="shared" si="10"/>
        <v>0.65181847253767333</v>
      </c>
      <c r="H655" t="s">
        <v>1485</v>
      </c>
    </row>
    <row r="656" spans="1:8" x14ac:dyDescent="0.2">
      <c r="A656">
        <v>6768</v>
      </c>
      <c r="B656" t="s">
        <v>659</v>
      </c>
      <c r="C656">
        <v>1.3121955431975114E-4</v>
      </c>
      <c r="D656">
        <v>0.5703177294589622</v>
      </c>
      <c r="E656">
        <v>0.5605094414242604</v>
      </c>
      <c r="F656">
        <v>0.49968922341925315</v>
      </c>
      <c r="G656">
        <f t="shared" si="10"/>
        <v>0.54350546476749195</v>
      </c>
      <c r="H656" t="s">
        <v>1485</v>
      </c>
    </row>
    <row r="657" spans="1:8" x14ac:dyDescent="0.2">
      <c r="A657">
        <v>144501</v>
      </c>
      <c r="B657" t="s">
        <v>660</v>
      </c>
      <c r="C657">
        <v>1.3138348669785319E-4</v>
      </c>
      <c r="D657">
        <v>0.54564154193987946</v>
      </c>
      <c r="E657">
        <v>0.4860690855952492</v>
      </c>
      <c r="F657">
        <v>0.47323204163181853</v>
      </c>
      <c r="G657">
        <f t="shared" si="10"/>
        <v>0.5016475563889824</v>
      </c>
      <c r="H657" t="s">
        <v>1485</v>
      </c>
    </row>
    <row r="658" spans="1:8" x14ac:dyDescent="0.2">
      <c r="A658">
        <v>1183</v>
      </c>
      <c r="B658" t="s">
        <v>661</v>
      </c>
      <c r="C658">
        <v>1.3247012070552374E-4</v>
      </c>
      <c r="D658">
        <v>0.58837772397094446</v>
      </c>
      <c r="E658">
        <v>0.61742207833428542</v>
      </c>
      <c r="F658">
        <v>0.5674524905294136</v>
      </c>
      <c r="G658">
        <f t="shared" si="10"/>
        <v>0.59108409761154779</v>
      </c>
      <c r="H658" t="s">
        <v>1485</v>
      </c>
    </row>
    <row r="659" spans="1:8" x14ac:dyDescent="0.2">
      <c r="A659">
        <v>284352</v>
      </c>
      <c r="B659" t="s">
        <v>662</v>
      </c>
      <c r="C659">
        <v>1.32979053905127E-4</v>
      </c>
      <c r="D659">
        <v>0.64847417840375587</v>
      </c>
      <c r="E659">
        <v>0.5889724026820089</v>
      </c>
      <c r="F659">
        <v>0.63567676037362286</v>
      </c>
      <c r="G659">
        <f t="shared" si="10"/>
        <v>0.62437444715312918</v>
      </c>
      <c r="H659" t="s">
        <v>1485</v>
      </c>
    </row>
    <row r="660" spans="1:8" x14ac:dyDescent="0.2">
      <c r="A660">
        <v>5724</v>
      </c>
      <c r="B660" t="s">
        <v>663</v>
      </c>
      <c r="C660">
        <v>1.3314384958059512E-4</v>
      </c>
      <c r="D660">
        <v>0.54460049184748993</v>
      </c>
      <c r="E660">
        <v>0.58178618255730064</v>
      </c>
      <c r="F660">
        <v>0.55740619031445604</v>
      </c>
      <c r="G660">
        <f t="shared" si="10"/>
        <v>0.56126428823974883</v>
      </c>
      <c r="H660" t="s">
        <v>1485</v>
      </c>
    </row>
    <row r="661" spans="1:8" x14ac:dyDescent="0.2">
      <c r="A661">
        <v>81857</v>
      </c>
      <c r="B661" t="s">
        <v>664</v>
      </c>
      <c r="C661">
        <v>1.336257492413106E-4</v>
      </c>
      <c r="D661">
        <v>0.63574480642115205</v>
      </c>
      <c r="E661">
        <v>0.59344883566953421</v>
      </c>
      <c r="F661">
        <v>0.64778184245486126</v>
      </c>
      <c r="G661">
        <f t="shared" si="10"/>
        <v>0.62565849484851588</v>
      </c>
      <c r="H661" t="s">
        <v>1485</v>
      </c>
    </row>
    <row r="662" spans="1:8" x14ac:dyDescent="0.2">
      <c r="A662">
        <v>80775</v>
      </c>
      <c r="B662" t="s">
        <v>665</v>
      </c>
      <c r="C662">
        <v>1.3385414664512479E-4</v>
      </c>
      <c r="D662">
        <v>0.63446596860161142</v>
      </c>
      <c r="E662">
        <v>0.68070730479569463</v>
      </c>
      <c r="F662">
        <v>0.65176466319088922</v>
      </c>
      <c r="G662">
        <f t="shared" si="10"/>
        <v>0.65564597886273168</v>
      </c>
      <c r="H662" t="s">
        <v>1485</v>
      </c>
    </row>
    <row r="663" spans="1:8" x14ac:dyDescent="0.2">
      <c r="A663">
        <v>64748</v>
      </c>
      <c r="B663" t="s">
        <v>666</v>
      </c>
      <c r="C663">
        <v>1.3420177279707018E-4</v>
      </c>
      <c r="D663">
        <v>0.58460732597534726</v>
      </c>
      <c r="E663">
        <v>0.51283943329397885</v>
      </c>
      <c r="F663">
        <v>0.55874906924795231</v>
      </c>
      <c r="G663">
        <f t="shared" si="10"/>
        <v>0.55206527617242618</v>
      </c>
      <c r="H663" t="s">
        <v>1485</v>
      </c>
    </row>
    <row r="664" spans="1:8" x14ac:dyDescent="0.2">
      <c r="A664">
        <v>56970</v>
      </c>
      <c r="B664" t="s">
        <v>667</v>
      </c>
      <c r="C664">
        <v>1.3424762708781431E-4</v>
      </c>
      <c r="D664">
        <v>0.60254546123831265</v>
      </c>
      <c r="E664">
        <v>0.58505488036313213</v>
      </c>
      <c r="F664">
        <v>0.59590298676309528</v>
      </c>
      <c r="G664">
        <f t="shared" si="10"/>
        <v>0.59450110945484669</v>
      </c>
      <c r="H664" t="s">
        <v>1485</v>
      </c>
    </row>
    <row r="665" spans="1:8" x14ac:dyDescent="0.2">
      <c r="A665">
        <v>340385</v>
      </c>
      <c r="B665" t="s">
        <v>668</v>
      </c>
      <c r="C665">
        <v>1.3453115185613009E-4</v>
      </c>
      <c r="D665">
        <v>0.48302177587749828</v>
      </c>
      <c r="E665">
        <v>0.56925128595923025</v>
      </c>
      <c r="F665">
        <v>0.52727218829667399</v>
      </c>
      <c r="G665">
        <f t="shared" si="10"/>
        <v>0.52651508337780084</v>
      </c>
      <c r="H665" t="s">
        <v>1485</v>
      </c>
    </row>
    <row r="666" spans="1:8" x14ac:dyDescent="0.2">
      <c r="A666">
        <v>84726</v>
      </c>
      <c r="B666" t="s">
        <v>669</v>
      </c>
      <c r="C666">
        <v>1.349152950269424E-4</v>
      </c>
      <c r="D666">
        <v>0.55709229949651951</v>
      </c>
      <c r="E666">
        <v>0.6134847780531888</v>
      </c>
      <c r="F666">
        <v>0.60081542928791754</v>
      </c>
      <c r="G666">
        <f t="shared" si="10"/>
        <v>0.59046416894587528</v>
      </c>
      <c r="H666" t="s">
        <v>1485</v>
      </c>
    </row>
    <row r="667" spans="1:8" x14ac:dyDescent="0.2">
      <c r="A667">
        <v>1388</v>
      </c>
      <c r="B667" t="s">
        <v>670</v>
      </c>
      <c r="C667">
        <v>1.3514148696413593E-4</v>
      </c>
      <c r="D667">
        <v>0.57853503520536065</v>
      </c>
      <c r="E667">
        <v>0.53243300474911881</v>
      </c>
      <c r="F667">
        <v>0.5869409776337865</v>
      </c>
      <c r="G667">
        <f t="shared" si="10"/>
        <v>0.56596967252942199</v>
      </c>
      <c r="H667" t="s">
        <v>1485</v>
      </c>
    </row>
    <row r="668" spans="1:8" x14ac:dyDescent="0.2">
      <c r="A668">
        <v>29</v>
      </c>
      <c r="B668" t="s">
        <v>671</v>
      </c>
      <c r="C668">
        <v>1.3607499139436311E-4</v>
      </c>
      <c r="D668">
        <v>0.56982323722322548</v>
      </c>
      <c r="E668">
        <v>0.59188303671287679</v>
      </c>
      <c r="F668">
        <v>0.53549030008972043</v>
      </c>
      <c r="G668">
        <f t="shared" si="10"/>
        <v>0.56573219134194097</v>
      </c>
      <c r="H668" t="s">
        <v>1485</v>
      </c>
    </row>
    <row r="669" spans="1:8" x14ac:dyDescent="0.2">
      <c r="A669">
        <v>9883</v>
      </c>
      <c r="B669" t="s">
        <v>672</v>
      </c>
      <c r="C669">
        <v>1.3626324345530037E-4</v>
      </c>
      <c r="D669">
        <v>0.63945483468573894</v>
      </c>
      <c r="E669">
        <v>0.56347352729950084</v>
      </c>
      <c r="F669">
        <v>0.52659280944577924</v>
      </c>
      <c r="G669">
        <f t="shared" si="10"/>
        <v>0.57650705714367301</v>
      </c>
      <c r="H669" t="s">
        <v>1485</v>
      </c>
    </row>
    <row r="670" spans="1:8" x14ac:dyDescent="0.2">
      <c r="A670">
        <v>311</v>
      </c>
      <c r="B670" t="s">
        <v>673</v>
      </c>
      <c r="C670">
        <v>1.3658662770366271E-4</v>
      </c>
      <c r="D670">
        <v>0.67734128229798563</v>
      </c>
      <c r="E670">
        <v>0.63363664168833167</v>
      </c>
      <c r="F670">
        <v>0.65599887074204088</v>
      </c>
      <c r="G670">
        <f t="shared" si="10"/>
        <v>0.65565893157611932</v>
      </c>
      <c r="H670" t="s">
        <v>1485</v>
      </c>
    </row>
    <row r="671" spans="1:8" x14ac:dyDescent="0.2">
      <c r="A671">
        <v>23399</v>
      </c>
      <c r="B671" t="s">
        <v>674</v>
      </c>
      <c r="C671">
        <v>1.3690497810952732E-4</v>
      </c>
      <c r="D671">
        <v>0.6366386510600488</v>
      </c>
      <c r="E671">
        <v>0.544909347057557</v>
      </c>
      <c r="F671">
        <v>0.54911483556867502</v>
      </c>
      <c r="G671">
        <f t="shared" si="10"/>
        <v>0.57688761122876031</v>
      </c>
      <c r="H671" t="s">
        <v>1485</v>
      </c>
    </row>
    <row r="672" spans="1:8" x14ac:dyDescent="0.2">
      <c r="A672">
        <v>4171</v>
      </c>
      <c r="B672" t="s">
        <v>675</v>
      </c>
      <c r="C672">
        <v>1.3725652472515432E-4</v>
      </c>
      <c r="D672">
        <v>0.68046607497884271</v>
      </c>
      <c r="E672">
        <v>0.66501048106229965</v>
      </c>
      <c r="F672">
        <v>0.59212817682621488</v>
      </c>
      <c r="G672">
        <f t="shared" si="10"/>
        <v>0.64586824428911915</v>
      </c>
      <c r="H672" t="s">
        <v>1485</v>
      </c>
    </row>
    <row r="673" spans="1:8" x14ac:dyDescent="0.2">
      <c r="A673">
        <v>63922</v>
      </c>
      <c r="B673" t="s">
        <v>676</v>
      </c>
      <c r="C673">
        <v>1.3729462650282967E-4</v>
      </c>
      <c r="D673">
        <v>0.66169594152187128</v>
      </c>
      <c r="E673">
        <v>0.56873547347045539</v>
      </c>
      <c r="F673">
        <v>0.56118312932533909</v>
      </c>
      <c r="G673">
        <f t="shared" si="10"/>
        <v>0.59720484810588859</v>
      </c>
      <c r="H673" t="s">
        <v>1485</v>
      </c>
    </row>
    <row r="674" spans="1:8" x14ac:dyDescent="0.2">
      <c r="A674">
        <v>90060</v>
      </c>
      <c r="B674" t="s">
        <v>677</v>
      </c>
      <c r="C674">
        <v>1.3730155397976052E-4</v>
      </c>
      <c r="D674">
        <v>0.67286640497508043</v>
      </c>
      <c r="E674">
        <v>0.62032735629463054</v>
      </c>
      <c r="F674">
        <v>0.6683378827549068</v>
      </c>
      <c r="G674">
        <f t="shared" si="10"/>
        <v>0.65384388134153915</v>
      </c>
      <c r="H674" t="s">
        <v>1485</v>
      </c>
    </row>
    <row r="675" spans="1:8" x14ac:dyDescent="0.2">
      <c r="A675">
        <v>1952</v>
      </c>
      <c r="B675" t="s">
        <v>678</v>
      </c>
      <c r="C675">
        <v>1.3833816719032994E-4</v>
      </c>
      <c r="D675">
        <v>0.58120646430668177</v>
      </c>
      <c r="E675">
        <v>0.59551345617231277</v>
      </c>
      <c r="F675">
        <v>0.53774693978570764</v>
      </c>
      <c r="G675">
        <f t="shared" si="10"/>
        <v>0.57148895342156747</v>
      </c>
      <c r="H675" t="s">
        <v>1485</v>
      </c>
    </row>
    <row r="676" spans="1:8" x14ac:dyDescent="0.2">
      <c r="A676">
        <v>317762</v>
      </c>
      <c r="B676" t="s">
        <v>679</v>
      </c>
      <c r="C676">
        <v>1.3909248084392355E-4</v>
      </c>
      <c r="D676">
        <v>0.61078502708383864</v>
      </c>
      <c r="E676">
        <v>0.64187225118690472</v>
      </c>
      <c r="F676">
        <v>0.54194150118375695</v>
      </c>
      <c r="G676">
        <f t="shared" si="10"/>
        <v>0.59819959315150018</v>
      </c>
      <c r="H676" t="s">
        <v>1485</v>
      </c>
    </row>
    <row r="677" spans="1:8" x14ac:dyDescent="0.2">
      <c r="A677">
        <v>1848</v>
      </c>
      <c r="B677" t="s">
        <v>680</v>
      </c>
      <c r="C677">
        <v>1.3918344070746024E-4</v>
      </c>
      <c r="D677">
        <v>0.56238671044648936</v>
      </c>
      <c r="E677">
        <v>0.54083019835841317</v>
      </c>
      <c r="F677">
        <v>0.57347239337561251</v>
      </c>
      <c r="G677">
        <f t="shared" si="10"/>
        <v>0.55889643406017175</v>
      </c>
      <c r="H677" t="s">
        <v>1485</v>
      </c>
    </row>
    <row r="678" spans="1:8" x14ac:dyDescent="0.2">
      <c r="A678">
        <v>54863</v>
      </c>
      <c r="B678" t="s">
        <v>681</v>
      </c>
      <c r="C678">
        <v>1.394448144421894E-4</v>
      </c>
      <c r="D678">
        <v>0.57226397944848117</v>
      </c>
      <c r="E678">
        <v>0.49810727815303879</v>
      </c>
      <c r="F678">
        <v>0.53554568982853734</v>
      </c>
      <c r="G678">
        <f t="shared" si="10"/>
        <v>0.53530564914335244</v>
      </c>
      <c r="H678" t="s">
        <v>1485</v>
      </c>
    </row>
    <row r="679" spans="1:8" x14ac:dyDescent="0.2">
      <c r="A679">
        <v>259173</v>
      </c>
      <c r="B679" t="s">
        <v>682</v>
      </c>
      <c r="C679">
        <v>1.3949025635030547E-4</v>
      </c>
      <c r="D679">
        <v>0.56513253359658078</v>
      </c>
      <c r="E679">
        <v>0.57447695740544369</v>
      </c>
      <c r="F679">
        <v>0.54802298812561889</v>
      </c>
      <c r="G679">
        <f t="shared" si="10"/>
        <v>0.56254415970921445</v>
      </c>
      <c r="H679" t="s">
        <v>1485</v>
      </c>
    </row>
    <row r="680" spans="1:8" x14ac:dyDescent="0.2">
      <c r="A680">
        <v>56262</v>
      </c>
      <c r="B680" t="s">
        <v>683</v>
      </c>
      <c r="C680">
        <v>1.4008287833482247E-4</v>
      </c>
      <c r="D680">
        <v>0.61595205369140726</v>
      </c>
      <c r="E680">
        <v>0.67321157999124104</v>
      </c>
      <c r="F680">
        <v>0.65873346197989591</v>
      </c>
      <c r="G680">
        <f t="shared" si="10"/>
        <v>0.64929903188751481</v>
      </c>
      <c r="H680" t="s">
        <v>1485</v>
      </c>
    </row>
    <row r="681" spans="1:8" x14ac:dyDescent="0.2">
      <c r="A681">
        <v>115704</v>
      </c>
      <c r="B681" t="s">
        <v>684</v>
      </c>
      <c r="C681">
        <v>1.4009952525809107E-4</v>
      </c>
      <c r="D681">
        <v>0.57404191515315806</v>
      </c>
      <c r="E681">
        <v>0.52058574466021201</v>
      </c>
      <c r="F681">
        <v>0.58914650401906532</v>
      </c>
      <c r="G681">
        <f t="shared" si="10"/>
        <v>0.5612580546108118</v>
      </c>
      <c r="H681" t="s">
        <v>1485</v>
      </c>
    </row>
    <row r="682" spans="1:8" x14ac:dyDescent="0.2">
      <c r="A682">
        <v>6787</v>
      </c>
      <c r="B682" t="s">
        <v>685</v>
      </c>
      <c r="C682">
        <v>1.4046880108405208E-4</v>
      </c>
      <c r="D682">
        <v>0.59902941176470592</v>
      </c>
      <c r="E682">
        <v>0.62225572579451938</v>
      </c>
      <c r="F682">
        <v>0.66779556650246319</v>
      </c>
      <c r="G682">
        <f t="shared" si="10"/>
        <v>0.62969356802056276</v>
      </c>
      <c r="H682" t="s">
        <v>1485</v>
      </c>
    </row>
    <row r="683" spans="1:8" x14ac:dyDescent="0.2">
      <c r="A683">
        <v>23203</v>
      </c>
      <c r="B683" t="s">
        <v>686</v>
      </c>
      <c r="C683">
        <v>1.4069982159853659E-4</v>
      </c>
      <c r="D683">
        <v>0.65740091659361621</v>
      </c>
      <c r="E683">
        <v>0.640387367194722</v>
      </c>
      <c r="F683">
        <v>0.59320457431583795</v>
      </c>
      <c r="G683">
        <f t="shared" si="10"/>
        <v>0.63033095270139217</v>
      </c>
      <c r="H683" t="s">
        <v>1485</v>
      </c>
    </row>
    <row r="684" spans="1:8" x14ac:dyDescent="0.2">
      <c r="A684">
        <v>210</v>
      </c>
      <c r="B684" t="s">
        <v>687</v>
      </c>
      <c r="C684">
        <v>1.409623838314371E-4</v>
      </c>
      <c r="D684">
        <v>0.60706312763248871</v>
      </c>
      <c r="E684">
        <v>0.5529355849039107</v>
      </c>
      <c r="F684">
        <v>0.65084984353538444</v>
      </c>
      <c r="G684">
        <f t="shared" si="10"/>
        <v>0.60361618535726136</v>
      </c>
      <c r="H684" t="s">
        <v>1485</v>
      </c>
    </row>
    <row r="685" spans="1:8" x14ac:dyDescent="0.2">
      <c r="A685">
        <v>94005</v>
      </c>
      <c r="B685" t="s">
        <v>688</v>
      </c>
      <c r="C685">
        <v>1.4126620938605968E-4</v>
      </c>
      <c r="D685">
        <v>0.53095208524801907</v>
      </c>
      <c r="E685">
        <v>0.61394161944044601</v>
      </c>
      <c r="F685">
        <v>0.59876084262701368</v>
      </c>
      <c r="G685">
        <f t="shared" si="10"/>
        <v>0.58121818243849288</v>
      </c>
      <c r="H685" t="s">
        <v>1485</v>
      </c>
    </row>
    <row r="686" spans="1:8" x14ac:dyDescent="0.2">
      <c r="A686">
        <v>10432</v>
      </c>
      <c r="B686" t="s">
        <v>689</v>
      </c>
      <c r="C686">
        <v>1.422235494745538E-4</v>
      </c>
      <c r="D686">
        <v>0.63897853003161209</v>
      </c>
      <c r="E686">
        <v>0.57721432933276162</v>
      </c>
      <c r="F686">
        <v>0.54693904504723934</v>
      </c>
      <c r="G686">
        <f t="shared" si="10"/>
        <v>0.58771063480387109</v>
      </c>
      <c r="H686" t="s">
        <v>1485</v>
      </c>
    </row>
    <row r="687" spans="1:8" x14ac:dyDescent="0.2">
      <c r="A687">
        <v>1107</v>
      </c>
      <c r="B687" t="s">
        <v>690</v>
      </c>
      <c r="C687">
        <v>1.4236562154382266E-4</v>
      </c>
      <c r="D687">
        <v>0.63575411613437516</v>
      </c>
      <c r="E687">
        <v>0.68919245335900015</v>
      </c>
      <c r="F687">
        <v>0.64062434251934841</v>
      </c>
      <c r="G687">
        <f t="shared" si="10"/>
        <v>0.65519030400424116</v>
      </c>
      <c r="H687" t="s">
        <v>1485</v>
      </c>
    </row>
    <row r="688" spans="1:8" x14ac:dyDescent="0.2">
      <c r="A688">
        <v>6624</v>
      </c>
      <c r="B688" t="s">
        <v>691</v>
      </c>
      <c r="C688">
        <v>1.4269425715582974E-4</v>
      </c>
      <c r="D688">
        <v>0.5773042187899311</v>
      </c>
      <c r="E688">
        <v>0.58288099838376273</v>
      </c>
      <c r="F688">
        <v>0.53751554858047779</v>
      </c>
      <c r="G688">
        <f t="shared" si="10"/>
        <v>0.56590025525139065</v>
      </c>
      <c r="H688" t="s">
        <v>1485</v>
      </c>
    </row>
    <row r="689" spans="1:8" x14ac:dyDescent="0.2">
      <c r="A689">
        <v>2002</v>
      </c>
      <c r="B689" t="s">
        <v>692</v>
      </c>
      <c r="C689">
        <v>1.4375033523748325E-4</v>
      </c>
      <c r="D689">
        <v>0.59937003149842516</v>
      </c>
      <c r="E689">
        <v>0.64354388806720197</v>
      </c>
      <c r="F689">
        <v>0.57426395939086305</v>
      </c>
      <c r="G689">
        <f t="shared" si="10"/>
        <v>0.60572595965216347</v>
      </c>
      <c r="H689" t="s">
        <v>1485</v>
      </c>
    </row>
    <row r="690" spans="1:8" x14ac:dyDescent="0.2">
      <c r="A690">
        <v>3373</v>
      </c>
      <c r="B690" t="s">
        <v>693</v>
      </c>
      <c r="C690">
        <v>1.4499655034112469E-4</v>
      </c>
      <c r="D690">
        <v>0.68006546270913804</v>
      </c>
      <c r="E690">
        <v>0.61474454306131832</v>
      </c>
      <c r="F690">
        <v>0.58040109317606015</v>
      </c>
      <c r="G690">
        <f t="shared" si="10"/>
        <v>0.6250703663155055</v>
      </c>
      <c r="H690" t="s">
        <v>1485</v>
      </c>
    </row>
    <row r="691" spans="1:8" x14ac:dyDescent="0.2">
      <c r="A691">
        <v>283373</v>
      </c>
      <c r="B691" t="s">
        <v>694</v>
      </c>
      <c r="C691">
        <v>1.4520451057949577E-4</v>
      </c>
      <c r="D691">
        <v>0.6578364441005512</v>
      </c>
      <c r="E691">
        <v>0.66324148516659498</v>
      </c>
      <c r="F691">
        <v>0.66379010678032913</v>
      </c>
      <c r="G691">
        <f t="shared" si="10"/>
        <v>0.6616226786824918</v>
      </c>
      <c r="H691" t="s">
        <v>1485</v>
      </c>
    </row>
    <row r="692" spans="1:8" x14ac:dyDescent="0.2">
      <c r="A692">
        <v>2030</v>
      </c>
      <c r="B692" t="s">
        <v>695</v>
      </c>
      <c r="C692">
        <v>1.454023650066693E-4</v>
      </c>
      <c r="D692">
        <v>0.61008791738981838</v>
      </c>
      <c r="E692">
        <v>0.53161161493878462</v>
      </c>
      <c r="F692">
        <v>0.58603997408756736</v>
      </c>
      <c r="G692">
        <f t="shared" si="10"/>
        <v>0.57591316880539012</v>
      </c>
      <c r="H692" t="s">
        <v>1485</v>
      </c>
    </row>
    <row r="693" spans="1:8" x14ac:dyDescent="0.2">
      <c r="A693">
        <v>808</v>
      </c>
      <c r="B693" t="s">
        <v>696</v>
      </c>
      <c r="C693">
        <v>1.4597824263298638E-4</v>
      </c>
      <c r="D693">
        <v>0.65578812375012874</v>
      </c>
      <c r="E693">
        <v>0.62576255781219647</v>
      </c>
      <c r="F693">
        <v>0.64256145808843856</v>
      </c>
      <c r="G693">
        <f t="shared" si="10"/>
        <v>0.6413707132169213</v>
      </c>
      <c r="H693" t="s">
        <v>1485</v>
      </c>
    </row>
    <row r="694" spans="1:8" x14ac:dyDescent="0.2">
      <c r="A694">
        <v>677</v>
      </c>
      <c r="B694" t="s">
        <v>697</v>
      </c>
      <c r="C694">
        <v>1.4655175022636703E-4</v>
      </c>
      <c r="D694">
        <v>0.64402885414147348</v>
      </c>
      <c r="E694">
        <v>0.66447404851010483</v>
      </c>
      <c r="F694">
        <v>0.64480149000543374</v>
      </c>
      <c r="G694">
        <f t="shared" si="10"/>
        <v>0.65110146421900394</v>
      </c>
      <c r="H694" t="s">
        <v>1485</v>
      </c>
    </row>
    <row r="695" spans="1:8" x14ac:dyDescent="0.2">
      <c r="A695">
        <v>23648</v>
      </c>
      <c r="B695" t="s">
        <v>698</v>
      </c>
      <c r="C695">
        <v>1.4726847023539081E-4</v>
      </c>
      <c r="D695">
        <v>0.62131349961137194</v>
      </c>
      <c r="E695">
        <v>0.55850919444636937</v>
      </c>
      <c r="F695">
        <v>0.63298410885907308</v>
      </c>
      <c r="G695">
        <f t="shared" si="10"/>
        <v>0.6042689343056048</v>
      </c>
      <c r="H695" t="s">
        <v>1485</v>
      </c>
    </row>
    <row r="696" spans="1:8" x14ac:dyDescent="0.2">
      <c r="A696">
        <v>5655</v>
      </c>
      <c r="B696" t="s">
        <v>699</v>
      </c>
      <c r="C696">
        <v>1.4727477421208425E-4</v>
      </c>
      <c r="D696">
        <v>0.5667279705741245</v>
      </c>
      <c r="E696">
        <v>0.52373165082376172</v>
      </c>
      <c r="F696">
        <v>0.52557458314556105</v>
      </c>
      <c r="G696">
        <f t="shared" si="10"/>
        <v>0.53867806818114905</v>
      </c>
      <c r="H696" t="s">
        <v>1485</v>
      </c>
    </row>
    <row r="697" spans="1:8" x14ac:dyDescent="0.2">
      <c r="A697">
        <v>51222</v>
      </c>
      <c r="B697" t="s">
        <v>700</v>
      </c>
      <c r="C697">
        <v>1.4739488435967749E-4</v>
      </c>
      <c r="D697">
        <v>0.60768933338412334</v>
      </c>
      <c r="E697">
        <v>0.67764508671228985</v>
      </c>
      <c r="F697">
        <v>0.57249319854934078</v>
      </c>
      <c r="G697">
        <f t="shared" si="10"/>
        <v>0.61927587288191799</v>
      </c>
      <c r="H697" t="s">
        <v>1485</v>
      </c>
    </row>
    <row r="698" spans="1:8" x14ac:dyDescent="0.2">
      <c r="A698">
        <v>90204</v>
      </c>
      <c r="B698" t="s">
        <v>701</v>
      </c>
      <c r="C698">
        <v>1.4757343998366213E-4</v>
      </c>
      <c r="D698">
        <v>0.41933029066133748</v>
      </c>
      <c r="E698">
        <v>0.43194840846205784</v>
      </c>
      <c r="F698">
        <v>0.51676861009890684</v>
      </c>
      <c r="G698">
        <f t="shared" si="10"/>
        <v>0.45601576974076741</v>
      </c>
      <c r="H698" t="s">
        <v>1485</v>
      </c>
    </row>
    <row r="699" spans="1:8" x14ac:dyDescent="0.2">
      <c r="A699">
        <v>23308</v>
      </c>
      <c r="B699" t="s">
        <v>702</v>
      </c>
      <c r="C699">
        <v>1.478975683510999E-4</v>
      </c>
      <c r="D699">
        <v>0.53410920182080057</v>
      </c>
      <c r="E699">
        <v>0.51472664227073994</v>
      </c>
      <c r="F699">
        <v>0.45943194238572221</v>
      </c>
      <c r="G699">
        <f t="shared" si="10"/>
        <v>0.50275592882575426</v>
      </c>
      <c r="H699" t="s">
        <v>1485</v>
      </c>
    </row>
    <row r="700" spans="1:8" x14ac:dyDescent="0.2">
      <c r="A700">
        <v>51236</v>
      </c>
      <c r="B700" t="s">
        <v>703</v>
      </c>
      <c r="C700">
        <v>1.4920444913610253E-4</v>
      </c>
      <c r="D700">
        <v>0.60038643685477788</v>
      </c>
      <c r="E700">
        <v>0.64575218399268541</v>
      </c>
      <c r="F700">
        <v>0.61927944303244309</v>
      </c>
      <c r="G700">
        <f t="shared" si="10"/>
        <v>0.6218060212933022</v>
      </c>
      <c r="H700" t="s">
        <v>1485</v>
      </c>
    </row>
    <row r="701" spans="1:8" x14ac:dyDescent="0.2">
      <c r="A701">
        <v>84717</v>
      </c>
      <c r="B701" t="s">
        <v>704</v>
      </c>
      <c r="C701">
        <v>1.496573729530669E-4</v>
      </c>
      <c r="D701">
        <v>0.63284217589665104</v>
      </c>
      <c r="E701">
        <v>0.64871832218014291</v>
      </c>
      <c r="F701">
        <v>0.56954849251945949</v>
      </c>
      <c r="G701">
        <f t="shared" si="10"/>
        <v>0.61703633019875115</v>
      </c>
      <c r="H701" t="s">
        <v>1485</v>
      </c>
    </row>
    <row r="702" spans="1:8" x14ac:dyDescent="0.2">
      <c r="A702">
        <v>11060</v>
      </c>
      <c r="B702" t="s">
        <v>705</v>
      </c>
      <c r="C702">
        <v>1.5028932594624323E-4</v>
      </c>
      <c r="D702">
        <v>0.64082168626028324</v>
      </c>
      <c r="E702">
        <v>0.62999680434691008</v>
      </c>
      <c r="F702">
        <v>0.62055342341263919</v>
      </c>
      <c r="G702">
        <f t="shared" si="10"/>
        <v>0.63045730467327754</v>
      </c>
      <c r="H702" t="s">
        <v>1485</v>
      </c>
    </row>
    <row r="703" spans="1:8" x14ac:dyDescent="0.2">
      <c r="A703">
        <v>64118</v>
      </c>
      <c r="B703" t="s">
        <v>706</v>
      </c>
      <c r="C703">
        <v>1.5160005560187453E-4</v>
      </c>
      <c r="D703">
        <v>0.69014786407295703</v>
      </c>
      <c r="E703">
        <v>0.64374388461864418</v>
      </c>
      <c r="F703">
        <v>0.61390535665847046</v>
      </c>
      <c r="G703">
        <f t="shared" si="10"/>
        <v>0.64926570178335719</v>
      </c>
      <c r="H703" t="s">
        <v>1485</v>
      </c>
    </row>
    <row r="704" spans="1:8" x14ac:dyDescent="0.2">
      <c r="A704">
        <v>9203</v>
      </c>
      <c r="B704" t="s">
        <v>707</v>
      </c>
      <c r="C704">
        <v>1.5162433188537646E-4</v>
      </c>
      <c r="D704">
        <v>0.52537011800900379</v>
      </c>
      <c r="E704">
        <v>0.5874657979821114</v>
      </c>
      <c r="F704">
        <v>0.62112635577547859</v>
      </c>
      <c r="G704">
        <f t="shared" si="10"/>
        <v>0.57798742392219793</v>
      </c>
      <c r="H704" t="s">
        <v>1485</v>
      </c>
    </row>
    <row r="705" spans="1:8" x14ac:dyDescent="0.2">
      <c r="A705">
        <v>10712</v>
      </c>
      <c r="B705" t="s">
        <v>708</v>
      </c>
      <c r="C705">
        <v>1.5172638970676152E-4</v>
      </c>
      <c r="D705">
        <v>0.57701582487503089</v>
      </c>
      <c r="E705">
        <v>0.5402472716971779</v>
      </c>
      <c r="F705">
        <v>0.59225577837372001</v>
      </c>
      <c r="G705">
        <f t="shared" si="10"/>
        <v>0.56983962498197627</v>
      </c>
      <c r="H705" t="s">
        <v>1485</v>
      </c>
    </row>
    <row r="706" spans="1:8" x14ac:dyDescent="0.2">
      <c r="A706">
        <v>5331</v>
      </c>
      <c r="B706" t="s">
        <v>709</v>
      </c>
      <c r="C706">
        <v>1.5174974804386677E-4</v>
      </c>
      <c r="D706">
        <v>0.53610137610137609</v>
      </c>
      <c r="E706">
        <v>0.60577212340687525</v>
      </c>
      <c r="F706">
        <v>0.6044482739397995</v>
      </c>
      <c r="G706">
        <f t="shared" si="10"/>
        <v>0.58210725781601702</v>
      </c>
      <c r="H706" t="s">
        <v>1485</v>
      </c>
    </row>
    <row r="707" spans="1:8" x14ac:dyDescent="0.2">
      <c r="A707">
        <v>144100</v>
      </c>
      <c r="B707" t="s">
        <v>710</v>
      </c>
      <c r="C707">
        <v>1.5204788801897919E-4</v>
      </c>
      <c r="D707">
        <v>0.56093528578176666</v>
      </c>
      <c r="E707">
        <v>0.63508331129330853</v>
      </c>
      <c r="F707">
        <v>0.57828005959911166</v>
      </c>
      <c r="G707">
        <f t="shared" si="10"/>
        <v>0.59143288555806228</v>
      </c>
      <c r="H707" t="s">
        <v>1485</v>
      </c>
    </row>
    <row r="708" spans="1:8" x14ac:dyDescent="0.2">
      <c r="A708">
        <v>56926</v>
      </c>
      <c r="B708" t="s">
        <v>711</v>
      </c>
      <c r="C708">
        <v>1.5213930738602844E-4</v>
      </c>
      <c r="D708">
        <v>0.65560906841810629</v>
      </c>
      <c r="E708">
        <v>0.7001417996072643</v>
      </c>
      <c r="F708">
        <v>0.63208753512660898</v>
      </c>
      <c r="G708">
        <f t="shared" ref="G708:G771" si="11">AVERAGE(D708:F708)</f>
        <v>0.66261280105065989</v>
      </c>
      <c r="H708" t="s">
        <v>1485</v>
      </c>
    </row>
    <row r="709" spans="1:8" x14ac:dyDescent="0.2">
      <c r="A709">
        <v>84287</v>
      </c>
      <c r="B709" t="s">
        <v>712</v>
      </c>
      <c r="C709">
        <v>1.5225279263793878E-4</v>
      </c>
      <c r="D709">
        <v>0.63500274150885427</v>
      </c>
      <c r="E709">
        <v>0.59656374511690236</v>
      </c>
      <c r="F709">
        <v>0.63772857186680609</v>
      </c>
      <c r="G709">
        <f t="shared" si="11"/>
        <v>0.62309835283085413</v>
      </c>
      <c r="H709" t="s">
        <v>1485</v>
      </c>
    </row>
    <row r="710" spans="1:8" x14ac:dyDescent="0.2">
      <c r="A710">
        <v>100652748</v>
      </c>
      <c r="B710" t="s">
        <v>713</v>
      </c>
      <c r="C710">
        <v>1.5266476125541109E-4</v>
      </c>
      <c r="D710">
        <v>0.6789563712332749</v>
      </c>
      <c r="E710">
        <v>0.58983319982367233</v>
      </c>
      <c r="F710">
        <v>0.66951559483155476</v>
      </c>
      <c r="G710">
        <f t="shared" si="11"/>
        <v>0.646101721962834</v>
      </c>
      <c r="H710" t="s">
        <v>1485</v>
      </c>
    </row>
    <row r="711" spans="1:8" x14ac:dyDescent="0.2">
      <c r="A711">
        <v>64856</v>
      </c>
      <c r="B711" t="s">
        <v>714</v>
      </c>
      <c r="C711">
        <v>1.527229802476983E-4</v>
      </c>
      <c r="D711">
        <v>0.68741438356164375</v>
      </c>
      <c r="E711">
        <v>0.67461307909791723</v>
      </c>
      <c r="F711">
        <v>0.59342804520077519</v>
      </c>
      <c r="G711">
        <f t="shared" si="11"/>
        <v>0.65181850262011209</v>
      </c>
      <c r="H711" t="s">
        <v>1485</v>
      </c>
    </row>
    <row r="712" spans="1:8" x14ac:dyDescent="0.2">
      <c r="A712">
        <v>114818</v>
      </c>
      <c r="B712" t="s">
        <v>715</v>
      </c>
      <c r="C712">
        <v>1.5293062149769143E-4</v>
      </c>
      <c r="D712">
        <v>0.56660959320961113</v>
      </c>
      <c r="E712">
        <v>0.63279087920145694</v>
      </c>
      <c r="F712">
        <v>0.53646414223993244</v>
      </c>
      <c r="G712">
        <f t="shared" si="11"/>
        <v>0.57862153821700024</v>
      </c>
      <c r="H712" t="s">
        <v>1485</v>
      </c>
    </row>
    <row r="713" spans="1:8" x14ac:dyDescent="0.2">
      <c r="A713">
        <v>10025</v>
      </c>
      <c r="B713" t="s">
        <v>716</v>
      </c>
      <c r="C713">
        <v>1.5335006903996549E-4</v>
      </c>
      <c r="D713">
        <v>0.57035198892980088</v>
      </c>
      <c r="E713">
        <v>0.47720009404363295</v>
      </c>
      <c r="F713">
        <v>0.45234559494794363</v>
      </c>
      <c r="G713">
        <f t="shared" si="11"/>
        <v>0.49996589264045915</v>
      </c>
      <c r="H713" t="s">
        <v>1485</v>
      </c>
    </row>
    <row r="714" spans="1:8" x14ac:dyDescent="0.2">
      <c r="A714">
        <v>3732</v>
      </c>
      <c r="B714" t="s">
        <v>717</v>
      </c>
      <c r="C714">
        <v>1.5375149739315841E-4</v>
      </c>
      <c r="D714">
        <v>0.64353746738057005</v>
      </c>
      <c r="E714">
        <v>0.59684551884357173</v>
      </c>
      <c r="F714">
        <v>0.53903540431464492</v>
      </c>
      <c r="G714">
        <f t="shared" si="11"/>
        <v>0.5931394635129289</v>
      </c>
      <c r="H714" t="s">
        <v>1485</v>
      </c>
    </row>
    <row r="715" spans="1:8" x14ac:dyDescent="0.2">
      <c r="A715">
        <v>7259</v>
      </c>
      <c r="B715" t="s">
        <v>718</v>
      </c>
      <c r="C715">
        <v>1.5413970480108343E-4</v>
      </c>
      <c r="D715">
        <v>0.6100275632538652</v>
      </c>
      <c r="E715">
        <v>0.69369501466275663</v>
      </c>
      <c r="F715">
        <v>0.64399684945079227</v>
      </c>
      <c r="G715">
        <f t="shared" si="11"/>
        <v>0.64923980912247137</v>
      </c>
      <c r="H715" t="s">
        <v>1485</v>
      </c>
    </row>
    <row r="716" spans="1:8" x14ac:dyDescent="0.2">
      <c r="A716">
        <v>955</v>
      </c>
      <c r="B716" t="s">
        <v>719</v>
      </c>
      <c r="C716">
        <v>1.5436431332321849E-4</v>
      </c>
      <c r="D716">
        <v>0.60919239288593963</v>
      </c>
      <c r="E716">
        <v>0.57444347102547888</v>
      </c>
      <c r="F716">
        <v>0.63825308220814636</v>
      </c>
      <c r="G716">
        <f t="shared" si="11"/>
        <v>0.60729631537318829</v>
      </c>
      <c r="H716" t="s">
        <v>1485</v>
      </c>
    </row>
    <row r="717" spans="1:8" x14ac:dyDescent="0.2">
      <c r="A717">
        <v>254531</v>
      </c>
      <c r="B717" t="s">
        <v>720</v>
      </c>
      <c r="C717">
        <v>1.545771523776194E-4</v>
      </c>
      <c r="D717">
        <v>0.43961443148911866</v>
      </c>
      <c r="E717">
        <v>0.48764441667674197</v>
      </c>
      <c r="F717">
        <v>0.52268968278570271</v>
      </c>
      <c r="G717">
        <f t="shared" si="11"/>
        <v>0.48331617698385437</v>
      </c>
      <c r="H717" t="s">
        <v>1485</v>
      </c>
    </row>
    <row r="718" spans="1:8" x14ac:dyDescent="0.2">
      <c r="A718">
        <v>116988</v>
      </c>
      <c r="B718" t="s">
        <v>721</v>
      </c>
      <c r="C718">
        <v>1.5473919651189244E-4</v>
      </c>
      <c r="D718">
        <v>0.56597188686394395</v>
      </c>
      <c r="E718">
        <v>0.63312925170068035</v>
      </c>
      <c r="F718">
        <v>0.57974193247310812</v>
      </c>
      <c r="G718">
        <f t="shared" si="11"/>
        <v>0.59294769034591088</v>
      </c>
      <c r="H718" t="s">
        <v>1485</v>
      </c>
    </row>
    <row r="719" spans="1:8" x14ac:dyDescent="0.2">
      <c r="A719">
        <v>285440</v>
      </c>
      <c r="B719" t="s">
        <v>722</v>
      </c>
      <c r="C719">
        <v>1.5488851510779845E-4</v>
      </c>
      <c r="D719">
        <v>0.45695634434924515</v>
      </c>
      <c r="E719">
        <v>0.48229913798776075</v>
      </c>
      <c r="F719">
        <v>0.58594075928243639</v>
      </c>
      <c r="G719">
        <f t="shared" si="11"/>
        <v>0.50839874720648071</v>
      </c>
      <c r="H719" t="s">
        <v>1485</v>
      </c>
    </row>
    <row r="720" spans="1:8" x14ac:dyDescent="0.2">
      <c r="A720">
        <v>93109</v>
      </c>
      <c r="B720" t="s">
        <v>723</v>
      </c>
      <c r="C720">
        <v>1.558080703512782E-4</v>
      </c>
      <c r="D720">
        <v>0.68285831432205979</v>
      </c>
      <c r="E720">
        <v>0.60066663475874438</v>
      </c>
      <c r="F720">
        <v>0.59831188275889413</v>
      </c>
      <c r="G720">
        <f t="shared" si="11"/>
        <v>0.62727894394656614</v>
      </c>
      <c r="H720" t="s">
        <v>1485</v>
      </c>
    </row>
    <row r="721" spans="1:8" x14ac:dyDescent="0.2">
      <c r="A721">
        <v>57449</v>
      </c>
      <c r="B721" t="s">
        <v>724</v>
      </c>
      <c r="C721">
        <v>1.5595117028717725E-4</v>
      </c>
      <c r="D721">
        <v>0.42449460365479746</v>
      </c>
      <c r="E721">
        <v>0.37453604768867393</v>
      </c>
      <c r="F721">
        <v>0.52096378836046808</v>
      </c>
      <c r="G721">
        <f t="shared" si="11"/>
        <v>0.43999814656797981</v>
      </c>
      <c r="H721" t="s">
        <v>1485</v>
      </c>
    </row>
    <row r="722" spans="1:8" x14ac:dyDescent="0.2">
      <c r="A722">
        <v>8295</v>
      </c>
      <c r="B722" t="s">
        <v>725</v>
      </c>
      <c r="C722">
        <v>1.5713196139047211E-4</v>
      </c>
      <c r="D722">
        <v>0.51435150917016204</v>
      </c>
      <c r="E722">
        <v>0.59904757960992183</v>
      </c>
      <c r="F722">
        <v>0.54607821556974101</v>
      </c>
      <c r="G722">
        <f t="shared" si="11"/>
        <v>0.55315910144994163</v>
      </c>
      <c r="H722" t="s">
        <v>1485</v>
      </c>
    </row>
    <row r="723" spans="1:8" x14ac:dyDescent="0.2">
      <c r="A723">
        <v>10769</v>
      </c>
      <c r="B723" t="s">
        <v>726</v>
      </c>
      <c r="C723">
        <v>1.5719040593824334E-4</v>
      </c>
      <c r="D723">
        <v>0.59339362328851641</v>
      </c>
      <c r="E723">
        <v>0.64996289881168356</v>
      </c>
      <c r="F723">
        <v>0.59255082774825585</v>
      </c>
      <c r="G723">
        <f t="shared" si="11"/>
        <v>0.61196911661615194</v>
      </c>
      <c r="H723" t="s">
        <v>1485</v>
      </c>
    </row>
    <row r="724" spans="1:8" x14ac:dyDescent="0.2">
      <c r="A724">
        <v>79098</v>
      </c>
      <c r="B724" t="s">
        <v>727</v>
      </c>
      <c r="C724">
        <v>1.5747283080946037E-4</v>
      </c>
      <c r="D724">
        <v>0.58067657028459629</v>
      </c>
      <c r="E724">
        <v>0.65016339869281048</v>
      </c>
      <c r="F724">
        <v>0.60059519757252755</v>
      </c>
      <c r="G724">
        <f t="shared" si="11"/>
        <v>0.61047838884997807</v>
      </c>
      <c r="H724" t="s">
        <v>1485</v>
      </c>
    </row>
    <row r="725" spans="1:8" x14ac:dyDescent="0.2">
      <c r="A725">
        <v>23406</v>
      </c>
      <c r="B725" t="s">
        <v>728</v>
      </c>
      <c r="C725">
        <v>1.5789233871421602E-4</v>
      </c>
      <c r="D725">
        <v>0.67494167338792854</v>
      </c>
      <c r="E725">
        <v>0.64591223422421018</v>
      </c>
      <c r="F725">
        <v>0.60751615990644159</v>
      </c>
      <c r="G725">
        <f t="shared" si="11"/>
        <v>0.64279002250619344</v>
      </c>
      <c r="H725" t="s">
        <v>1485</v>
      </c>
    </row>
    <row r="726" spans="1:8" x14ac:dyDescent="0.2">
      <c r="A726">
        <v>4645</v>
      </c>
      <c r="B726" t="s">
        <v>729</v>
      </c>
      <c r="C726">
        <v>1.5815909220466694E-4</v>
      </c>
      <c r="D726">
        <v>0.4658478839893459</v>
      </c>
      <c r="E726">
        <v>0.57707509881422925</v>
      </c>
      <c r="F726">
        <v>0.47836891449226249</v>
      </c>
      <c r="G726">
        <f t="shared" si="11"/>
        <v>0.50709729909861256</v>
      </c>
      <c r="H726" t="s">
        <v>1485</v>
      </c>
    </row>
    <row r="727" spans="1:8" x14ac:dyDescent="0.2">
      <c r="A727">
        <v>582</v>
      </c>
      <c r="B727" t="s">
        <v>730</v>
      </c>
      <c r="C727">
        <v>1.5868733482755074E-4</v>
      </c>
      <c r="D727">
        <v>0.56766559847871256</v>
      </c>
      <c r="E727">
        <v>0.52976340372462249</v>
      </c>
      <c r="F727">
        <v>0.55270795873462542</v>
      </c>
      <c r="G727">
        <f t="shared" si="11"/>
        <v>0.5500456536459869</v>
      </c>
      <c r="H727" t="s">
        <v>1485</v>
      </c>
    </row>
    <row r="728" spans="1:8" x14ac:dyDescent="0.2">
      <c r="A728">
        <v>105373985</v>
      </c>
      <c r="B728" t="s">
        <v>731</v>
      </c>
      <c r="C728">
        <v>1.5881790232997946E-4</v>
      </c>
      <c r="D728">
        <v>0.35370152761457108</v>
      </c>
      <c r="E728">
        <v>0.39796802773497691</v>
      </c>
      <c r="F728">
        <v>0.36143990634755463</v>
      </c>
      <c r="G728">
        <f t="shared" si="11"/>
        <v>0.37103648723236754</v>
      </c>
      <c r="H728" t="s">
        <v>1485</v>
      </c>
    </row>
    <row r="729" spans="1:8" x14ac:dyDescent="0.2">
      <c r="A729">
        <v>25966</v>
      </c>
      <c r="B729" t="s">
        <v>732</v>
      </c>
      <c r="C729">
        <v>1.5929381915185704E-4</v>
      </c>
      <c r="D729">
        <v>0.57485904564008705</v>
      </c>
      <c r="E729">
        <v>0.64203524331894046</v>
      </c>
      <c r="F729">
        <v>0.60277043045514223</v>
      </c>
      <c r="G729">
        <f t="shared" si="11"/>
        <v>0.60655490647138988</v>
      </c>
      <c r="H729" t="s">
        <v>1485</v>
      </c>
    </row>
    <row r="730" spans="1:8" x14ac:dyDescent="0.2">
      <c r="A730">
        <v>79789</v>
      </c>
      <c r="B730" t="s">
        <v>733</v>
      </c>
      <c r="C730">
        <v>1.5935722669586737E-4</v>
      </c>
      <c r="D730">
        <v>0.63229482584321306</v>
      </c>
      <c r="E730">
        <v>0.57263157894736838</v>
      </c>
      <c r="F730">
        <v>0.54848514056224906</v>
      </c>
      <c r="G730">
        <f t="shared" si="11"/>
        <v>0.58447051511761017</v>
      </c>
      <c r="H730" t="s">
        <v>1485</v>
      </c>
    </row>
    <row r="731" spans="1:8" x14ac:dyDescent="0.2">
      <c r="A731">
        <v>3304</v>
      </c>
      <c r="B731" t="s">
        <v>734</v>
      </c>
      <c r="C731">
        <v>1.5940937103448423E-4</v>
      </c>
      <c r="D731">
        <v>0.59396667428983174</v>
      </c>
      <c r="E731">
        <v>0.65596832748019951</v>
      </c>
      <c r="F731">
        <v>0.53966736698890239</v>
      </c>
      <c r="G731">
        <f t="shared" si="11"/>
        <v>0.59653412291964447</v>
      </c>
      <c r="H731" t="s">
        <v>1485</v>
      </c>
    </row>
    <row r="732" spans="1:8" x14ac:dyDescent="0.2">
      <c r="A732">
        <v>79084</v>
      </c>
      <c r="B732" t="s">
        <v>735</v>
      </c>
      <c r="C732">
        <v>1.5969751936833538E-4</v>
      </c>
      <c r="D732">
        <v>0.70780406649467753</v>
      </c>
      <c r="E732">
        <v>0.60821760285841375</v>
      </c>
      <c r="F732">
        <v>0.6430526072771896</v>
      </c>
      <c r="G732">
        <f t="shared" si="11"/>
        <v>0.65302475887676026</v>
      </c>
      <c r="H732" t="s">
        <v>1485</v>
      </c>
    </row>
    <row r="733" spans="1:8" x14ac:dyDescent="0.2">
      <c r="A733">
        <v>124930</v>
      </c>
      <c r="B733" t="s">
        <v>736</v>
      </c>
      <c r="C733">
        <v>1.5976799978410439E-4</v>
      </c>
      <c r="D733">
        <v>0.56315341211540515</v>
      </c>
      <c r="E733">
        <v>0.5258817541542864</v>
      </c>
      <c r="F733">
        <v>0.55605522947814545</v>
      </c>
      <c r="G733">
        <f t="shared" si="11"/>
        <v>0.54836346524927893</v>
      </c>
      <c r="H733" t="s">
        <v>1485</v>
      </c>
    </row>
    <row r="734" spans="1:8" x14ac:dyDescent="0.2">
      <c r="A734">
        <v>9922</v>
      </c>
      <c r="B734" t="s">
        <v>737</v>
      </c>
      <c r="C734">
        <v>1.5980164526860618E-4</v>
      </c>
      <c r="D734">
        <v>0.59926915285853777</v>
      </c>
      <c r="E734">
        <v>0.54274874761575387</v>
      </c>
      <c r="F734">
        <v>0.58843100507485935</v>
      </c>
      <c r="G734">
        <f t="shared" si="11"/>
        <v>0.57681630184971699</v>
      </c>
      <c r="H734" t="s">
        <v>1485</v>
      </c>
    </row>
    <row r="735" spans="1:8" x14ac:dyDescent="0.2">
      <c r="A735">
        <v>55224</v>
      </c>
      <c r="B735" t="s">
        <v>738</v>
      </c>
      <c r="C735">
        <v>1.6017244273916798E-4</v>
      </c>
      <c r="D735">
        <v>0.60447887419234791</v>
      </c>
      <c r="E735">
        <v>0.68131339071246622</v>
      </c>
      <c r="F735">
        <v>0.57986205718028927</v>
      </c>
      <c r="G735">
        <f t="shared" si="11"/>
        <v>0.62188477402836784</v>
      </c>
      <c r="H735" t="s">
        <v>1485</v>
      </c>
    </row>
    <row r="736" spans="1:8" x14ac:dyDescent="0.2">
      <c r="A736">
        <v>2318</v>
      </c>
      <c r="B736" t="s">
        <v>739</v>
      </c>
      <c r="C736">
        <v>1.6064565337332729E-4</v>
      </c>
      <c r="D736">
        <v>0.65002156242117504</v>
      </c>
      <c r="E736">
        <v>0.69909336911704045</v>
      </c>
      <c r="F736">
        <v>0.64042121736117952</v>
      </c>
      <c r="G736">
        <f t="shared" si="11"/>
        <v>0.66317871629979841</v>
      </c>
      <c r="H736" t="s">
        <v>1485</v>
      </c>
    </row>
    <row r="737" spans="1:8" x14ac:dyDescent="0.2">
      <c r="A737">
        <v>9294</v>
      </c>
      <c r="B737" t="s">
        <v>740</v>
      </c>
      <c r="C737">
        <v>1.6148624206013698E-4</v>
      </c>
      <c r="D737">
        <v>0.50533654282859486</v>
      </c>
      <c r="E737">
        <v>0.61601002865329502</v>
      </c>
      <c r="F737">
        <v>0.56283946768185622</v>
      </c>
      <c r="G737">
        <f t="shared" si="11"/>
        <v>0.56139534638791533</v>
      </c>
      <c r="H737" t="s">
        <v>1485</v>
      </c>
    </row>
    <row r="738" spans="1:8" x14ac:dyDescent="0.2">
      <c r="A738">
        <v>149076</v>
      </c>
      <c r="B738" t="s">
        <v>741</v>
      </c>
      <c r="C738">
        <v>1.6174837900158318E-4</v>
      </c>
      <c r="D738">
        <v>0.63333843894915864</v>
      </c>
      <c r="E738">
        <v>0.68280400171201594</v>
      </c>
      <c r="F738">
        <v>0.63583459710848245</v>
      </c>
      <c r="G738">
        <f t="shared" si="11"/>
        <v>0.65065901258988568</v>
      </c>
      <c r="H738" t="s">
        <v>1485</v>
      </c>
    </row>
    <row r="739" spans="1:8" x14ac:dyDescent="0.2">
      <c r="A739">
        <v>57498</v>
      </c>
      <c r="B739" t="s">
        <v>742</v>
      </c>
      <c r="C739">
        <v>1.619298863267722E-4</v>
      </c>
      <c r="D739">
        <v>0.67108301727770758</v>
      </c>
      <c r="E739">
        <v>0.70158045977011485</v>
      </c>
      <c r="F739">
        <v>0.61979199614119429</v>
      </c>
      <c r="G739">
        <f t="shared" si="11"/>
        <v>0.6641518243963388</v>
      </c>
      <c r="H739" t="s">
        <v>1485</v>
      </c>
    </row>
    <row r="740" spans="1:8" x14ac:dyDescent="0.2">
      <c r="A740">
        <v>55160</v>
      </c>
      <c r="B740" t="s">
        <v>743</v>
      </c>
      <c r="C740">
        <v>1.6214572718878612E-4</v>
      </c>
      <c r="D740">
        <v>0.54134278636713073</v>
      </c>
      <c r="E740">
        <v>0.53498850963639699</v>
      </c>
      <c r="F740">
        <v>0.55075366290713601</v>
      </c>
      <c r="G740">
        <f t="shared" si="11"/>
        <v>0.54236165297022121</v>
      </c>
      <c r="H740" t="s">
        <v>1485</v>
      </c>
    </row>
    <row r="741" spans="1:8" x14ac:dyDescent="0.2">
      <c r="A741">
        <v>8651</v>
      </c>
      <c r="B741" t="s">
        <v>744</v>
      </c>
      <c r="C741">
        <v>1.627555204665525E-4</v>
      </c>
      <c r="D741">
        <v>0.44055765151637821</v>
      </c>
      <c r="E741">
        <v>0.55949656750572085</v>
      </c>
      <c r="F741">
        <v>0.42463597345082366</v>
      </c>
      <c r="G741">
        <f t="shared" si="11"/>
        <v>0.47489673082430756</v>
      </c>
      <c r="H741" t="s">
        <v>1485</v>
      </c>
    </row>
    <row r="742" spans="1:8" x14ac:dyDescent="0.2">
      <c r="A742">
        <v>91828</v>
      </c>
      <c r="B742" t="s">
        <v>745</v>
      </c>
      <c r="C742">
        <v>1.6290533099737591E-4</v>
      </c>
      <c r="D742">
        <v>0.27272727272727265</v>
      </c>
      <c r="E742">
        <v>0.37096774193548387</v>
      </c>
      <c r="F742">
        <v>0.40634920634920635</v>
      </c>
      <c r="G742">
        <f t="shared" si="11"/>
        <v>0.35001474033732088</v>
      </c>
      <c r="H742" t="s">
        <v>1485</v>
      </c>
    </row>
    <row r="743" spans="1:8" x14ac:dyDescent="0.2">
      <c r="A743">
        <v>2975</v>
      </c>
      <c r="B743" t="s">
        <v>746</v>
      </c>
      <c r="C743">
        <v>1.634255034372165E-4</v>
      </c>
      <c r="D743">
        <v>0.55433983371412854</v>
      </c>
      <c r="E743">
        <v>0.62796654540563734</v>
      </c>
      <c r="F743">
        <v>0.5432124505058602</v>
      </c>
      <c r="G743">
        <f t="shared" si="11"/>
        <v>0.57517294320854206</v>
      </c>
      <c r="H743" t="s">
        <v>1485</v>
      </c>
    </row>
    <row r="744" spans="1:8" x14ac:dyDescent="0.2">
      <c r="A744">
        <v>116113</v>
      </c>
      <c r="B744" t="s">
        <v>747</v>
      </c>
      <c r="C744">
        <v>1.6385554335456682E-4</v>
      </c>
      <c r="D744">
        <v>0.60400574300071797</v>
      </c>
      <c r="E744">
        <v>0.54887626756756969</v>
      </c>
      <c r="F744">
        <v>0.53610827262638605</v>
      </c>
      <c r="G744">
        <f t="shared" si="11"/>
        <v>0.56299676106489116</v>
      </c>
      <c r="H744" t="s">
        <v>1485</v>
      </c>
    </row>
    <row r="745" spans="1:8" x14ac:dyDescent="0.2">
      <c r="A745">
        <v>55684</v>
      </c>
      <c r="B745" t="s">
        <v>748</v>
      </c>
      <c r="C745">
        <v>1.6495431243767925E-4</v>
      </c>
      <c r="D745">
        <v>0.56294375374931238</v>
      </c>
      <c r="E745">
        <v>0.58507742550039321</v>
      </c>
      <c r="F745">
        <v>0.52317136545371723</v>
      </c>
      <c r="G745">
        <f t="shared" si="11"/>
        <v>0.55706418156780757</v>
      </c>
      <c r="H745" t="s">
        <v>1485</v>
      </c>
    </row>
    <row r="746" spans="1:8" x14ac:dyDescent="0.2">
      <c r="A746">
        <v>64781</v>
      </c>
      <c r="B746" t="s">
        <v>749</v>
      </c>
      <c r="C746">
        <v>1.6598184642612344E-4</v>
      </c>
      <c r="D746">
        <v>0.6205564482401883</v>
      </c>
      <c r="E746">
        <v>0.7027955592594527</v>
      </c>
      <c r="F746">
        <v>0.64367344182591668</v>
      </c>
      <c r="G746">
        <f t="shared" si="11"/>
        <v>0.65567514977518593</v>
      </c>
      <c r="H746" t="s">
        <v>1485</v>
      </c>
    </row>
    <row r="747" spans="1:8" x14ac:dyDescent="0.2">
      <c r="A747">
        <v>23348</v>
      </c>
      <c r="B747" t="s">
        <v>750</v>
      </c>
      <c r="C747">
        <v>1.6607919859235382E-4</v>
      </c>
      <c r="D747">
        <v>0.59230318693178952</v>
      </c>
      <c r="E747">
        <v>0.64812200787195751</v>
      </c>
      <c r="F747">
        <v>0.62345168507297832</v>
      </c>
      <c r="G747">
        <f t="shared" si="11"/>
        <v>0.62129229329224178</v>
      </c>
      <c r="H747" t="s">
        <v>1485</v>
      </c>
    </row>
    <row r="748" spans="1:8" x14ac:dyDescent="0.2">
      <c r="A748">
        <v>64847</v>
      </c>
      <c r="B748" t="s">
        <v>751</v>
      </c>
      <c r="C748">
        <v>1.6621816216315721E-4</v>
      </c>
      <c r="D748">
        <v>0.61360416551673391</v>
      </c>
      <c r="E748">
        <v>0.54189775496103021</v>
      </c>
      <c r="F748">
        <v>0.59696874980847847</v>
      </c>
      <c r="G748">
        <f t="shared" si="11"/>
        <v>0.58415689009541427</v>
      </c>
      <c r="H748" t="s">
        <v>1485</v>
      </c>
    </row>
    <row r="749" spans="1:8" x14ac:dyDescent="0.2">
      <c r="A749">
        <v>1160</v>
      </c>
      <c r="B749" t="s">
        <v>752</v>
      </c>
      <c r="C749">
        <v>1.6668933180645433E-4</v>
      </c>
      <c r="D749">
        <v>0.51377952755905509</v>
      </c>
      <c r="E749">
        <v>0.53312856516015794</v>
      </c>
      <c r="F749">
        <v>0.55273004963726613</v>
      </c>
      <c r="G749">
        <f t="shared" si="11"/>
        <v>0.53321271411882643</v>
      </c>
      <c r="H749" t="s">
        <v>1485</v>
      </c>
    </row>
    <row r="750" spans="1:8" x14ac:dyDescent="0.2">
      <c r="A750">
        <v>9825</v>
      </c>
      <c r="B750" t="s">
        <v>753</v>
      </c>
      <c r="C750">
        <v>1.6718338456083375E-4</v>
      </c>
      <c r="D750">
        <v>0.50371867142742333</v>
      </c>
      <c r="E750">
        <v>0.60663814066591837</v>
      </c>
      <c r="F750">
        <v>0.5095500100725221</v>
      </c>
      <c r="G750">
        <f t="shared" si="11"/>
        <v>0.53996894072195467</v>
      </c>
      <c r="H750" t="s">
        <v>1485</v>
      </c>
    </row>
    <row r="751" spans="1:8" x14ac:dyDescent="0.2">
      <c r="A751">
        <v>4800</v>
      </c>
      <c r="B751" t="s">
        <v>754</v>
      </c>
      <c r="C751">
        <v>1.6722109867783473E-4</v>
      </c>
      <c r="D751">
        <v>0.66948179697799404</v>
      </c>
      <c r="E751">
        <v>0.69952333444185777</v>
      </c>
      <c r="F751">
        <v>0.62211464138969108</v>
      </c>
      <c r="G751">
        <f t="shared" si="11"/>
        <v>0.6637065909365143</v>
      </c>
      <c r="H751" t="s">
        <v>1485</v>
      </c>
    </row>
    <row r="752" spans="1:8" x14ac:dyDescent="0.2">
      <c r="A752">
        <v>57473</v>
      </c>
      <c r="B752" t="s">
        <v>755</v>
      </c>
      <c r="C752">
        <v>1.6756060689515894E-4</v>
      </c>
      <c r="D752">
        <v>0.58793251358307108</v>
      </c>
      <c r="E752">
        <v>0.67840777342240388</v>
      </c>
      <c r="F752">
        <v>0.64733453345101244</v>
      </c>
      <c r="G752">
        <f t="shared" si="11"/>
        <v>0.63789160681882917</v>
      </c>
      <c r="H752" t="s">
        <v>1485</v>
      </c>
    </row>
    <row r="753" spans="1:8" x14ac:dyDescent="0.2">
      <c r="A753">
        <v>9706</v>
      </c>
      <c r="B753" t="s">
        <v>756</v>
      </c>
      <c r="C753">
        <v>1.680929773222234E-4</v>
      </c>
      <c r="D753">
        <v>0.61496237819168631</v>
      </c>
      <c r="E753">
        <v>0.66856049311771182</v>
      </c>
      <c r="F753">
        <v>0.63825006073366264</v>
      </c>
      <c r="G753">
        <f t="shared" si="11"/>
        <v>0.64059097734768689</v>
      </c>
      <c r="H753" t="s">
        <v>1485</v>
      </c>
    </row>
    <row r="754" spans="1:8" x14ac:dyDescent="0.2">
      <c r="A754">
        <v>29894</v>
      </c>
      <c r="B754" t="s">
        <v>757</v>
      </c>
      <c r="C754">
        <v>1.6815139833206507E-4</v>
      </c>
      <c r="D754">
        <v>0.61728567343139273</v>
      </c>
      <c r="E754">
        <v>0.66639154872059403</v>
      </c>
      <c r="F754">
        <v>0.55163873520064544</v>
      </c>
      <c r="G754">
        <f t="shared" si="11"/>
        <v>0.61177198578421077</v>
      </c>
      <c r="H754" t="s">
        <v>1485</v>
      </c>
    </row>
    <row r="755" spans="1:8" x14ac:dyDescent="0.2">
      <c r="A755">
        <v>22846</v>
      </c>
      <c r="B755" t="s">
        <v>758</v>
      </c>
      <c r="C755">
        <v>1.6818688131693769E-4</v>
      </c>
      <c r="D755">
        <v>0.63675213675213671</v>
      </c>
      <c r="E755">
        <v>0.58804306036139942</v>
      </c>
      <c r="F755">
        <v>0.55420383887537161</v>
      </c>
      <c r="G755">
        <f t="shared" si="11"/>
        <v>0.59299967866296921</v>
      </c>
      <c r="H755" t="s">
        <v>1485</v>
      </c>
    </row>
    <row r="756" spans="1:8" x14ac:dyDescent="0.2">
      <c r="A756">
        <v>11113</v>
      </c>
      <c r="B756" t="s">
        <v>759</v>
      </c>
      <c r="C756">
        <v>1.6850709468564239E-4</v>
      </c>
      <c r="D756">
        <v>0.58480749219562966</v>
      </c>
      <c r="E756">
        <v>0.63238391497359125</v>
      </c>
      <c r="F756">
        <v>0.60871310614409713</v>
      </c>
      <c r="G756">
        <f t="shared" si="11"/>
        <v>0.60863483777110605</v>
      </c>
      <c r="H756" t="s">
        <v>1485</v>
      </c>
    </row>
    <row r="757" spans="1:8" x14ac:dyDescent="0.2">
      <c r="A757">
        <v>57148</v>
      </c>
      <c r="B757" t="s">
        <v>760</v>
      </c>
      <c r="C757">
        <v>1.6932636474964241E-4</v>
      </c>
      <c r="D757">
        <v>0.64989224765565845</v>
      </c>
      <c r="E757">
        <v>0.70956734973196967</v>
      </c>
      <c r="F757">
        <v>0.63959445751741673</v>
      </c>
      <c r="G757">
        <f t="shared" si="11"/>
        <v>0.66635135163501491</v>
      </c>
      <c r="H757" t="s">
        <v>1485</v>
      </c>
    </row>
    <row r="758" spans="1:8" x14ac:dyDescent="0.2">
      <c r="A758">
        <v>134549</v>
      </c>
      <c r="B758" t="s">
        <v>761</v>
      </c>
      <c r="C758">
        <v>1.6980117543012092E-4</v>
      </c>
      <c r="D758">
        <v>0.62377230594028665</v>
      </c>
      <c r="E758">
        <v>0.56808948745060928</v>
      </c>
      <c r="F758">
        <v>0.5225025575351615</v>
      </c>
      <c r="G758">
        <f t="shared" si="11"/>
        <v>0.57145478364201907</v>
      </c>
      <c r="H758" t="s">
        <v>1485</v>
      </c>
    </row>
    <row r="759" spans="1:8" x14ac:dyDescent="0.2">
      <c r="A759">
        <v>84725</v>
      </c>
      <c r="B759" t="s">
        <v>762</v>
      </c>
      <c r="C759">
        <v>1.7213896944145022E-4</v>
      </c>
      <c r="D759">
        <v>0.67214377905227718</v>
      </c>
      <c r="E759">
        <v>0.65016628051162062</v>
      </c>
      <c r="F759">
        <v>0.5942498903611253</v>
      </c>
      <c r="G759">
        <f t="shared" si="11"/>
        <v>0.63885331664167433</v>
      </c>
      <c r="H759" t="s">
        <v>1485</v>
      </c>
    </row>
    <row r="760" spans="1:8" x14ac:dyDescent="0.2">
      <c r="A760">
        <v>10391</v>
      </c>
      <c r="B760" t="s">
        <v>763</v>
      </c>
      <c r="C760">
        <v>1.7266935835313725E-4</v>
      </c>
      <c r="D760">
        <v>0.63141166025451312</v>
      </c>
      <c r="E760">
        <v>0.53843131896286667</v>
      </c>
      <c r="F760">
        <v>0.59221487442346321</v>
      </c>
      <c r="G760">
        <f t="shared" si="11"/>
        <v>0.58735261788028093</v>
      </c>
      <c r="H760" t="s">
        <v>1485</v>
      </c>
    </row>
    <row r="761" spans="1:8" x14ac:dyDescent="0.2">
      <c r="A761">
        <v>55756</v>
      </c>
      <c r="B761" t="s">
        <v>764</v>
      </c>
      <c r="C761">
        <v>1.7274184950017354E-4</v>
      </c>
      <c r="D761">
        <v>0.62215876641918899</v>
      </c>
      <c r="E761">
        <v>0.58982629073953274</v>
      </c>
      <c r="F761">
        <v>0.69569038658167826</v>
      </c>
      <c r="G761">
        <f t="shared" si="11"/>
        <v>0.63589181458013322</v>
      </c>
      <c r="H761" t="s">
        <v>1485</v>
      </c>
    </row>
    <row r="762" spans="1:8" x14ac:dyDescent="0.2">
      <c r="A762">
        <v>23654</v>
      </c>
      <c r="B762" t="s">
        <v>765</v>
      </c>
      <c r="C762">
        <v>1.7349449003317813E-4</v>
      </c>
      <c r="D762">
        <v>0.61467721964959521</v>
      </c>
      <c r="E762">
        <v>0.64168280979134906</v>
      </c>
      <c r="F762">
        <v>0.61666442688580458</v>
      </c>
      <c r="G762">
        <f t="shared" si="11"/>
        <v>0.62434148544224966</v>
      </c>
      <c r="H762" t="s">
        <v>1485</v>
      </c>
    </row>
    <row r="763" spans="1:8" x14ac:dyDescent="0.2">
      <c r="A763">
        <v>4303</v>
      </c>
      <c r="B763" t="s">
        <v>766</v>
      </c>
      <c r="C763">
        <v>1.7389302593731056E-4</v>
      </c>
      <c r="D763">
        <v>0.54269088013863032</v>
      </c>
      <c r="E763">
        <v>0.48982610803341409</v>
      </c>
      <c r="F763">
        <v>0.4791939711664483</v>
      </c>
      <c r="G763">
        <f t="shared" si="11"/>
        <v>0.50390365311283092</v>
      </c>
      <c r="H763" t="s">
        <v>1485</v>
      </c>
    </row>
    <row r="764" spans="1:8" x14ac:dyDescent="0.2">
      <c r="A764">
        <v>23277</v>
      </c>
      <c r="B764" t="s">
        <v>767</v>
      </c>
      <c r="C764">
        <v>1.7466841062194368E-4</v>
      </c>
      <c r="D764">
        <v>0.52772656315260058</v>
      </c>
      <c r="E764">
        <v>0.60801128189969456</v>
      </c>
      <c r="F764">
        <v>0.57071119481303645</v>
      </c>
      <c r="G764">
        <f t="shared" si="11"/>
        <v>0.56881634662177716</v>
      </c>
      <c r="H764" t="s">
        <v>1485</v>
      </c>
    </row>
    <row r="765" spans="1:8" x14ac:dyDescent="0.2">
      <c r="A765">
        <v>7862</v>
      </c>
      <c r="B765" t="s">
        <v>768</v>
      </c>
      <c r="C765">
        <v>1.7600537930792499E-4</v>
      </c>
      <c r="D765">
        <v>0.62727328565787743</v>
      </c>
      <c r="E765">
        <v>0.72172185754966434</v>
      </c>
      <c r="F765">
        <v>0.63872900678456246</v>
      </c>
      <c r="G765">
        <f t="shared" si="11"/>
        <v>0.66257471666403467</v>
      </c>
      <c r="H765" t="s">
        <v>1485</v>
      </c>
    </row>
    <row r="766" spans="1:8" x14ac:dyDescent="0.2">
      <c r="A766">
        <v>9491</v>
      </c>
      <c r="B766" t="s">
        <v>769</v>
      </c>
      <c r="C766">
        <v>1.7652213943034664E-4</v>
      </c>
      <c r="D766">
        <v>0.67860883568271391</v>
      </c>
      <c r="E766">
        <v>0.63814356304128372</v>
      </c>
      <c r="F766">
        <v>0.639586661190643</v>
      </c>
      <c r="G766">
        <f t="shared" si="11"/>
        <v>0.65211301997154691</v>
      </c>
      <c r="H766" t="s">
        <v>1485</v>
      </c>
    </row>
    <row r="767" spans="1:8" x14ac:dyDescent="0.2">
      <c r="A767">
        <v>399512</v>
      </c>
      <c r="B767" t="s">
        <v>770</v>
      </c>
      <c r="C767">
        <v>1.7683758194014877E-4</v>
      </c>
      <c r="D767">
        <v>0.5892645948793297</v>
      </c>
      <c r="E767">
        <v>0.51988328810191153</v>
      </c>
      <c r="F767">
        <v>0.45938020131568513</v>
      </c>
      <c r="G767">
        <f t="shared" si="11"/>
        <v>0.52284269476564205</v>
      </c>
      <c r="H767" t="s">
        <v>1485</v>
      </c>
    </row>
    <row r="768" spans="1:8" x14ac:dyDescent="0.2">
      <c r="A768">
        <v>64777</v>
      </c>
      <c r="B768" t="s">
        <v>771</v>
      </c>
      <c r="C768">
        <v>1.7718865512341209E-4</v>
      </c>
      <c r="D768">
        <v>0.62234842924585509</v>
      </c>
      <c r="E768">
        <v>0.5094216825729394</v>
      </c>
      <c r="F768">
        <v>0.56639838201407844</v>
      </c>
      <c r="G768">
        <f t="shared" si="11"/>
        <v>0.56605616461095776</v>
      </c>
      <c r="H768" t="s">
        <v>1485</v>
      </c>
    </row>
    <row r="769" spans="1:8" x14ac:dyDescent="0.2">
      <c r="A769">
        <v>8208</v>
      </c>
      <c r="B769" t="s">
        <v>772</v>
      </c>
      <c r="C769">
        <v>1.7819155262530653E-4</v>
      </c>
      <c r="D769">
        <v>0.63566431924882616</v>
      </c>
      <c r="E769">
        <v>0.697871413133343</v>
      </c>
      <c r="F769">
        <v>0.66358667744189381</v>
      </c>
      <c r="G769">
        <f t="shared" si="11"/>
        <v>0.66570746994135421</v>
      </c>
      <c r="H769" t="s">
        <v>1485</v>
      </c>
    </row>
    <row r="770" spans="1:8" x14ac:dyDescent="0.2">
      <c r="A770">
        <v>6398</v>
      </c>
      <c r="B770" t="s">
        <v>773</v>
      </c>
      <c r="C770">
        <v>1.7905881788824829E-4</v>
      </c>
      <c r="D770">
        <v>0.43303520887580665</v>
      </c>
      <c r="E770">
        <v>0.48485386801779534</v>
      </c>
      <c r="F770">
        <v>0.53755958278398852</v>
      </c>
      <c r="G770">
        <f t="shared" si="11"/>
        <v>0.48514955322586345</v>
      </c>
      <c r="H770" t="s">
        <v>1485</v>
      </c>
    </row>
    <row r="771" spans="1:8" x14ac:dyDescent="0.2">
      <c r="A771">
        <v>23381</v>
      </c>
      <c r="B771" t="s">
        <v>774</v>
      </c>
      <c r="C771">
        <v>1.7946031730566568E-4</v>
      </c>
      <c r="D771">
        <v>0.61749796972157922</v>
      </c>
      <c r="E771">
        <v>0.67443908426351318</v>
      </c>
      <c r="F771">
        <v>0.62059397859004839</v>
      </c>
      <c r="G771">
        <f t="shared" si="11"/>
        <v>0.6375103441917136</v>
      </c>
      <c r="H771" t="s">
        <v>1485</v>
      </c>
    </row>
    <row r="772" spans="1:8" x14ac:dyDescent="0.2">
      <c r="A772">
        <v>10509</v>
      </c>
      <c r="B772" t="s">
        <v>775</v>
      </c>
      <c r="C772">
        <v>1.797697005864519E-4</v>
      </c>
      <c r="D772">
        <v>0.63867252630465965</v>
      </c>
      <c r="E772">
        <v>0.62061162349528964</v>
      </c>
      <c r="F772">
        <v>0.52806627313934529</v>
      </c>
      <c r="G772">
        <f t="shared" ref="G772:G835" si="12">AVERAGE(D772:F772)</f>
        <v>0.59578347431309819</v>
      </c>
      <c r="H772" t="s">
        <v>1485</v>
      </c>
    </row>
    <row r="773" spans="1:8" x14ac:dyDescent="0.2">
      <c r="A773">
        <v>163732</v>
      </c>
      <c r="B773" t="s">
        <v>776</v>
      </c>
      <c r="C773">
        <v>1.7980516363578963E-4</v>
      </c>
      <c r="D773">
        <v>0.53022025585036725</v>
      </c>
      <c r="E773">
        <v>0.49711875483987888</v>
      </c>
      <c r="F773">
        <v>0.43236866121204753</v>
      </c>
      <c r="G773">
        <f t="shared" si="12"/>
        <v>0.48656922396743124</v>
      </c>
      <c r="H773" t="s">
        <v>1485</v>
      </c>
    </row>
    <row r="774" spans="1:8" x14ac:dyDescent="0.2">
      <c r="A774">
        <v>643680</v>
      </c>
      <c r="B774" t="s">
        <v>777</v>
      </c>
      <c r="C774">
        <v>1.8049923131238982E-4</v>
      </c>
      <c r="D774">
        <v>0.68465351846378131</v>
      </c>
      <c r="E774">
        <v>0.58385642130493987</v>
      </c>
      <c r="F774">
        <v>0.59518521737568619</v>
      </c>
      <c r="G774">
        <f t="shared" si="12"/>
        <v>0.62123171904813579</v>
      </c>
      <c r="H774" t="s">
        <v>1485</v>
      </c>
    </row>
    <row r="775" spans="1:8" x14ac:dyDescent="0.2">
      <c r="A775">
        <v>57585</v>
      </c>
      <c r="B775" t="s">
        <v>778</v>
      </c>
      <c r="C775">
        <v>1.8142607470565255E-4</v>
      </c>
      <c r="D775">
        <v>0.63981714031202441</v>
      </c>
      <c r="E775">
        <v>0.64350692770615958</v>
      </c>
      <c r="F775">
        <v>0.62820177993852588</v>
      </c>
      <c r="G775">
        <f t="shared" si="12"/>
        <v>0.63717528265223666</v>
      </c>
      <c r="H775" t="s">
        <v>1485</v>
      </c>
    </row>
    <row r="776" spans="1:8" x14ac:dyDescent="0.2">
      <c r="A776">
        <v>283358</v>
      </c>
      <c r="B776" t="s">
        <v>779</v>
      </c>
      <c r="C776">
        <v>1.825404348102464E-4</v>
      </c>
      <c r="D776">
        <v>0.50344827586206897</v>
      </c>
      <c r="E776">
        <v>0.49241935483870969</v>
      </c>
      <c r="F776">
        <v>0.39116436698136042</v>
      </c>
      <c r="G776">
        <f t="shared" si="12"/>
        <v>0.46234399922737968</v>
      </c>
      <c r="H776" t="s">
        <v>1485</v>
      </c>
    </row>
    <row r="777" spans="1:8" x14ac:dyDescent="0.2">
      <c r="A777">
        <v>642475</v>
      </c>
      <c r="B777" t="s">
        <v>780</v>
      </c>
      <c r="C777">
        <v>1.8337840507221223E-4</v>
      </c>
      <c r="D777">
        <v>0.47555449170818781</v>
      </c>
      <c r="E777">
        <v>0.5649730927508706</v>
      </c>
      <c r="F777">
        <v>0.47256117514292195</v>
      </c>
      <c r="G777">
        <f t="shared" si="12"/>
        <v>0.50436291986732684</v>
      </c>
      <c r="H777" t="s">
        <v>1485</v>
      </c>
    </row>
    <row r="778" spans="1:8" x14ac:dyDescent="0.2">
      <c r="A778">
        <v>3664</v>
      </c>
      <c r="B778" t="s">
        <v>781</v>
      </c>
      <c r="C778">
        <v>1.8364021844575706E-4</v>
      </c>
      <c r="D778">
        <v>0.62041629337222881</v>
      </c>
      <c r="E778">
        <v>0.68354600755023154</v>
      </c>
      <c r="F778">
        <v>0.62610670035925697</v>
      </c>
      <c r="G778">
        <f t="shared" si="12"/>
        <v>0.64335633376057244</v>
      </c>
      <c r="H778" t="s">
        <v>1485</v>
      </c>
    </row>
    <row r="779" spans="1:8" x14ac:dyDescent="0.2">
      <c r="A779">
        <v>7621</v>
      </c>
      <c r="B779" t="s">
        <v>782</v>
      </c>
      <c r="C779">
        <v>1.8391603659555081E-4</v>
      </c>
      <c r="D779">
        <v>0.48822597079135066</v>
      </c>
      <c r="E779">
        <v>0.41644794400699919</v>
      </c>
      <c r="F779">
        <v>0.52958015267175573</v>
      </c>
      <c r="G779">
        <f t="shared" si="12"/>
        <v>0.47808468915670188</v>
      </c>
      <c r="H779" t="s">
        <v>1485</v>
      </c>
    </row>
    <row r="780" spans="1:8" x14ac:dyDescent="0.2">
      <c r="A780">
        <v>7020</v>
      </c>
      <c r="B780" t="s">
        <v>783</v>
      </c>
      <c r="C780">
        <v>1.8406449800543889E-4</v>
      </c>
      <c r="D780">
        <v>0.59674379092836738</v>
      </c>
      <c r="E780">
        <v>0.62144801407769312</v>
      </c>
      <c r="F780">
        <v>0.59672075865413021</v>
      </c>
      <c r="G780">
        <f t="shared" si="12"/>
        <v>0.60497085455339683</v>
      </c>
      <c r="H780" t="s">
        <v>1485</v>
      </c>
    </row>
    <row r="781" spans="1:8" x14ac:dyDescent="0.2">
      <c r="A781">
        <v>124583</v>
      </c>
      <c r="B781" t="s">
        <v>784</v>
      </c>
      <c r="C781">
        <v>1.840706803767848E-4</v>
      </c>
      <c r="D781">
        <v>0.61778267922563246</v>
      </c>
      <c r="E781">
        <v>0.63636170587128915</v>
      </c>
      <c r="F781">
        <v>0.6346805947789822</v>
      </c>
      <c r="G781">
        <f t="shared" si="12"/>
        <v>0.62960832662530131</v>
      </c>
      <c r="H781" t="s">
        <v>1485</v>
      </c>
    </row>
    <row r="782" spans="1:8" x14ac:dyDescent="0.2">
      <c r="A782">
        <v>65095</v>
      </c>
      <c r="B782" t="s">
        <v>785</v>
      </c>
      <c r="C782">
        <v>1.8502519288797064E-4</v>
      </c>
      <c r="D782">
        <v>0.64870461850421735</v>
      </c>
      <c r="E782">
        <v>0.65644182401035611</v>
      </c>
      <c r="F782">
        <v>0.5904070593946118</v>
      </c>
      <c r="G782">
        <f t="shared" si="12"/>
        <v>0.63185116730306179</v>
      </c>
      <c r="H782" t="s">
        <v>1485</v>
      </c>
    </row>
    <row r="783" spans="1:8" x14ac:dyDescent="0.2">
      <c r="A783">
        <v>84836</v>
      </c>
      <c r="B783" t="s">
        <v>786</v>
      </c>
      <c r="C783">
        <v>1.8520411280969034E-4</v>
      </c>
      <c r="D783">
        <v>0.60984318634685641</v>
      </c>
      <c r="E783">
        <v>0.4918361156560091</v>
      </c>
      <c r="F783">
        <v>0.59207410619232936</v>
      </c>
      <c r="G783">
        <f t="shared" si="12"/>
        <v>0.56458446939839824</v>
      </c>
      <c r="H783" t="s">
        <v>1485</v>
      </c>
    </row>
    <row r="784" spans="1:8" x14ac:dyDescent="0.2">
      <c r="A784">
        <v>81876</v>
      </c>
      <c r="B784" t="s">
        <v>787</v>
      </c>
      <c r="C784">
        <v>1.8524579308060377E-4</v>
      </c>
      <c r="D784">
        <v>0.65630883591563904</v>
      </c>
      <c r="E784">
        <v>0.63309592690309913</v>
      </c>
      <c r="F784">
        <v>0.6913310480887076</v>
      </c>
      <c r="G784">
        <f t="shared" si="12"/>
        <v>0.66024527030248192</v>
      </c>
      <c r="H784" t="s">
        <v>1485</v>
      </c>
    </row>
    <row r="785" spans="1:8" x14ac:dyDescent="0.2">
      <c r="A785">
        <v>23522</v>
      </c>
      <c r="B785" t="s">
        <v>788</v>
      </c>
      <c r="C785">
        <v>1.8529150869473087E-4</v>
      </c>
      <c r="D785">
        <v>0.55968018275271281</v>
      </c>
      <c r="E785">
        <v>0.63312262958280663</v>
      </c>
      <c r="F785">
        <v>0.65979783788002977</v>
      </c>
      <c r="G785">
        <f t="shared" si="12"/>
        <v>0.61753355007184974</v>
      </c>
      <c r="H785" t="s">
        <v>1485</v>
      </c>
    </row>
    <row r="786" spans="1:8" x14ac:dyDescent="0.2">
      <c r="A786">
        <v>9605</v>
      </c>
      <c r="B786" t="s">
        <v>789</v>
      </c>
      <c r="C786">
        <v>1.8556773647410415E-4</v>
      </c>
      <c r="D786">
        <v>0.5906153893302255</v>
      </c>
      <c r="E786">
        <v>0.65526146419951736</v>
      </c>
      <c r="F786">
        <v>0.57701012507444926</v>
      </c>
      <c r="G786">
        <f t="shared" si="12"/>
        <v>0.60762899286806404</v>
      </c>
      <c r="H786" t="s">
        <v>1485</v>
      </c>
    </row>
    <row r="787" spans="1:8" x14ac:dyDescent="0.2">
      <c r="A787">
        <v>55652</v>
      </c>
      <c r="B787" t="s">
        <v>790</v>
      </c>
      <c r="C787">
        <v>1.86120157702255E-4</v>
      </c>
      <c r="D787">
        <v>0.44498480243161098</v>
      </c>
      <c r="E787">
        <v>0.5163561445798478</v>
      </c>
      <c r="F787">
        <v>0.50454623371981477</v>
      </c>
      <c r="G787">
        <f t="shared" si="12"/>
        <v>0.4886290602437578</v>
      </c>
      <c r="H787" t="s">
        <v>1485</v>
      </c>
    </row>
    <row r="788" spans="1:8" x14ac:dyDescent="0.2">
      <c r="A788">
        <v>5792</v>
      </c>
      <c r="B788" t="s">
        <v>791</v>
      </c>
      <c r="C788">
        <v>1.8742467955258442E-4</v>
      </c>
      <c r="D788">
        <v>0.61039183095571858</v>
      </c>
      <c r="E788">
        <v>0.6658268926890879</v>
      </c>
      <c r="F788">
        <v>0.611686225361741</v>
      </c>
      <c r="G788">
        <f t="shared" si="12"/>
        <v>0.62930164966884916</v>
      </c>
      <c r="H788" t="s">
        <v>1485</v>
      </c>
    </row>
    <row r="789" spans="1:8" x14ac:dyDescent="0.2">
      <c r="A789">
        <v>9679</v>
      </c>
      <c r="B789" t="s">
        <v>792</v>
      </c>
      <c r="C789">
        <v>1.8751646365108707E-4</v>
      </c>
      <c r="D789">
        <v>0.50862124776106521</v>
      </c>
      <c r="E789">
        <v>0.58712121212121227</v>
      </c>
      <c r="F789">
        <v>0.51338652591596889</v>
      </c>
      <c r="G789">
        <f t="shared" si="12"/>
        <v>0.53637632859941553</v>
      </c>
      <c r="H789" t="s">
        <v>1485</v>
      </c>
    </row>
    <row r="790" spans="1:8" x14ac:dyDescent="0.2">
      <c r="A790">
        <v>9759</v>
      </c>
      <c r="B790" t="s">
        <v>793</v>
      </c>
      <c r="C790">
        <v>1.8826167878847354E-4</v>
      </c>
      <c r="D790">
        <v>0.55690850668019609</v>
      </c>
      <c r="E790">
        <v>0.59790425313334694</v>
      </c>
      <c r="F790">
        <v>0.53789234021792165</v>
      </c>
      <c r="G790">
        <f t="shared" si="12"/>
        <v>0.56423503334382152</v>
      </c>
      <c r="H790" t="s">
        <v>1485</v>
      </c>
    </row>
    <row r="791" spans="1:8" x14ac:dyDescent="0.2">
      <c r="A791">
        <v>221927</v>
      </c>
      <c r="B791" t="s">
        <v>794</v>
      </c>
      <c r="C791">
        <v>1.883615789932564E-4</v>
      </c>
      <c r="D791">
        <v>0.65751507623088967</v>
      </c>
      <c r="E791">
        <v>0.56105498157603872</v>
      </c>
      <c r="F791">
        <v>0.60749506903353079</v>
      </c>
      <c r="G791">
        <f t="shared" si="12"/>
        <v>0.60868837561348632</v>
      </c>
      <c r="H791" t="s">
        <v>1485</v>
      </c>
    </row>
    <row r="792" spans="1:8" x14ac:dyDescent="0.2">
      <c r="A792">
        <v>7108</v>
      </c>
      <c r="B792" t="s">
        <v>795</v>
      </c>
      <c r="C792">
        <v>1.884025519432802E-4</v>
      </c>
      <c r="D792">
        <v>0.66145895925970433</v>
      </c>
      <c r="E792">
        <v>0.62468277945619333</v>
      </c>
      <c r="F792">
        <v>0.57326865976655006</v>
      </c>
      <c r="G792">
        <f t="shared" si="12"/>
        <v>0.61980346616081583</v>
      </c>
      <c r="H792" t="s">
        <v>1485</v>
      </c>
    </row>
    <row r="793" spans="1:8" x14ac:dyDescent="0.2">
      <c r="A793">
        <v>11083</v>
      </c>
      <c r="B793" t="s">
        <v>796</v>
      </c>
      <c r="C793">
        <v>1.890303905599996E-4</v>
      </c>
      <c r="D793">
        <v>0.58043840463366303</v>
      </c>
      <c r="E793">
        <v>0.6388603043309844</v>
      </c>
      <c r="F793">
        <v>0.58834872351982614</v>
      </c>
      <c r="G793">
        <f t="shared" si="12"/>
        <v>0.60254914416149119</v>
      </c>
      <c r="H793" t="s">
        <v>1485</v>
      </c>
    </row>
    <row r="794" spans="1:8" x14ac:dyDescent="0.2">
      <c r="A794">
        <v>54919</v>
      </c>
      <c r="B794" t="s">
        <v>797</v>
      </c>
      <c r="C794">
        <v>1.8978052860607727E-4</v>
      </c>
      <c r="D794">
        <v>0.61187193262505657</v>
      </c>
      <c r="E794">
        <v>0.66510322968235003</v>
      </c>
      <c r="F794">
        <v>0.55981481662235555</v>
      </c>
      <c r="G794">
        <f t="shared" si="12"/>
        <v>0.61226332630992075</v>
      </c>
      <c r="H794" t="s">
        <v>1485</v>
      </c>
    </row>
    <row r="795" spans="1:8" x14ac:dyDescent="0.2">
      <c r="A795">
        <v>7629</v>
      </c>
      <c r="B795" t="s">
        <v>798</v>
      </c>
      <c r="C795">
        <v>1.9045837702250234E-4</v>
      </c>
      <c r="D795">
        <v>0.63886855477772664</v>
      </c>
      <c r="E795">
        <v>0.6286691014098863</v>
      </c>
      <c r="F795">
        <v>0.57323379503768868</v>
      </c>
      <c r="G795">
        <f t="shared" si="12"/>
        <v>0.61359048374176728</v>
      </c>
      <c r="H795" t="s">
        <v>1485</v>
      </c>
    </row>
    <row r="796" spans="1:8" x14ac:dyDescent="0.2">
      <c r="A796">
        <v>291</v>
      </c>
      <c r="B796" t="s">
        <v>799</v>
      </c>
      <c r="C796">
        <v>1.9074090735659202E-4</v>
      </c>
      <c r="D796">
        <v>0.57543331187523539</v>
      </c>
      <c r="E796">
        <v>0.61685433021427516</v>
      </c>
      <c r="F796">
        <v>0.66217581770836231</v>
      </c>
      <c r="G796">
        <f t="shared" si="12"/>
        <v>0.61815448659929095</v>
      </c>
      <c r="H796" t="s">
        <v>1485</v>
      </c>
    </row>
    <row r="797" spans="1:8" x14ac:dyDescent="0.2">
      <c r="A797">
        <v>360</v>
      </c>
      <c r="B797" t="s">
        <v>800</v>
      </c>
      <c r="C797">
        <v>1.9114103613529422E-4</v>
      </c>
      <c r="D797">
        <v>0.48423182511438745</v>
      </c>
      <c r="E797">
        <v>0.43537577158033802</v>
      </c>
      <c r="F797">
        <v>0.42190310174040563</v>
      </c>
      <c r="G797">
        <f t="shared" si="12"/>
        <v>0.44717023281171037</v>
      </c>
      <c r="H797" t="s">
        <v>1485</v>
      </c>
    </row>
    <row r="798" spans="1:8" x14ac:dyDescent="0.2">
      <c r="A798">
        <v>7076</v>
      </c>
      <c r="B798" t="s">
        <v>801</v>
      </c>
      <c r="C798">
        <v>1.913706626289216E-4</v>
      </c>
      <c r="D798">
        <v>0.65415719233666036</v>
      </c>
      <c r="E798">
        <v>0.59174517638124391</v>
      </c>
      <c r="F798">
        <v>0.63804558799118105</v>
      </c>
      <c r="G798">
        <f t="shared" si="12"/>
        <v>0.62798265223636174</v>
      </c>
      <c r="H798" t="s">
        <v>1485</v>
      </c>
    </row>
    <row r="799" spans="1:8" x14ac:dyDescent="0.2">
      <c r="A799">
        <v>84444</v>
      </c>
      <c r="B799" t="s">
        <v>802</v>
      </c>
      <c r="C799">
        <v>1.9147103298841809E-4</v>
      </c>
      <c r="D799">
        <v>0.57489126716512728</v>
      </c>
      <c r="E799">
        <v>0.5835443802212259</v>
      </c>
      <c r="F799">
        <v>0.54782942758355735</v>
      </c>
      <c r="G799">
        <f t="shared" si="12"/>
        <v>0.56875502498997021</v>
      </c>
      <c r="H799" t="s">
        <v>1485</v>
      </c>
    </row>
    <row r="800" spans="1:8" x14ac:dyDescent="0.2">
      <c r="A800">
        <v>10013</v>
      </c>
      <c r="B800" t="s">
        <v>803</v>
      </c>
      <c r="C800">
        <v>1.9163426193565997E-4</v>
      </c>
      <c r="D800">
        <v>0.55965684899915569</v>
      </c>
      <c r="E800">
        <v>0.64580677923921048</v>
      </c>
      <c r="F800">
        <v>0.53062019327378007</v>
      </c>
      <c r="G800">
        <f t="shared" si="12"/>
        <v>0.57869460717071541</v>
      </c>
      <c r="H800" t="s">
        <v>1485</v>
      </c>
    </row>
    <row r="801" spans="1:8" x14ac:dyDescent="0.2">
      <c r="A801">
        <v>1778</v>
      </c>
      <c r="B801" t="s">
        <v>804</v>
      </c>
      <c r="C801">
        <v>1.9272369411969166E-4</v>
      </c>
      <c r="D801">
        <v>0.58468837390699302</v>
      </c>
      <c r="E801">
        <v>0.67445283777573528</v>
      </c>
      <c r="F801">
        <v>0.60582349285270354</v>
      </c>
      <c r="G801">
        <f t="shared" si="12"/>
        <v>0.62165490151181058</v>
      </c>
      <c r="H801" t="s">
        <v>1485</v>
      </c>
    </row>
    <row r="802" spans="1:8" x14ac:dyDescent="0.2">
      <c r="A802">
        <v>8218</v>
      </c>
      <c r="B802" t="s">
        <v>805</v>
      </c>
      <c r="C802">
        <v>1.9376849291076091E-4</v>
      </c>
      <c r="D802">
        <v>0.6568744210665608</v>
      </c>
      <c r="E802">
        <v>0.55249999999999999</v>
      </c>
      <c r="F802">
        <v>0.60018456995201175</v>
      </c>
      <c r="G802">
        <f t="shared" si="12"/>
        <v>0.60318633033952418</v>
      </c>
      <c r="H802" t="s">
        <v>1485</v>
      </c>
    </row>
    <row r="803" spans="1:8" x14ac:dyDescent="0.2">
      <c r="A803">
        <v>57555</v>
      </c>
      <c r="B803" t="s">
        <v>806</v>
      </c>
      <c r="C803">
        <v>1.943923123106704E-4</v>
      </c>
      <c r="D803">
        <v>0.59205836881933327</v>
      </c>
      <c r="E803">
        <v>0.52521687462863931</v>
      </c>
      <c r="F803">
        <v>0.53867585822992103</v>
      </c>
      <c r="G803">
        <f t="shared" si="12"/>
        <v>0.55198370055929791</v>
      </c>
      <c r="H803" t="s">
        <v>1485</v>
      </c>
    </row>
    <row r="804" spans="1:8" x14ac:dyDescent="0.2">
      <c r="A804">
        <v>22937</v>
      </c>
      <c r="B804" t="s">
        <v>807</v>
      </c>
      <c r="C804">
        <v>1.9483744662501646E-4</v>
      </c>
      <c r="D804">
        <v>0.55350495124996435</v>
      </c>
      <c r="E804">
        <v>0.58587187844741473</v>
      </c>
      <c r="F804">
        <v>0.53428257201145135</v>
      </c>
      <c r="G804">
        <f t="shared" si="12"/>
        <v>0.55788646723627677</v>
      </c>
      <c r="H804" t="s">
        <v>1485</v>
      </c>
    </row>
    <row r="805" spans="1:8" x14ac:dyDescent="0.2">
      <c r="A805">
        <v>85455</v>
      </c>
      <c r="B805" t="s">
        <v>808</v>
      </c>
      <c r="C805">
        <v>1.9496647764583546E-4</v>
      </c>
      <c r="D805">
        <v>0.61346203679709777</v>
      </c>
      <c r="E805">
        <v>0.53473375671714707</v>
      </c>
      <c r="F805">
        <v>0.57717411288839859</v>
      </c>
      <c r="G805">
        <f t="shared" si="12"/>
        <v>0.57512330213421448</v>
      </c>
      <c r="H805" t="s">
        <v>1485</v>
      </c>
    </row>
    <row r="806" spans="1:8" x14ac:dyDescent="0.2">
      <c r="A806">
        <v>4123</v>
      </c>
      <c r="B806" t="s">
        <v>809</v>
      </c>
      <c r="C806">
        <v>1.949772356134431E-4</v>
      </c>
      <c r="D806">
        <v>0.54675470764844936</v>
      </c>
      <c r="E806">
        <v>0.5321691718243442</v>
      </c>
      <c r="F806">
        <v>0.4299211437485731</v>
      </c>
      <c r="G806">
        <f t="shared" si="12"/>
        <v>0.50294834107378883</v>
      </c>
      <c r="H806" t="s">
        <v>1485</v>
      </c>
    </row>
    <row r="807" spans="1:8" x14ac:dyDescent="0.2">
      <c r="A807">
        <v>338442</v>
      </c>
      <c r="B807" t="s">
        <v>810</v>
      </c>
      <c r="C807">
        <v>1.9501878114727727E-4</v>
      </c>
      <c r="D807">
        <v>0.56387786217600933</v>
      </c>
      <c r="E807">
        <v>0.59470511438472529</v>
      </c>
      <c r="F807">
        <v>0.55706707678459522</v>
      </c>
      <c r="G807">
        <f t="shared" si="12"/>
        <v>0.57188335111510991</v>
      </c>
      <c r="H807" t="s">
        <v>1485</v>
      </c>
    </row>
    <row r="808" spans="1:8" x14ac:dyDescent="0.2">
      <c r="A808">
        <v>6293</v>
      </c>
      <c r="B808" t="s">
        <v>811</v>
      </c>
      <c r="C808">
        <v>1.9516036072552345E-4</v>
      </c>
      <c r="D808">
        <v>0.59087258100425055</v>
      </c>
      <c r="E808">
        <v>0.6502645348057684</v>
      </c>
      <c r="F808">
        <v>0.57314867174748418</v>
      </c>
      <c r="G808">
        <f t="shared" si="12"/>
        <v>0.60476192918583438</v>
      </c>
      <c r="H808" t="s">
        <v>1485</v>
      </c>
    </row>
    <row r="809" spans="1:8" x14ac:dyDescent="0.2">
      <c r="A809">
        <v>2013</v>
      </c>
      <c r="B809" t="s">
        <v>812</v>
      </c>
      <c r="C809">
        <v>1.9592255626530846E-4</v>
      </c>
      <c r="D809">
        <v>0.59312970271043242</v>
      </c>
      <c r="E809">
        <v>0.65682376157623212</v>
      </c>
      <c r="F809">
        <v>0.58804922934266723</v>
      </c>
      <c r="G809">
        <f t="shared" si="12"/>
        <v>0.61266756454311055</v>
      </c>
      <c r="H809" t="s">
        <v>1485</v>
      </c>
    </row>
    <row r="810" spans="1:8" x14ac:dyDescent="0.2">
      <c r="A810">
        <v>10019</v>
      </c>
      <c r="B810" t="s">
        <v>813</v>
      </c>
      <c r="C810">
        <v>1.9649694481655043E-4</v>
      </c>
      <c r="D810">
        <v>0.51967601017889198</v>
      </c>
      <c r="E810">
        <v>0.56987026165108345</v>
      </c>
      <c r="F810">
        <v>0.53092131818706034</v>
      </c>
      <c r="G810">
        <f t="shared" si="12"/>
        <v>0.54015586333901189</v>
      </c>
      <c r="H810" t="s">
        <v>1485</v>
      </c>
    </row>
    <row r="811" spans="1:8" x14ac:dyDescent="0.2">
      <c r="A811">
        <v>1839</v>
      </c>
      <c r="B811" t="s">
        <v>814</v>
      </c>
      <c r="C811">
        <v>1.9668464696361593E-4</v>
      </c>
      <c r="D811">
        <v>0.4774732516782545</v>
      </c>
      <c r="E811">
        <v>0.604234530096599</v>
      </c>
      <c r="F811">
        <v>0.55311448304593769</v>
      </c>
      <c r="G811">
        <f t="shared" si="12"/>
        <v>0.54494075494026373</v>
      </c>
      <c r="H811" t="s">
        <v>1485</v>
      </c>
    </row>
    <row r="812" spans="1:8" x14ac:dyDescent="0.2">
      <c r="A812">
        <v>54552</v>
      </c>
      <c r="B812" t="s">
        <v>815</v>
      </c>
      <c r="C812">
        <v>1.9786118302531064E-4</v>
      </c>
      <c r="D812">
        <v>0.62384361931314147</v>
      </c>
      <c r="E812">
        <v>0.6932174100874825</v>
      </c>
      <c r="F812">
        <v>0.62925784543202889</v>
      </c>
      <c r="G812">
        <f t="shared" si="12"/>
        <v>0.64877295827755088</v>
      </c>
      <c r="H812" t="s">
        <v>1485</v>
      </c>
    </row>
    <row r="813" spans="1:8" x14ac:dyDescent="0.2">
      <c r="A813">
        <v>5493</v>
      </c>
      <c r="B813" t="s">
        <v>816</v>
      </c>
      <c r="C813">
        <v>1.9838666339979074E-4</v>
      </c>
      <c r="D813">
        <v>0.65205794166893816</v>
      </c>
      <c r="E813">
        <v>0.64605892558901268</v>
      </c>
      <c r="F813">
        <v>0.68192997407489875</v>
      </c>
      <c r="G813">
        <f t="shared" si="12"/>
        <v>0.66001561377761653</v>
      </c>
      <c r="H813" t="s">
        <v>1485</v>
      </c>
    </row>
    <row r="814" spans="1:8" x14ac:dyDescent="0.2">
      <c r="A814">
        <v>5738</v>
      </c>
      <c r="B814" t="s">
        <v>817</v>
      </c>
      <c r="C814">
        <v>1.98617698309279E-4</v>
      </c>
      <c r="D814">
        <v>0.64837230079967556</v>
      </c>
      <c r="E814">
        <v>0.70327742624436107</v>
      </c>
      <c r="F814">
        <v>0.63060181127665782</v>
      </c>
      <c r="G814">
        <f t="shared" si="12"/>
        <v>0.66075051277356478</v>
      </c>
      <c r="H814" t="s">
        <v>1485</v>
      </c>
    </row>
    <row r="815" spans="1:8" x14ac:dyDescent="0.2">
      <c r="A815">
        <v>57720</v>
      </c>
      <c r="B815" t="s">
        <v>818</v>
      </c>
      <c r="C815">
        <v>1.987116709286886E-4</v>
      </c>
      <c r="D815">
        <v>0.64088622063646361</v>
      </c>
      <c r="E815">
        <v>0.63805813273819023</v>
      </c>
      <c r="F815">
        <v>0.60571213487170605</v>
      </c>
      <c r="G815">
        <f t="shared" si="12"/>
        <v>0.62821882941545326</v>
      </c>
      <c r="H815" t="s">
        <v>1485</v>
      </c>
    </row>
    <row r="816" spans="1:8" x14ac:dyDescent="0.2">
      <c r="A816">
        <v>55199</v>
      </c>
      <c r="B816" t="s">
        <v>819</v>
      </c>
      <c r="C816">
        <v>1.9930116377766887E-4</v>
      </c>
      <c r="D816">
        <v>0.57343192698291523</v>
      </c>
      <c r="E816">
        <v>0.59417834650161017</v>
      </c>
      <c r="F816">
        <v>0.61342957699884537</v>
      </c>
      <c r="G816">
        <f t="shared" si="12"/>
        <v>0.59367995016112363</v>
      </c>
      <c r="H816" t="s">
        <v>1485</v>
      </c>
    </row>
    <row r="817" spans="1:8" x14ac:dyDescent="0.2">
      <c r="A817">
        <v>9675</v>
      </c>
      <c r="B817" t="s">
        <v>820</v>
      </c>
      <c r="C817">
        <v>2.0104360198161441E-4</v>
      </c>
      <c r="D817">
        <v>0.56364734244269299</v>
      </c>
      <c r="E817">
        <v>0.6827573279966247</v>
      </c>
      <c r="F817">
        <v>0.61549321832904713</v>
      </c>
      <c r="G817">
        <f t="shared" si="12"/>
        <v>0.62063262958945498</v>
      </c>
      <c r="H817" t="s">
        <v>1485</v>
      </c>
    </row>
    <row r="818" spans="1:8" x14ac:dyDescent="0.2">
      <c r="A818">
        <v>85451</v>
      </c>
      <c r="B818" t="s">
        <v>821</v>
      </c>
      <c r="C818">
        <v>2.0146348297625286E-4</v>
      </c>
      <c r="D818">
        <v>0.64844837050180637</v>
      </c>
      <c r="E818">
        <v>0.59235976512695598</v>
      </c>
      <c r="F818">
        <v>0.52411227541309557</v>
      </c>
      <c r="G818">
        <f t="shared" si="12"/>
        <v>0.58830680368061927</v>
      </c>
      <c r="H818" t="s">
        <v>1485</v>
      </c>
    </row>
    <row r="819" spans="1:8" x14ac:dyDescent="0.2">
      <c r="A819">
        <v>64601</v>
      </c>
      <c r="B819" t="s">
        <v>822</v>
      </c>
      <c r="C819">
        <v>2.0227147987117154E-4</v>
      </c>
      <c r="D819">
        <v>0.66375436986571845</v>
      </c>
      <c r="E819">
        <v>0.69463881416501672</v>
      </c>
      <c r="F819">
        <v>0.61699480947041607</v>
      </c>
      <c r="G819">
        <f t="shared" si="12"/>
        <v>0.65846266450038371</v>
      </c>
      <c r="H819" t="s">
        <v>1485</v>
      </c>
    </row>
    <row r="820" spans="1:8" x14ac:dyDescent="0.2">
      <c r="A820">
        <v>84958</v>
      </c>
      <c r="B820" t="s">
        <v>823</v>
      </c>
      <c r="C820">
        <v>2.0247616084486175E-4</v>
      </c>
      <c r="D820">
        <v>0.4970064152637762</v>
      </c>
      <c r="E820">
        <v>0.53319891101986683</v>
      </c>
      <c r="F820">
        <v>0.50127745272003665</v>
      </c>
      <c r="G820">
        <f t="shared" si="12"/>
        <v>0.5104942596678933</v>
      </c>
      <c r="H820" t="s">
        <v>1485</v>
      </c>
    </row>
    <row r="821" spans="1:8" x14ac:dyDescent="0.2">
      <c r="A821">
        <v>54434</v>
      </c>
      <c r="B821" t="s">
        <v>824</v>
      </c>
      <c r="C821">
        <v>2.0324858963535503E-4</v>
      </c>
      <c r="D821">
        <v>0.61219006840403256</v>
      </c>
      <c r="E821">
        <v>0.67253069249454911</v>
      </c>
      <c r="F821">
        <v>0.68054716210698241</v>
      </c>
      <c r="G821">
        <f t="shared" si="12"/>
        <v>0.65508930766852125</v>
      </c>
      <c r="H821" t="s">
        <v>1485</v>
      </c>
    </row>
    <row r="822" spans="1:8" x14ac:dyDescent="0.2">
      <c r="A822">
        <v>90120</v>
      </c>
      <c r="B822" t="s">
        <v>825</v>
      </c>
      <c r="C822">
        <v>2.0355116832468232E-4</v>
      </c>
      <c r="D822">
        <v>0.58314645871237147</v>
      </c>
      <c r="E822">
        <v>0.52838027944165855</v>
      </c>
      <c r="F822">
        <v>0.57208332619939128</v>
      </c>
      <c r="G822">
        <f t="shared" si="12"/>
        <v>0.5612033547844737</v>
      </c>
      <c r="H822" t="s">
        <v>1485</v>
      </c>
    </row>
    <row r="823" spans="1:8" x14ac:dyDescent="0.2">
      <c r="A823">
        <v>146059</v>
      </c>
      <c r="B823" t="s">
        <v>826</v>
      </c>
      <c r="C823">
        <v>2.0472369255228275E-4</v>
      </c>
      <c r="D823">
        <v>0.62282841845005155</v>
      </c>
      <c r="E823">
        <v>0.59523834920905816</v>
      </c>
      <c r="F823">
        <v>0.6220599104386767</v>
      </c>
      <c r="G823">
        <f t="shared" si="12"/>
        <v>0.6133755593659288</v>
      </c>
      <c r="H823" t="s">
        <v>1485</v>
      </c>
    </row>
    <row r="824" spans="1:8" x14ac:dyDescent="0.2">
      <c r="A824">
        <v>80381</v>
      </c>
      <c r="B824" t="s">
        <v>827</v>
      </c>
      <c r="C824">
        <v>2.0548825716448131E-4</v>
      </c>
      <c r="D824">
        <v>0.61410496690519567</v>
      </c>
      <c r="E824">
        <v>0.54404088027713493</v>
      </c>
      <c r="F824">
        <v>0.6244078568340059</v>
      </c>
      <c r="G824">
        <f t="shared" si="12"/>
        <v>0.5941845680054455</v>
      </c>
      <c r="H824" t="s">
        <v>1485</v>
      </c>
    </row>
    <row r="825" spans="1:8" x14ac:dyDescent="0.2">
      <c r="A825">
        <v>79068</v>
      </c>
      <c r="B825" t="s">
        <v>828</v>
      </c>
      <c r="C825">
        <v>2.066568175532854E-4</v>
      </c>
      <c r="D825">
        <v>0.61162798924579043</v>
      </c>
      <c r="E825">
        <v>0.68908237273757988</v>
      </c>
      <c r="F825">
        <v>0.60424677169809227</v>
      </c>
      <c r="G825">
        <f t="shared" si="12"/>
        <v>0.6349857112271543</v>
      </c>
      <c r="H825" t="s">
        <v>1485</v>
      </c>
    </row>
    <row r="826" spans="1:8" x14ac:dyDescent="0.2">
      <c r="A826">
        <v>8907</v>
      </c>
      <c r="B826" t="s">
        <v>829</v>
      </c>
      <c r="C826">
        <v>2.0666565302137927E-4</v>
      </c>
      <c r="D826">
        <v>0.71979574802658475</v>
      </c>
      <c r="E826">
        <v>0.61371590500233408</v>
      </c>
      <c r="F826">
        <v>0.65328839051306009</v>
      </c>
      <c r="G826">
        <f t="shared" si="12"/>
        <v>0.66226668118065968</v>
      </c>
      <c r="H826" t="s">
        <v>1485</v>
      </c>
    </row>
    <row r="827" spans="1:8" x14ac:dyDescent="0.2">
      <c r="A827">
        <v>27013</v>
      </c>
      <c r="B827" t="s">
        <v>830</v>
      </c>
      <c r="C827">
        <v>2.0681871115613317E-4</v>
      </c>
      <c r="D827">
        <v>0.60984206492181348</v>
      </c>
      <c r="E827">
        <v>0.59967672965543661</v>
      </c>
      <c r="F827">
        <v>0.55706754834852146</v>
      </c>
      <c r="G827">
        <f t="shared" si="12"/>
        <v>0.58886211430859048</v>
      </c>
      <c r="H827" t="s">
        <v>1485</v>
      </c>
    </row>
    <row r="828" spans="1:8" x14ac:dyDescent="0.2">
      <c r="A828">
        <v>9620</v>
      </c>
      <c r="B828" t="s">
        <v>831</v>
      </c>
      <c r="C828">
        <v>2.0709524331488454E-4</v>
      </c>
      <c r="D828">
        <v>0.56931048298972831</v>
      </c>
      <c r="E828">
        <v>0.6108721813975575</v>
      </c>
      <c r="F828">
        <v>0.5766358463726885</v>
      </c>
      <c r="G828">
        <f t="shared" si="12"/>
        <v>0.58560617025332473</v>
      </c>
      <c r="H828" t="s">
        <v>1485</v>
      </c>
    </row>
    <row r="829" spans="1:8" x14ac:dyDescent="0.2">
      <c r="A829">
        <v>1820</v>
      </c>
      <c r="B829" t="s">
        <v>832</v>
      </c>
      <c r="C829">
        <v>2.0751162893383778E-4</v>
      </c>
      <c r="D829">
        <v>0.71236036819629678</v>
      </c>
      <c r="E829">
        <v>0.64521162107369001</v>
      </c>
      <c r="F829">
        <v>0.64047269471799451</v>
      </c>
      <c r="G829">
        <f t="shared" si="12"/>
        <v>0.66601489466266051</v>
      </c>
      <c r="H829" t="s">
        <v>1485</v>
      </c>
    </row>
    <row r="830" spans="1:8" x14ac:dyDescent="0.2">
      <c r="A830">
        <v>1352</v>
      </c>
      <c r="B830" t="s">
        <v>833</v>
      </c>
      <c r="C830">
        <v>2.0787925200438717E-4</v>
      </c>
      <c r="D830">
        <v>0.56799015056272717</v>
      </c>
      <c r="E830">
        <v>0.66261338703507466</v>
      </c>
      <c r="F830">
        <v>0.66734604013335852</v>
      </c>
      <c r="G830">
        <f t="shared" si="12"/>
        <v>0.63264985924372008</v>
      </c>
      <c r="H830" t="s">
        <v>1485</v>
      </c>
    </row>
    <row r="831" spans="1:8" x14ac:dyDescent="0.2">
      <c r="A831">
        <v>8555</v>
      </c>
      <c r="B831" t="s">
        <v>834</v>
      </c>
      <c r="C831">
        <v>2.0905895484814492E-4</v>
      </c>
      <c r="D831">
        <v>0.57486493351365087</v>
      </c>
      <c r="E831">
        <v>0.68974628752480316</v>
      </c>
      <c r="F831">
        <v>0.61841913816379568</v>
      </c>
      <c r="G831">
        <f t="shared" si="12"/>
        <v>0.62767678640074998</v>
      </c>
      <c r="H831" t="s">
        <v>1485</v>
      </c>
    </row>
    <row r="832" spans="1:8" x14ac:dyDescent="0.2">
      <c r="A832">
        <v>55238</v>
      </c>
      <c r="B832" t="s">
        <v>835</v>
      </c>
      <c r="C832">
        <v>2.0917785495270581E-4</v>
      </c>
      <c r="D832">
        <v>0.61856908311570968</v>
      </c>
      <c r="E832">
        <v>0.66287559741254443</v>
      </c>
      <c r="F832">
        <v>0.63073084421854941</v>
      </c>
      <c r="G832">
        <f t="shared" si="12"/>
        <v>0.63739184158226792</v>
      </c>
      <c r="H832" t="s">
        <v>1485</v>
      </c>
    </row>
    <row r="833" spans="1:8" x14ac:dyDescent="0.2">
      <c r="A833">
        <v>6556</v>
      </c>
      <c r="B833" t="s">
        <v>836</v>
      </c>
      <c r="C833">
        <v>2.1009179754416391E-4</v>
      </c>
      <c r="D833">
        <v>0.39999999999999997</v>
      </c>
      <c r="E833">
        <v>0.32653061224489788</v>
      </c>
      <c r="F833">
        <v>0.37500000000000006</v>
      </c>
      <c r="G833">
        <f t="shared" si="12"/>
        <v>0.36717687074829924</v>
      </c>
      <c r="H833" t="s">
        <v>1485</v>
      </c>
    </row>
    <row r="834" spans="1:8" x14ac:dyDescent="0.2">
      <c r="A834">
        <v>5524</v>
      </c>
      <c r="B834" t="s">
        <v>837</v>
      </c>
      <c r="C834">
        <v>2.1025756279000429E-4</v>
      </c>
      <c r="D834">
        <v>0.62900370869393962</v>
      </c>
      <c r="E834">
        <v>0.60611278578321781</v>
      </c>
      <c r="F834">
        <v>0.57219961614234671</v>
      </c>
      <c r="G834">
        <f t="shared" si="12"/>
        <v>0.60243870353983475</v>
      </c>
      <c r="H834" t="s">
        <v>1485</v>
      </c>
    </row>
    <row r="835" spans="1:8" x14ac:dyDescent="0.2">
      <c r="A835">
        <v>8863</v>
      </c>
      <c r="B835" t="s">
        <v>838</v>
      </c>
      <c r="C835">
        <v>2.1037471737855274E-4</v>
      </c>
      <c r="D835">
        <v>0.58071585098612122</v>
      </c>
      <c r="E835">
        <v>0.48250949821846884</v>
      </c>
      <c r="F835">
        <v>0.49912891986062718</v>
      </c>
      <c r="G835">
        <f t="shared" si="12"/>
        <v>0.52078475635507238</v>
      </c>
      <c r="H835" t="s">
        <v>1485</v>
      </c>
    </row>
    <row r="836" spans="1:8" x14ac:dyDescent="0.2">
      <c r="A836">
        <v>8612</v>
      </c>
      <c r="B836" t="s">
        <v>839</v>
      </c>
      <c r="C836">
        <v>2.105778286131145E-4</v>
      </c>
      <c r="D836">
        <v>0.62240351716743147</v>
      </c>
      <c r="E836">
        <v>0.70629080613073902</v>
      </c>
      <c r="F836">
        <v>0.60497016633210188</v>
      </c>
      <c r="G836">
        <f t="shared" ref="G836:G899" si="13">AVERAGE(D836:F836)</f>
        <v>0.6445548298767575</v>
      </c>
      <c r="H836" t="s">
        <v>1485</v>
      </c>
    </row>
    <row r="837" spans="1:8" x14ac:dyDescent="0.2">
      <c r="A837">
        <v>7074</v>
      </c>
      <c r="B837" t="s">
        <v>840</v>
      </c>
      <c r="C837">
        <v>2.1071034763635088E-4</v>
      </c>
      <c r="D837">
        <v>0.63446226975638731</v>
      </c>
      <c r="E837">
        <v>0.5856950067476383</v>
      </c>
      <c r="F837">
        <v>0.5703125</v>
      </c>
      <c r="G837">
        <f t="shared" si="13"/>
        <v>0.59682325883467524</v>
      </c>
      <c r="H837" t="s">
        <v>1485</v>
      </c>
    </row>
    <row r="838" spans="1:8" x14ac:dyDescent="0.2">
      <c r="A838">
        <v>284110</v>
      </c>
      <c r="B838" t="s">
        <v>841</v>
      </c>
      <c r="C838">
        <v>2.1077423754261375E-4</v>
      </c>
      <c r="D838">
        <v>0.47971547880246307</v>
      </c>
      <c r="E838">
        <v>0.41201794809604647</v>
      </c>
      <c r="F838">
        <v>0.39614994934143877</v>
      </c>
      <c r="G838">
        <f t="shared" si="13"/>
        <v>0.42929445874664945</v>
      </c>
      <c r="H838" t="s">
        <v>1485</v>
      </c>
    </row>
    <row r="839" spans="1:8" x14ac:dyDescent="0.2">
      <c r="A839">
        <v>55201</v>
      </c>
      <c r="B839" t="s">
        <v>842</v>
      </c>
      <c r="C839">
        <v>2.1090614541082413E-4</v>
      </c>
      <c r="D839">
        <v>0.51748360690563533</v>
      </c>
      <c r="E839">
        <v>0.50682156622284513</v>
      </c>
      <c r="F839">
        <v>0.55336538461538465</v>
      </c>
      <c r="G839">
        <f t="shared" si="13"/>
        <v>0.52589018591462178</v>
      </c>
      <c r="H839" t="s">
        <v>1485</v>
      </c>
    </row>
    <row r="840" spans="1:8" x14ac:dyDescent="0.2">
      <c r="A840">
        <v>8402</v>
      </c>
      <c r="B840" t="s">
        <v>843</v>
      </c>
      <c r="C840">
        <v>2.1124876349650149E-4</v>
      </c>
      <c r="D840">
        <v>0.66067775932546191</v>
      </c>
      <c r="E840">
        <v>0.69098762624136112</v>
      </c>
      <c r="F840">
        <v>0.64212014005690676</v>
      </c>
      <c r="G840">
        <f t="shared" si="13"/>
        <v>0.66459517520790989</v>
      </c>
      <c r="H840" t="s">
        <v>1485</v>
      </c>
    </row>
    <row r="841" spans="1:8" x14ac:dyDescent="0.2">
      <c r="A841">
        <v>3913</v>
      </c>
      <c r="B841" t="s">
        <v>844</v>
      </c>
      <c r="C841">
        <v>2.1142823880197144E-4</v>
      </c>
      <c r="D841">
        <v>0.54121465940532321</v>
      </c>
      <c r="E841">
        <v>0.57243966584158412</v>
      </c>
      <c r="F841">
        <v>0.50434409447686279</v>
      </c>
      <c r="G841">
        <f t="shared" si="13"/>
        <v>0.53933280657459004</v>
      </c>
      <c r="H841" t="s">
        <v>1485</v>
      </c>
    </row>
    <row r="842" spans="1:8" x14ac:dyDescent="0.2">
      <c r="A842">
        <v>56848</v>
      </c>
      <c r="B842" t="s">
        <v>845</v>
      </c>
      <c r="C842">
        <v>2.1266966923374876E-4</v>
      </c>
      <c r="D842">
        <v>0.63258630289532281</v>
      </c>
      <c r="E842">
        <v>0.61320136952983206</v>
      </c>
      <c r="F842">
        <v>0.52626314026869869</v>
      </c>
      <c r="G842">
        <f t="shared" si="13"/>
        <v>0.59068360423128452</v>
      </c>
      <c r="H842" t="s">
        <v>1485</v>
      </c>
    </row>
    <row r="843" spans="1:8" x14ac:dyDescent="0.2">
      <c r="A843">
        <v>114822</v>
      </c>
      <c r="B843" t="s">
        <v>846</v>
      </c>
      <c r="C843">
        <v>2.1290208215795958E-4</v>
      </c>
      <c r="D843">
        <v>0.39705426356589152</v>
      </c>
      <c r="E843">
        <v>0.42434332223455423</v>
      </c>
      <c r="F843">
        <v>0.40122305140961856</v>
      </c>
      <c r="G843">
        <f t="shared" si="13"/>
        <v>0.40754021240335475</v>
      </c>
      <c r="H843" t="s">
        <v>1485</v>
      </c>
    </row>
    <row r="844" spans="1:8" x14ac:dyDescent="0.2">
      <c r="A844">
        <v>9536</v>
      </c>
      <c r="B844" t="s">
        <v>847</v>
      </c>
      <c r="C844">
        <v>2.1357089699278867E-4</v>
      </c>
      <c r="D844">
        <v>0.62633652056394051</v>
      </c>
      <c r="E844">
        <v>0.7060102615198105</v>
      </c>
      <c r="F844">
        <v>0.59970407338557108</v>
      </c>
      <c r="G844">
        <f t="shared" si="13"/>
        <v>0.64401695182310725</v>
      </c>
      <c r="H844" t="s">
        <v>1485</v>
      </c>
    </row>
    <row r="845" spans="1:8" x14ac:dyDescent="0.2">
      <c r="A845">
        <v>266655</v>
      </c>
      <c r="B845" t="s">
        <v>848</v>
      </c>
      <c r="C845">
        <v>2.1363386528604786E-4</v>
      </c>
      <c r="D845">
        <v>0.6062524201717514</v>
      </c>
      <c r="E845">
        <v>0.68548303651672104</v>
      </c>
      <c r="F845">
        <v>0.63530026166034892</v>
      </c>
      <c r="G845">
        <f t="shared" si="13"/>
        <v>0.64234523944960709</v>
      </c>
      <c r="H845" t="s">
        <v>1485</v>
      </c>
    </row>
    <row r="846" spans="1:8" x14ac:dyDescent="0.2">
      <c r="A846">
        <v>3892</v>
      </c>
      <c r="B846" t="s">
        <v>849</v>
      </c>
      <c r="C846">
        <v>2.1428297904444509E-4</v>
      </c>
      <c r="D846">
        <v>0.36186440677966103</v>
      </c>
      <c r="E846">
        <v>0.4753363228699552</v>
      </c>
      <c r="F846">
        <v>0.46925133689839565</v>
      </c>
      <c r="G846">
        <f t="shared" si="13"/>
        <v>0.43548402218267063</v>
      </c>
      <c r="H846" t="s">
        <v>1485</v>
      </c>
    </row>
    <row r="847" spans="1:8" x14ac:dyDescent="0.2">
      <c r="A847">
        <v>23764</v>
      </c>
      <c r="B847" t="s">
        <v>850</v>
      </c>
      <c r="C847">
        <v>2.1552870416949684E-4</v>
      </c>
      <c r="D847">
        <v>0.57972191832269238</v>
      </c>
      <c r="E847">
        <v>0.59551388578845976</v>
      </c>
      <c r="F847">
        <v>0.58907721280602632</v>
      </c>
      <c r="G847">
        <f t="shared" si="13"/>
        <v>0.58810433897239278</v>
      </c>
      <c r="H847" t="s">
        <v>1485</v>
      </c>
    </row>
    <row r="848" spans="1:8" x14ac:dyDescent="0.2">
      <c r="A848">
        <v>57190</v>
      </c>
      <c r="B848" t="s">
        <v>851</v>
      </c>
      <c r="C848">
        <v>2.156242728208878E-4</v>
      </c>
      <c r="D848">
        <v>0.51900423650340954</v>
      </c>
      <c r="E848">
        <v>0.54127175825302742</v>
      </c>
      <c r="F848">
        <v>0.49819136294187549</v>
      </c>
      <c r="G848">
        <f t="shared" si="13"/>
        <v>0.51948911923277086</v>
      </c>
      <c r="H848" t="s">
        <v>1485</v>
      </c>
    </row>
    <row r="849" spans="1:8" x14ac:dyDescent="0.2">
      <c r="A849">
        <v>55893</v>
      </c>
      <c r="B849" t="s">
        <v>852</v>
      </c>
      <c r="C849">
        <v>2.1623883520339738E-4</v>
      </c>
      <c r="D849">
        <v>0.55748872180451137</v>
      </c>
      <c r="E849">
        <v>0.65971968787347779</v>
      </c>
      <c r="F849">
        <v>0.61791578184078311</v>
      </c>
      <c r="G849">
        <f t="shared" si="13"/>
        <v>0.61170806383959075</v>
      </c>
      <c r="H849" t="s">
        <v>1485</v>
      </c>
    </row>
    <row r="850" spans="1:8" x14ac:dyDescent="0.2">
      <c r="A850">
        <v>79415</v>
      </c>
      <c r="B850" t="s">
        <v>853</v>
      </c>
      <c r="C850">
        <v>2.1772565000093561E-4</v>
      </c>
      <c r="D850">
        <v>0.63914181818181826</v>
      </c>
      <c r="E850">
        <v>0.59378796107663012</v>
      </c>
      <c r="F850">
        <v>0.53705066379644895</v>
      </c>
      <c r="G850">
        <f t="shared" si="13"/>
        <v>0.58999348101829907</v>
      </c>
      <c r="H850" t="s">
        <v>1485</v>
      </c>
    </row>
    <row r="851" spans="1:8" x14ac:dyDescent="0.2">
      <c r="A851">
        <v>5681</v>
      </c>
      <c r="B851" t="s">
        <v>854</v>
      </c>
      <c r="C851">
        <v>2.1961555594374958E-4</v>
      </c>
      <c r="D851">
        <v>0.48962584844878915</v>
      </c>
      <c r="E851">
        <v>0.50380393093821907</v>
      </c>
      <c r="F851">
        <v>0.48846601870359663</v>
      </c>
      <c r="G851">
        <f t="shared" si="13"/>
        <v>0.49396526603020163</v>
      </c>
      <c r="H851" t="s">
        <v>1485</v>
      </c>
    </row>
    <row r="852" spans="1:8" x14ac:dyDescent="0.2">
      <c r="A852">
        <v>375346</v>
      </c>
      <c r="B852" t="s">
        <v>855</v>
      </c>
      <c r="C852">
        <v>2.2103798877964802E-4</v>
      </c>
      <c r="D852">
        <v>0.55208968795681357</v>
      </c>
      <c r="E852">
        <v>0.61195054945054939</v>
      </c>
      <c r="F852">
        <v>0.55232683433902952</v>
      </c>
      <c r="G852">
        <f t="shared" si="13"/>
        <v>0.57212235724879756</v>
      </c>
      <c r="H852" t="s">
        <v>1485</v>
      </c>
    </row>
    <row r="853" spans="1:8" x14ac:dyDescent="0.2">
      <c r="A853">
        <v>1468</v>
      </c>
      <c r="B853" t="s">
        <v>856</v>
      </c>
      <c r="C853">
        <v>2.2113909958326324E-4</v>
      </c>
      <c r="D853">
        <v>0.58312372281143154</v>
      </c>
      <c r="E853">
        <v>0.5816513517820151</v>
      </c>
      <c r="F853">
        <v>0.66295645692441485</v>
      </c>
      <c r="G853">
        <f t="shared" si="13"/>
        <v>0.6092438438392872</v>
      </c>
      <c r="H853" t="s">
        <v>1485</v>
      </c>
    </row>
    <row r="854" spans="1:8" x14ac:dyDescent="0.2">
      <c r="A854">
        <v>146909</v>
      </c>
      <c r="B854" t="s">
        <v>857</v>
      </c>
      <c r="C854">
        <v>2.2241342398384836E-4</v>
      </c>
      <c r="D854">
        <v>0.66671378282539773</v>
      </c>
      <c r="E854">
        <v>0.689408201304753</v>
      </c>
      <c r="F854">
        <v>0.61117328537989357</v>
      </c>
      <c r="G854">
        <f t="shared" si="13"/>
        <v>0.65576508983668136</v>
      </c>
      <c r="H854" t="s">
        <v>1485</v>
      </c>
    </row>
    <row r="855" spans="1:8" x14ac:dyDescent="0.2">
      <c r="A855">
        <v>152992</v>
      </c>
      <c r="B855" t="s">
        <v>858</v>
      </c>
      <c r="C855">
        <v>2.2307193246891402E-4</v>
      </c>
      <c r="D855">
        <v>0.63127746663419948</v>
      </c>
      <c r="E855">
        <v>0.65261934938741017</v>
      </c>
      <c r="F855">
        <v>0.62827576119548512</v>
      </c>
      <c r="G855">
        <f t="shared" si="13"/>
        <v>0.63739085907236503</v>
      </c>
      <c r="H855" t="s">
        <v>1485</v>
      </c>
    </row>
    <row r="856" spans="1:8" x14ac:dyDescent="0.2">
      <c r="A856">
        <v>11270</v>
      </c>
      <c r="B856" t="s">
        <v>859</v>
      </c>
      <c r="C856">
        <v>2.2465351598459888E-4</v>
      </c>
      <c r="D856">
        <v>0.60209093353376486</v>
      </c>
      <c r="E856">
        <v>0.50623267710697717</v>
      </c>
      <c r="F856">
        <v>0.55033470513554095</v>
      </c>
      <c r="G856">
        <f t="shared" si="13"/>
        <v>0.55288610525876092</v>
      </c>
      <c r="H856" t="s">
        <v>1485</v>
      </c>
    </row>
    <row r="857" spans="1:8" x14ac:dyDescent="0.2">
      <c r="A857">
        <v>80004</v>
      </c>
      <c r="B857" t="s">
        <v>860</v>
      </c>
      <c r="C857">
        <v>2.2489295782992025E-4</v>
      </c>
      <c r="D857">
        <v>0.61932609934031679</v>
      </c>
      <c r="E857">
        <v>0.57638089837088946</v>
      </c>
      <c r="F857">
        <v>0.64873329384450928</v>
      </c>
      <c r="G857">
        <f t="shared" si="13"/>
        <v>0.61481343051857185</v>
      </c>
      <c r="H857" t="s">
        <v>1485</v>
      </c>
    </row>
    <row r="858" spans="1:8" x14ac:dyDescent="0.2">
      <c r="A858">
        <v>10782</v>
      </c>
      <c r="B858" t="s">
        <v>861</v>
      </c>
      <c r="C858">
        <v>2.2635101066736029E-4</v>
      </c>
      <c r="D858">
        <v>0.54871963140697</v>
      </c>
      <c r="E858">
        <v>0.55292014756031083</v>
      </c>
      <c r="F858">
        <v>0.64098570674972999</v>
      </c>
      <c r="G858">
        <f t="shared" si="13"/>
        <v>0.58087516190567035</v>
      </c>
      <c r="H858" t="s">
        <v>1485</v>
      </c>
    </row>
    <row r="859" spans="1:8" x14ac:dyDescent="0.2">
      <c r="A859">
        <v>10075</v>
      </c>
      <c r="B859" t="s">
        <v>862</v>
      </c>
      <c r="C859">
        <v>2.2648472881760663E-4</v>
      </c>
      <c r="D859">
        <v>0.60986545262909342</v>
      </c>
      <c r="E859">
        <v>0.63749174316362067</v>
      </c>
      <c r="F859">
        <v>0.64907648643626492</v>
      </c>
      <c r="G859">
        <f t="shared" si="13"/>
        <v>0.63214456074299308</v>
      </c>
      <c r="H859" t="s">
        <v>1485</v>
      </c>
    </row>
    <row r="860" spans="1:8" x14ac:dyDescent="0.2">
      <c r="A860">
        <v>79990</v>
      </c>
      <c r="B860" t="s">
        <v>863</v>
      </c>
      <c r="C860">
        <v>2.2678204447761473E-4</v>
      </c>
      <c r="D860">
        <v>0.59201312183613297</v>
      </c>
      <c r="E860">
        <v>0.59484749058208775</v>
      </c>
      <c r="F860">
        <v>0.60031996590638126</v>
      </c>
      <c r="G860">
        <f t="shared" si="13"/>
        <v>0.59572685944153403</v>
      </c>
      <c r="H860" t="s">
        <v>1485</v>
      </c>
    </row>
    <row r="861" spans="1:8" x14ac:dyDescent="0.2">
      <c r="A861">
        <v>752</v>
      </c>
      <c r="B861" t="s">
        <v>864</v>
      </c>
      <c r="C861">
        <v>2.2694250196748285E-4</v>
      </c>
      <c r="D861">
        <v>0.45463286988871016</v>
      </c>
      <c r="E861">
        <v>0.55589360653019748</v>
      </c>
      <c r="F861">
        <v>0.53306380077003868</v>
      </c>
      <c r="G861">
        <f t="shared" si="13"/>
        <v>0.51453009239631553</v>
      </c>
      <c r="H861" t="s">
        <v>1485</v>
      </c>
    </row>
    <row r="862" spans="1:8" x14ac:dyDescent="0.2">
      <c r="A862">
        <v>100101267</v>
      </c>
      <c r="B862" t="s">
        <v>865</v>
      </c>
      <c r="C862">
        <v>2.2767337006462737E-4</v>
      </c>
      <c r="D862">
        <v>0.62608881342155198</v>
      </c>
      <c r="E862">
        <v>0.58863341748935794</v>
      </c>
      <c r="F862">
        <v>0.63258164877845235</v>
      </c>
      <c r="G862">
        <f t="shared" si="13"/>
        <v>0.61576795989645416</v>
      </c>
      <c r="H862" t="s">
        <v>1485</v>
      </c>
    </row>
    <row r="863" spans="1:8" x14ac:dyDescent="0.2">
      <c r="A863">
        <v>29924</v>
      </c>
      <c r="B863" t="s">
        <v>866</v>
      </c>
      <c r="C863">
        <v>2.2798674807081553E-4</v>
      </c>
      <c r="D863">
        <v>0.57422988172569189</v>
      </c>
      <c r="E863">
        <v>0.50015919605303194</v>
      </c>
      <c r="F863">
        <v>0.55545323441002215</v>
      </c>
      <c r="G863">
        <f t="shared" si="13"/>
        <v>0.54328077072958203</v>
      </c>
      <c r="H863" t="s">
        <v>1485</v>
      </c>
    </row>
    <row r="864" spans="1:8" x14ac:dyDescent="0.2">
      <c r="A864">
        <v>79867</v>
      </c>
      <c r="B864" t="s">
        <v>867</v>
      </c>
      <c r="C864">
        <v>2.2870306875090956E-4</v>
      </c>
      <c r="D864">
        <v>0.56823687443312931</v>
      </c>
      <c r="E864">
        <v>0.61126904957019379</v>
      </c>
      <c r="F864">
        <v>0.55002144269349307</v>
      </c>
      <c r="G864">
        <f t="shared" si="13"/>
        <v>0.57650912223227202</v>
      </c>
      <c r="H864" t="s">
        <v>1485</v>
      </c>
    </row>
    <row r="865" spans="1:8" x14ac:dyDescent="0.2">
      <c r="A865">
        <v>6892</v>
      </c>
      <c r="B865" t="s">
        <v>868</v>
      </c>
      <c r="C865">
        <v>2.300600208102946E-4</v>
      </c>
      <c r="D865">
        <v>0.50735825154787273</v>
      </c>
      <c r="E865">
        <v>0.61128617308310462</v>
      </c>
      <c r="F865">
        <v>0.55560720027200494</v>
      </c>
      <c r="G865">
        <f t="shared" si="13"/>
        <v>0.55808387496766076</v>
      </c>
      <c r="H865" t="s">
        <v>1485</v>
      </c>
    </row>
    <row r="866" spans="1:8" x14ac:dyDescent="0.2">
      <c r="A866">
        <v>54617</v>
      </c>
      <c r="B866" t="s">
        <v>869</v>
      </c>
      <c r="C866">
        <v>2.3100535846792212E-4</v>
      </c>
      <c r="D866">
        <v>0.62527779871092859</v>
      </c>
      <c r="E866">
        <v>0.6437575109118725</v>
      </c>
      <c r="F866">
        <v>0.65698242187500011</v>
      </c>
      <c r="G866">
        <f t="shared" si="13"/>
        <v>0.64200591049926714</v>
      </c>
      <c r="H866" t="s">
        <v>1485</v>
      </c>
    </row>
    <row r="867" spans="1:8" x14ac:dyDescent="0.2">
      <c r="A867">
        <v>1969</v>
      </c>
      <c r="B867" t="s">
        <v>870</v>
      </c>
      <c r="C867">
        <v>2.3163478676893493E-4</v>
      </c>
      <c r="D867">
        <v>0.61370667150330449</v>
      </c>
      <c r="E867">
        <v>0.51098261148912216</v>
      </c>
      <c r="F867">
        <v>0.49141221743643776</v>
      </c>
      <c r="G867">
        <f t="shared" si="13"/>
        <v>0.53870050014295479</v>
      </c>
      <c r="H867" t="s">
        <v>1485</v>
      </c>
    </row>
    <row r="868" spans="1:8" x14ac:dyDescent="0.2">
      <c r="A868">
        <v>3423</v>
      </c>
      <c r="B868" t="s">
        <v>871</v>
      </c>
      <c r="C868">
        <v>2.3166388894260486E-4</v>
      </c>
      <c r="D868">
        <v>0.55881803548614739</v>
      </c>
      <c r="E868">
        <v>0.56901557294903049</v>
      </c>
      <c r="F868">
        <v>0.55855736865066508</v>
      </c>
      <c r="G868">
        <f t="shared" si="13"/>
        <v>0.56213032569528099</v>
      </c>
      <c r="H868" t="s">
        <v>1485</v>
      </c>
    </row>
    <row r="869" spans="1:8" x14ac:dyDescent="0.2">
      <c r="A869">
        <v>57466</v>
      </c>
      <c r="B869" t="s">
        <v>872</v>
      </c>
      <c r="C869">
        <v>2.3228991023846202E-4</v>
      </c>
      <c r="D869">
        <v>0.58930041570102698</v>
      </c>
      <c r="E869">
        <v>0.61273605190623881</v>
      </c>
      <c r="F869">
        <v>0.61050073452256026</v>
      </c>
      <c r="G869">
        <f t="shared" si="13"/>
        <v>0.60417906737660865</v>
      </c>
      <c r="H869" t="s">
        <v>1485</v>
      </c>
    </row>
    <row r="870" spans="1:8" x14ac:dyDescent="0.2">
      <c r="A870">
        <v>27154</v>
      </c>
      <c r="B870" t="s">
        <v>873</v>
      </c>
      <c r="C870">
        <v>2.3276131741177354E-4</v>
      </c>
      <c r="D870">
        <v>0.6283341772151898</v>
      </c>
      <c r="E870">
        <v>0.66657599332644213</v>
      </c>
      <c r="F870">
        <v>0.67585575795704755</v>
      </c>
      <c r="G870">
        <f t="shared" si="13"/>
        <v>0.6569219761662265</v>
      </c>
      <c r="H870" t="s">
        <v>1485</v>
      </c>
    </row>
    <row r="871" spans="1:8" x14ac:dyDescent="0.2">
      <c r="A871">
        <v>55205</v>
      </c>
      <c r="B871" t="s">
        <v>874</v>
      </c>
      <c r="C871">
        <v>2.345769321961135E-4</v>
      </c>
      <c r="D871">
        <v>0.6566566971142187</v>
      </c>
      <c r="E871">
        <v>0.63854143808060859</v>
      </c>
      <c r="F871">
        <v>0.54110818344980338</v>
      </c>
      <c r="G871">
        <f t="shared" si="13"/>
        <v>0.61210210621487693</v>
      </c>
      <c r="H871" t="s">
        <v>1485</v>
      </c>
    </row>
    <row r="872" spans="1:8" x14ac:dyDescent="0.2">
      <c r="A872">
        <v>55806</v>
      </c>
      <c r="B872" t="s">
        <v>875</v>
      </c>
      <c r="C872">
        <v>2.3561335388485216E-4</v>
      </c>
      <c r="D872">
        <v>0.65856519777410139</v>
      </c>
      <c r="E872">
        <v>0.65701679821898396</v>
      </c>
      <c r="F872">
        <v>0.59729817708333344</v>
      </c>
      <c r="G872">
        <f t="shared" si="13"/>
        <v>0.63762672435880619</v>
      </c>
      <c r="H872" t="s">
        <v>1485</v>
      </c>
    </row>
    <row r="873" spans="1:8" x14ac:dyDescent="0.2">
      <c r="A873">
        <v>8542</v>
      </c>
      <c r="B873" t="s">
        <v>876</v>
      </c>
      <c r="C873">
        <v>2.3591487746160901E-4</v>
      </c>
      <c r="D873">
        <v>0.58199242047713728</v>
      </c>
      <c r="E873">
        <v>0.63453780360132572</v>
      </c>
      <c r="F873">
        <v>0.69002132967601615</v>
      </c>
      <c r="G873">
        <f t="shared" si="13"/>
        <v>0.63551718458482631</v>
      </c>
      <c r="H873" t="s">
        <v>1485</v>
      </c>
    </row>
    <row r="874" spans="1:8" x14ac:dyDescent="0.2">
      <c r="A874">
        <v>8396</v>
      </c>
      <c r="B874" t="s">
        <v>877</v>
      </c>
      <c r="C874">
        <v>2.372750367464539E-4</v>
      </c>
      <c r="D874">
        <v>0.59391461787688216</v>
      </c>
      <c r="E874">
        <v>0.68323518250432203</v>
      </c>
      <c r="F874">
        <v>0.57414762169454148</v>
      </c>
      <c r="G874">
        <f t="shared" si="13"/>
        <v>0.61709914069191518</v>
      </c>
      <c r="H874" t="s">
        <v>1485</v>
      </c>
    </row>
    <row r="875" spans="1:8" x14ac:dyDescent="0.2">
      <c r="A875">
        <v>57326</v>
      </c>
      <c r="B875" t="s">
        <v>878</v>
      </c>
      <c r="C875">
        <v>2.3789483877928761E-4</v>
      </c>
      <c r="D875">
        <v>0.64421543910364276</v>
      </c>
      <c r="E875">
        <v>0.65071466552383672</v>
      </c>
      <c r="F875">
        <v>0.58309493283325053</v>
      </c>
      <c r="G875">
        <f t="shared" si="13"/>
        <v>0.62600834582024334</v>
      </c>
      <c r="H875" t="s">
        <v>1485</v>
      </c>
    </row>
    <row r="876" spans="1:8" x14ac:dyDescent="0.2">
      <c r="A876">
        <v>7159</v>
      </c>
      <c r="B876" t="s">
        <v>879</v>
      </c>
      <c r="C876">
        <v>2.3825483702488115E-4</v>
      </c>
      <c r="D876">
        <v>0.6520977842570167</v>
      </c>
      <c r="E876">
        <v>0.59326296878508866</v>
      </c>
      <c r="F876">
        <v>0.67922415703472183</v>
      </c>
      <c r="G876">
        <f t="shared" si="13"/>
        <v>0.6415283033589424</v>
      </c>
      <c r="H876" t="s">
        <v>1485</v>
      </c>
    </row>
    <row r="877" spans="1:8" x14ac:dyDescent="0.2">
      <c r="A877">
        <v>92999</v>
      </c>
      <c r="B877" t="s">
        <v>880</v>
      </c>
      <c r="C877">
        <v>2.3861157913753809E-4</v>
      </c>
      <c r="D877">
        <v>0.59194015444015446</v>
      </c>
      <c r="E877">
        <v>0.58097135740971373</v>
      </c>
      <c r="F877">
        <v>0.57427285318559562</v>
      </c>
      <c r="G877">
        <f t="shared" si="13"/>
        <v>0.58239478834515468</v>
      </c>
      <c r="H877" t="s">
        <v>1485</v>
      </c>
    </row>
    <row r="878" spans="1:8" x14ac:dyDescent="0.2">
      <c r="A878">
        <v>83696</v>
      </c>
      <c r="B878" t="s">
        <v>881</v>
      </c>
      <c r="C878">
        <v>2.386426465534831E-4</v>
      </c>
      <c r="D878">
        <v>0.4768881433262176</v>
      </c>
      <c r="E878">
        <v>0.59328859060402683</v>
      </c>
      <c r="F878">
        <v>0.49949542628340771</v>
      </c>
      <c r="G878">
        <f t="shared" si="13"/>
        <v>0.52322405340455069</v>
      </c>
      <c r="H878" t="s">
        <v>1485</v>
      </c>
    </row>
    <row r="879" spans="1:8" x14ac:dyDescent="0.2">
      <c r="A879">
        <v>116986</v>
      </c>
      <c r="B879" t="s">
        <v>882</v>
      </c>
      <c r="C879">
        <v>2.4098269517333192E-4</v>
      </c>
      <c r="D879">
        <v>0.66160053664934571</v>
      </c>
      <c r="E879">
        <v>0.68171206480490099</v>
      </c>
      <c r="F879">
        <v>0.61411353032659421</v>
      </c>
      <c r="G879">
        <f t="shared" si="13"/>
        <v>0.65247537726028026</v>
      </c>
      <c r="H879" t="s">
        <v>1485</v>
      </c>
    </row>
    <row r="880" spans="1:8" x14ac:dyDescent="0.2">
      <c r="A880">
        <v>8289</v>
      </c>
      <c r="B880" t="s">
        <v>883</v>
      </c>
      <c r="C880">
        <v>2.4511339581554612E-4</v>
      </c>
      <c r="D880">
        <v>0.56327071091616321</v>
      </c>
      <c r="E880">
        <v>0.67270138192174511</v>
      </c>
      <c r="F880">
        <v>0.62965794984852319</v>
      </c>
      <c r="G880">
        <f t="shared" si="13"/>
        <v>0.62187668089547721</v>
      </c>
      <c r="H880" t="s">
        <v>1485</v>
      </c>
    </row>
    <row r="881" spans="1:8" x14ac:dyDescent="0.2">
      <c r="A881">
        <v>10555</v>
      </c>
      <c r="B881" t="s">
        <v>884</v>
      </c>
      <c r="C881">
        <v>2.4515244261574023E-4</v>
      </c>
      <c r="D881">
        <v>0.66641670021669785</v>
      </c>
      <c r="E881">
        <v>0.61788895846729519</v>
      </c>
      <c r="F881">
        <v>0.62500220884525215</v>
      </c>
      <c r="G881">
        <f t="shared" si="13"/>
        <v>0.63643595584308166</v>
      </c>
      <c r="H881" t="s">
        <v>1485</v>
      </c>
    </row>
    <row r="882" spans="1:8" x14ac:dyDescent="0.2">
      <c r="A882">
        <v>51540</v>
      </c>
      <c r="B882" t="s">
        <v>885</v>
      </c>
      <c r="C882">
        <v>2.4577143193635717E-4</v>
      </c>
      <c r="D882">
        <v>0.58255489389539483</v>
      </c>
      <c r="E882">
        <v>0.6513389181489081</v>
      </c>
      <c r="F882">
        <v>0.65605680088366691</v>
      </c>
      <c r="G882">
        <f t="shared" si="13"/>
        <v>0.62998353764265669</v>
      </c>
      <c r="H882" t="s">
        <v>1485</v>
      </c>
    </row>
    <row r="883" spans="1:8" x14ac:dyDescent="0.2">
      <c r="A883">
        <v>10847</v>
      </c>
      <c r="B883" t="s">
        <v>886</v>
      </c>
      <c r="C883">
        <v>2.4587164683751974E-4</v>
      </c>
      <c r="D883">
        <v>0.6195337626815326</v>
      </c>
      <c r="E883">
        <v>0.64913428272324036</v>
      </c>
      <c r="F883">
        <v>0.59811677191021018</v>
      </c>
      <c r="G883">
        <f t="shared" si="13"/>
        <v>0.62226160577166112</v>
      </c>
      <c r="H883" t="s">
        <v>1485</v>
      </c>
    </row>
    <row r="884" spans="1:8" x14ac:dyDescent="0.2">
      <c r="A884">
        <v>84892</v>
      </c>
      <c r="B884" t="s">
        <v>887</v>
      </c>
      <c r="C884">
        <v>2.4649383392033142E-4</v>
      </c>
      <c r="D884">
        <v>0.53529483430799207</v>
      </c>
      <c r="E884">
        <v>0.52231309305273221</v>
      </c>
      <c r="F884">
        <v>0.59912932694230359</v>
      </c>
      <c r="G884">
        <f t="shared" si="13"/>
        <v>0.55224575143434251</v>
      </c>
      <c r="H884" t="s">
        <v>1485</v>
      </c>
    </row>
    <row r="885" spans="1:8" x14ac:dyDescent="0.2">
      <c r="A885">
        <v>1059</v>
      </c>
      <c r="B885" t="s">
        <v>888</v>
      </c>
      <c r="C885">
        <v>2.4730749317757495E-4</v>
      </c>
      <c r="D885">
        <v>0.62905595363687516</v>
      </c>
      <c r="E885">
        <v>0.61691095719880085</v>
      </c>
      <c r="F885">
        <v>0.53476521710221103</v>
      </c>
      <c r="G885">
        <f t="shared" si="13"/>
        <v>0.59357737597929561</v>
      </c>
      <c r="H885" t="s">
        <v>1485</v>
      </c>
    </row>
    <row r="886" spans="1:8" x14ac:dyDescent="0.2">
      <c r="A886">
        <v>51246</v>
      </c>
      <c r="B886" t="s">
        <v>889</v>
      </c>
      <c r="C886">
        <v>2.4769823663889037E-4</v>
      </c>
      <c r="D886">
        <v>0.55474525161049271</v>
      </c>
      <c r="E886">
        <v>0.49661968680520868</v>
      </c>
      <c r="F886">
        <v>0.53535787899140008</v>
      </c>
      <c r="G886">
        <f t="shared" si="13"/>
        <v>0.52890760580236718</v>
      </c>
      <c r="H886" t="s">
        <v>1485</v>
      </c>
    </row>
    <row r="887" spans="1:8" x14ac:dyDescent="0.2">
      <c r="A887">
        <v>5002</v>
      </c>
      <c r="B887" t="s">
        <v>890</v>
      </c>
      <c r="C887">
        <v>2.4844374529853599E-4</v>
      </c>
      <c r="D887">
        <v>0.50592244219288507</v>
      </c>
      <c r="E887">
        <v>0.48066328982881645</v>
      </c>
      <c r="F887">
        <v>0.56501295624302117</v>
      </c>
      <c r="G887">
        <f t="shared" si="13"/>
        <v>0.51719956275490764</v>
      </c>
      <c r="H887" t="s">
        <v>1485</v>
      </c>
    </row>
    <row r="888" spans="1:8" x14ac:dyDescent="0.2">
      <c r="A888">
        <v>92305</v>
      </c>
      <c r="B888" t="s">
        <v>891</v>
      </c>
      <c r="C888">
        <v>2.5007681370217103E-4</v>
      </c>
      <c r="D888">
        <v>0.59544392539018021</v>
      </c>
      <c r="E888">
        <v>0.59170113310981121</v>
      </c>
      <c r="F888">
        <v>0.59149978715585649</v>
      </c>
      <c r="G888">
        <f t="shared" si="13"/>
        <v>0.59288161521861593</v>
      </c>
      <c r="H888" t="s">
        <v>1485</v>
      </c>
    </row>
    <row r="889" spans="1:8" x14ac:dyDescent="0.2">
      <c r="A889">
        <v>9772</v>
      </c>
      <c r="B889" t="s">
        <v>892</v>
      </c>
      <c r="C889">
        <v>2.5093761599208716E-4</v>
      </c>
      <c r="D889">
        <v>0.63790519757078623</v>
      </c>
      <c r="E889">
        <v>0.55293868586096484</v>
      </c>
      <c r="F889">
        <v>0.53773092769803288</v>
      </c>
      <c r="G889">
        <f t="shared" si="13"/>
        <v>0.57619160370992795</v>
      </c>
      <c r="H889" t="s">
        <v>1485</v>
      </c>
    </row>
    <row r="890" spans="1:8" x14ac:dyDescent="0.2">
      <c r="A890">
        <v>81490</v>
      </c>
      <c r="B890" t="s">
        <v>893</v>
      </c>
      <c r="C890">
        <v>2.51185857665697E-4</v>
      </c>
      <c r="D890">
        <v>0.62431523363140928</v>
      </c>
      <c r="E890">
        <v>0.64902005488306946</v>
      </c>
      <c r="F890">
        <v>0.61885053076252472</v>
      </c>
      <c r="G890">
        <f t="shared" si="13"/>
        <v>0.63072860642566786</v>
      </c>
      <c r="H890" t="s">
        <v>1485</v>
      </c>
    </row>
    <row r="891" spans="1:8" x14ac:dyDescent="0.2">
      <c r="A891">
        <v>286077</v>
      </c>
      <c r="B891" t="s">
        <v>894</v>
      </c>
      <c r="C891">
        <v>2.5176903844350223E-4</v>
      </c>
      <c r="D891">
        <v>0.61443255577433298</v>
      </c>
      <c r="E891">
        <v>0.63688609718450362</v>
      </c>
      <c r="F891">
        <v>0.55227223019505056</v>
      </c>
      <c r="G891">
        <f t="shared" si="13"/>
        <v>0.60119696105129572</v>
      </c>
      <c r="H891" t="s">
        <v>1485</v>
      </c>
    </row>
    <row r="892" spans="1:8" x14ac:dyDescent="0.2">
      <c r="A892">
        <v>79977</v>
      </c>
      <c r="B892" t="s">
        <v>895</v>
      </c>
      <c r="C892">
        <v>2.5211536529170695E-4</v>
      </c>
      <c r="D892">
        <v>0.62567704881820185</v>
      </c>
      <c r="E892">
        <v>0.68436729405536456</v>
      </c>
      <c r="F892">
        <v>0.58241130286195564</v>
      </c>
      <c r="G892">
        <f t="shared" si="13"/>
        <v>0.63081854857850728</v>
      </c>
      <c r="H892" t="s">
        <v>1485</v>
      </c>
    </row>
    <row r="893" spans="1:8" x14ac:dyDescent="0.2">
      <c r="A893">
        <v>493</v>
      </c>
      <c r="B893" t="s">
        <v>896</v>
      </c>
      <c r="C893">
        <v>2.5298683010151115E-4</v>
      </c>
      <c r="D893">
        <v>0.56188017917133259</v>
      </c>
      <c r="E893">
        <v>0.67623911609586029</v>
      </c>
      <c r="F893">
        <v>0.63551401869158874</v>
      </c>
      <c r="G893">
        <f t="shared" si="13"/>
        <v>0.62454443798626047</v>
      </c>
      <c r="H893" t="s">
        <v>1485</v>
      </c>
    </row>
    <row r="894" spans="1:8" x14ac:dyDescent="0.2">
      <c r="A894">
        <v>149175</v>
      </c>
      <c r="B894" t="s">
        <v>897</v>
      </c>
      <c r="C894">
        <v>2.5382925355036344E-4</v>
      </c>
      <c r="D894">
        <v>0.54298442673628167</v>
      </c>
      <c r="E894">
        <v>0.62166753714853096</v>
      </c>
      <c r="F894">
        <v>0.63541886091607203</v>
      </c>
      <c r="G894">
        <f t="shared" si="13"/>
        <v>0.60002360826696155</v>
      </c>
      <c r="H894" t="s">
        <v>1485</v>
      </c>
    </row>
    <row r="895" spans="1:8" x14ac:dyDescent="0.2">
      <c r="A895">
        <v>399687</v>
      </c>
      <c r="B895" t="s">
        <v>898</v>
      </c>
      <c r="C895">
        <v>2.5416709751178572E-4</v>
      </c>
      <c r="D895">
        <v>0.40230643844230929</v>
      </c>
      <c r="E895">
        <v>0.4935978098564614</v>
      </c>
      <c r="F895">
        <v>0.46670573634859358</v>
      </c>
      <c r="G895">
        <f t="shared" si="13"/>
        <v>0.45420332821578807</v>
      </c>
      <c r="H895" t="s">
        <v>1485</v>
      </c>
    </row>
    <row r="896" spans="1:8" x14ac:dyDescent="0.2">
      <c r="A896">
        <v>81619</v>
      </c>
      <c r="B896" t="s">
        <v>899</v>
      </c>
      <c r="C896">
        <v>2.5424635423525589E-4</v>
      </c>
      <c r="D896">
        <v>0.61504894640783148</v>
      </c>
      <c r="E896">
        <v>0.61700071960859737</v>
      </c>
      <c r="F896">
        <v>0.6068455326395169</v>
      </c>
      <c r="G896">
        <f t="shared" si="13"/>
        <v>0.61296506621864866</v>
      </c>
      <c r="H896" t="s">
        <v>1485</v>
      </c>
    </row>
    <row r="897" spans="1:8" x14ac:dyDescent="0.2">
      <c r="A897">
        <v>55809</v>
      </c>
      <c r="B897" t="s">
        <v>900</v>
      </c>
      <c r="C897">
        <v>2.5437946444740778E-4</v>
      </c>
      <c r="D897">
        <v>0.50281679271492519</v>
      </c>
      <c r="E897">
        <v>0.63212341197822153</v>
      </c>
      <c r="F897">
        <v>0.50823045267489708</v>
      </c>
      <c r="G897">
        <f t="shared" si="13"/>
        <v>0.54772355245601456</v>
      </c>
      <c r="H897" t="s">
        <v>1485</v>
      </c>
    </row>
    <row r="898" spans="1:8" x14ac:dyDescent="0.2">
      <c r="A898">
        <v>57592</v>
      </c>
      <c r="B898" t="s">
        <v>901</v>
      </c>
      <c r="C898">
        <v>2.5502655358934667E-4</v>
      </c>
      <c r="D898">
        <v>0.61977597255751948</v>
      </c>
      <c r="E898">
        <v>0.6873646099549714</v>
      </c>
      <c r="F898">
        <v>0.60370331671492972</v>
      </c>
      <c r="G898">
        <f t="shared" si="13"/>
        <v>0.6369479664091402</v>
      </c>
      <c r="H898" t="s">
        <v>1485</v>
      </c>
    </row>
    <row r="899" spans="1:8" x14ac:dyDescent="0.2">
      <c r="A899">
        <v>84971</v>
      </c>
      <c r="B899" t="s">
        <v>902</v>
      </c>
      <c r="C899">
        <v>2.553786731320828E-4</v>
      </c>
      <c r="D899">
        <v>0.67533777902614112</v>
      </c>
      <c r="E899">
        <v>0.64413471779354903</v>
      </c>
      <c r="F899">
        <v>0.57185785024916413</v>
      </c>
      <c r="G899">
        <f t="shared" si="13"/>
        <v>0.63044344902295135</v>
      </c>
      <c r="H899" t="s">
        <v>1485</v>
      </c>
    </row>
    <row r="900" spans="1:8" x14ac:dyDescent="0.2">
      <c r="A900">
        <v>9909</v>
      </c>
      <c r="B900" t="s">
        <v>903</v>
      </c>
      <c r="C900">
        <v>2.561767838187915E-4</v>
      </c>
      <c r="D900">
        <v>0.67973545018610471</v>
      </c>
      <c r="E900">
        <v>0.58238535442277761</v>
      </c>
      <c r="F900">
        <v>0.57775961408987719</v>
      </c>
      <c r="G900">
        <f t="shared" ref="G900:G963" si="14">AVERAGE(D900:F900)</f>
        <v>0.61329347289958658</v>
      </c>
      <c r="H900" t="s">
        <v>1485</v>
      </c>
    </row>
    <row r="901" spans="1:8" x14ac:dyDescent="0.2">
      <c r="A901">
        <v>23140</v>
      </c>
      <c r="B901" t="s">
        <v>904</v>
      </c>
      <c r="C901">
        <v>2.5641830566903301E-4</v>
      </c>
      <c r="D901">
        <v>0.59782092806141862</v>
      </c>
      <c r="E901">
        <v>0.6604007863967164</v>
      </c>
      <c r="F901">
        <v>0.57091525109683217</v>
      </c>
      <c r="G901">
        <f t="shared" si="14"/>
        <v>0.60971232185165569</v>
      </c>
      <c r="H901" t="s">
        <v>1485</v>
      </c>
    </row>
    <row r="902" spans="1:8" x14ac:dyDescent="0.2">
      <c r="A902">
        <v>57657</v>
      </c>
      <c r="B902" t="s">
        <v>905</v>
      </c>
      <c r="C902">
        <v>2.5697978626089201E-4</v>
      </c>
      <c r="D902">
        <v>0.63636363636363635</v>
      </c>
      <c r="E902">
        <v>0.58502778286621471</v>
      </c>
      <c r="F902">
        <v>0.58058252427184465</v>
      </c>
      <c r="G902">
        <f t="shared" si="14"/>
        <v>0.6006579811672319</v>
      </c>
      <c r="H902" t="s">
        <v>1485</v>
      </c>
    </row>
    <row r="903" spans="1:8" x14ac:dyDescent="0.2">
      <c r="A903">
        <v>22845</v>
      </c>
      <c r="B903" t="s">
        <v>906</v>
      </c>
      <c r="C903">
        <v>2.5701753005229785E-4</v>
      </c>
      <c r="D903">
        <v>0.5888412322767016</v>
      </c>
      <c r="E903">
        <v>0.62665032304195711</v>
      </c>
      <c r="F903">
        <v>0.67517426217258558</v>
      </c>
      <c r="G903">
        <f t="shared" si="14"/>
        <v>0.63022193916374813</v>
      </c>
      <c r="H903" t="s">
        <v>1485</v>
      </c>
    </row>
    <row r="904" spans="1:8" x14ac:dyDescent="0.2">
      <c r="A904">
        <v>159090</v>
      </c>
      <c r="B904" t="s">
        <v>907</v>
      </c>
      <c r="C904">
        <v>2.5715143404273622E-4</v>
      </c>
      <c r="D904">
        <v>0.54562981001888888</v>
      </c>
      <c r="E904">
        <v>0.67007251087057462</v>
      </c>
      <c r="F904">
        <v>0.61954811633613449</v>
      </c>
      <c r="G904">
        <f t="shared" si="14"/>
        <v>0.61175014574186604</v>
      </c>
      <c r="H904" t="s">
        <v>1485</v>
      </c>
    </row>
    <row r="905" spans="1:8" x14ac:dyDescent="0.2">
      <c r="A905">
        <v>9578</v>
      </c>
      <c r="B905" t="s">
        <v>908</v>
      </c>
      <c r="C905">
        <v>2.5732306770687196E-4</v>
      </c>
      <c r="D905">
        <v>0.68018276847500403</v>
      </c>
      <c r="E905">
        <v>0.66898474627614368</v>
      </c>
      <c r="F905">
        <v>0.60215904344193805</v>
      </c>
      <c r="G905">
        <f t="shared" si="14"/>
        <v>0.65044218606436199</v>
      </c>
      <c r="H905" t="s">
        <v>1485</v>
      </c>
    </row>
    <row r="906" spans="1:8" x14ac:dyDescent="0.2">
      <c r="A906">
        <v>79144</v>
      </c>
      <c r="B906" t="s">
        <v>909</v>
      </c>
      <c r="C906">
        <v>2.5886980455335054E-4</v>
      </c>
      <c r="D906">
        <v>0.56305042232164504</v>
      </c>
      <c r="E906">
        <v>0.48541678714857878</v>
      </c>
      <c r="F906">
        <v>0.56908852360362805</v>
      </c>
      <c r="G906">
        <f t="shared" si="14"/>
        <v>0.53918524435795068</v>
      </c>
      <c r="H906" t="s">
        <v>1485</v>
      </c>
    </row>
    <row r="907" spans="1:8" x14ac:dyDescent="0.2">
      <c r="A907">
        <v>404093</v>
      </c>
      <c r="B907" t="s">
        <v>910</v>
      </c>
      <c r="C907">
        <v>2.59490670526626E-4</v>
      </c>
      <c r="D907">
        <v>0.56398705394826587</v>
      </c>
      <c r="E907">
        <v>0.58458350918927193</v>
      </c>
      <c r="F907">
        <v>0.4824536583411807</v>
      </c>
      <c r="G907">
        <f t="shared" si="14"/>
        <v>0.54367474049290621</v>
      </c>
      <c r="H907" t="s">
        <v>1485</v>
      </c>
    </row>
    <row r="908" spans="1:8" x14ac:dyDescent="0.2">
      <c r="A908">
        <v>10505</v>
      </c>
      <c r="B908" t="s">
        <v>911</v>
      </c>
      <c r="C908">
        <v>2.6064405486333868E-4</v>
      </c>
      <c r="D908">
        <v>0.61980957503345546</v>
      </c>
      <c r="E908">
        <v>0.6654081756428919</v>
      </c>
      <c r="F908">
        <v>0.57012147573084704</v>
      </c>
      <c r="G908">
        <f t="shared" si="14"/>
        <v>0.6184464088023981</v>
      </c>
      <c r="H908" t="s">
        <v>1485</v>
      </c>
    </row>
    <row r="909" spans="1:8" x14ac:dyDescent="0.2">
      <c r="A909">
        <v>5613</v>
      </c>
      <c r="B909" t="s">
        <v>912</v>
      </c>
      <c r="C909">
        <v>2.6083431292482E-4</v>
      </c>
      <c r="D909">
        <v>0.52858139303152085</v>
      </c>
      <c r="E909">
        <v>0.58014611087236789</v>
      </c>
      <c r="F909">
        <v>0.65399610136452235</v>
      </c>
      <c r="G909">
        <f t="shared" si="14"/>
        <v>0.58757453508947044</v>
      </c>
      <c r="H909" t="s">
        <v>1485</v>
      </c>
    </row>
    <row r="910" spans="1:8" x14ac:dyDescent="0.2">
      <c r="A910">
        <v>399909</v>
      </c>
      <c r="B910" t="s">
        <v>913</v>
      </c>
      <c r="C910">
        <v>2.6491987529494581E-4</v>
      </c>
      <c r="D910">
        <v>0.59654324037257089</v>
      </c>
      <c r="E910">
        <v>0.63941660491494257</v>
      </c>
      <c r="F910">
        <v>0.62320324506966951</v>
      </c>
      <c r="G910">
        <f t="shared" si="14"/>
        <v>0.6197210301190611</v>
      </c>
      <c r="H910" t="s">
        <v>1485</v>
      </c>
    </row>
    <row r="911" spans="1:8" x14ac:dyDescent="0.2">
      <c r="A911">
        <v>24147</v>
      </c>
      <c r="B911" t="s">
        <v>914</v>
      </c>
      <c r="C911">
        <v>2.6525804976984573E-4</v>
      </c>
      <c r="D911">
        <v>0.48469502272599735</v>
      </c>
      <c r="E911">
        <v>0.52442443190308163</v>
      </c>
      <c r="F911">
        <v>0.40358516370005898</v>
      </c>
      <c r="G911">
        <f t="shared" si="14"/>
        <v>0.47090153944304597</v>
      </c>
      <c r="H911" t="s">
        <v>1485</v>
      </c>
    </row>
    <row r="912" spans="1:8" x14ac:dyDescent="0.2">
      <c r="A912">
        <v>157638</v>
      </c>
      <c r="B912" t="s">
        <v>915</v>
      </c>
      <c r="C912">
        <v>2.6563140948978665E-4</v>
      </c>
      <c r="D912">
        <v>0.66326723343598071</v>
      </c>
      <c r="E912">
        <v>0.67258898798323086</v>
      </c>
      <c r="F912">
        <v>0.65923334689928292</v>
      </c>
      <c r="G912">
        <f t="shared" si="14"/>
        <v>0.66502985610616483</v>
      </c>
      <c r="H912" t="s">
        <v>1485</v>
      </c>
    </row>
    <row r="913" spans="1:8" x14ac:dyDescent="0.2">
      <c r="A913">
        <v>22897</v>
      </c>
      <c r="B913" t="s">
        <v>916</v>
      </c>
      <c r="C913">
        <v>2.6570109812787943E-4</v>
      </c>
      <c r="D913">
        <v>0.65642390289449115</v>
      </c>
      <c r="E913">
        <v>0.56526254922541064</v>
      </c>
      <c r="F913">
        <v>0.66743234063851842</v>
      </c>
      <c r="G913">
        <f t="shared" si="14"/>
        <v>0.62970626425280674</v>
      </c>
      <c r="H913" t="s">
        <v>1485</v>
      </c>
    </row>
    <row r="914" spans="1:8" x14ac:dyDescent="0.2">
      <c r="A914">
        <v>22994</v>
      </c>
      <c r="B914" t="s">
        <v>917</v>
      </c>
      <c r="C914">
        <v>2.6585435908373111E-4</v>
      </c>
      <c r="D914">
        <v>0.67732721554566322</v>
      </c>
      <c r="E914">
        <v>0.68427417903839272</v>
      </c>
      <c r="F914">
        <v>0.59881220305076288</v>
      </c>
      <c r="G914">
        <f t="shared" si="14"/>
        <v>0.65347119921160635</v>
      </c>
      <c r="H914" t="s">
        <v>1485</v>
      </c>
    </row>
    <row r="915" spans="1:8" x14ac:dyDescent="0.2">
      <c r="A915">
        <v>1140</v>
      </c>
      <c r="B915" t="s">
        <v>918</v>
      </c>
      <c r="C915">
        <v>2.6780301603624069E-4</v>
      </c>
      <c r="D915">
        <v>0.63031899068594011</v>
      </c>
      <c r="E915">
        <v>0.59937308256635979</v>
      </c>
      <c r="F915">
        <v>0.6616668157453931</v>
      </c>
      <c r="G915">
        <f t="shared" si="14"/>
        <v>0.63045296299923093</v>
      </c>
      <c r="H915" t="s">
        <v>1485</v>
      </c>
    </row>
    <row r="916" spans="1:8" x14ac:dyDescent="0.2">
      <c r="A916">
        <v>5875</v>
      </c>
      <c r="B916" t="s">
        <v>919</v>
      </c>
      <c r="C916">
        <v>2.6853580318483443E-4</v>
      </c>
      <c r="D916">
        <v>0.5235611652159361</v>
      </c>
      <c r="E916">
        <v>0.64965756113604078</v>
      </c>
      <c r="F916">
        <v>0.53092793120493953</v>
      </c>
      <c r="G916">
        <f t="shared" si="14"/>
        <v>0.56804888585230551</v>
      </c>
      <c r="H916" t="s">
        <v>1485</v>
      </c>
    </row>
    <row r="917" spans="1:8" x14ac:dyDescent="0.2">
      <c r="A917">
        <v>257364</v>
      </c>
      <c r="B917" t="s">
        <v>920</v>
      </c>
      <c r="C917">
        <v>2.6862204862315242E-4</v>
      </c>
      <c r="D917">
        <v>0.57864526887723644</v>
      </c>
      <c r="E917">
        <v>0.64965159830427288</v>
      </c>
      <c r="F917">
        <v>0.69573147610385</v>
      </c>
      <c r="G917">
        <f t="shared" si="14"/>
        <v>0.64134278109511977</v>
      </c>
      <c r="H917" t="s">
        <v>1485</v>
      </c>
    </row>
    <row r="918" spans="1:8" x14ac:dyDescent="0.2">
      <c r="A918">
        <v>9394</v>
      </c>
      <c r="B918" t="s">
        <v>921</v>
      </c>
      <c r="C918">
        <v>2.6867343250670149E-4</v>
      </c>
      <c r="D918">
        <v>0.65545057695830033</v>
      </c>
      <c r="E918">
        <v>0.66588482537687843</v>
      </c>
      <c r="F918">
        <v>0.62207592277949419</v>
      </c>
      <c r="G918">
        <f t="shared" si="14"/>
        <v>0.64780377503822439</v>
      </c>
      <c r="H918" t="s">
        <v>1485</v>
      </c>
    </row>
    <row r="919" spans="1:8" x14ac:dyDescent="0.2">
      <c r="A919">
        <v>9757</v>
      </c>
      <c r="B919" t="s">
        <v>922</v>
      </c>
      <c r="C919">
        <v>2.6909728710535017E-4</v>
      </c>
      <c r="D919">
        <v>0.54599023216308051</v>
      </c>
      <c r="E919">
        <v>0.61944384507498118</v>
      </c>
      <c r="F919">
        <v>0.65900339270568276</v>
      </c>
      <c r="G919">
        <f t="shared" si="14"/>
        <v>0.60814582331458145</v>
      </c>
      <c r="H919" t="s">
        <v>1485</v>
      </c>
    </row>
    <row r="920" spans="1:8" x14ac:dyDescent="0.2">
      <c r="A920">
        <v>23373</v>
      </c>
      <c r="B920" t="s">
        <v>923</v>
      </c>
      <c r="C920">
        <v>2.7044793971251033E-4</v>
      </c>
      <c r="D920">
        <v>0.58697455890438355</v>
      </c>
      <c r="E920">
        <v>0.51805061408269504</v>
      </c>
      <c r="F920">
        <v>0.57433777369468697</v>
      </c>
      <c r="G920">
        <f t="shared" si="14"/>
        <v>0.55978764889392185</v>
      </c>
      <c r="H920" t="s">
        <v>1485</v>
      </c>
    </row>
    <row r="921" spans="1:8" x14ac:dyDescent="0.2">
      <c r="A921">
        <v>124359</v>
      </c>
      <c r="B921" t="s">
        <v>924</v>
      </c>
      <c r="C921">
        <v>2.7057403684057051E-4</v>
      </c>
      <c r="D921">
        <v>0.6136194492681718</v>
      </c>
      <c r="E921">
        <v>0.68313641245972068</v>
      </c>
      <c r="F921">
        <v>0.56456301272527609</v>
      </c>
      <c r="G921">
        <f t="shared" si="14"/>
        <v>0.62043962481772286</v>
      </c>
      <c r="H921" t="s">
        <v>1485</v>
      </c>
    </row>
    <row r="922" spans="1:8" x14ac:dyDescent="0.2">
      <c r="A922">
        <v>8607</v>
      </c>
      <c r="B922" t="s">
        <v>925</v>
      </c>
      <c r="C922">
        <v>2.7061170714146987E-4</v>
      </c>
      <c r="D922">
        <v>0.66145334524487209</v>
      </c>
      <c r="E922">
        <v>0.70275393097532468</v>
      </c>
      <c r="F922">
        <v>0.60963530629071971</v>
      </c>
      <c r="G922">
        <f t="shared" si="14"/>
        <v>0.65794752750363894</v>
      </c>
      <c r="H922" t="s">
        <v>1485</v>
      </c>
    </row>
    <row r="923" spans="1:8" x14ac:dyDescent="0.2">
      <c r="A923">
        <v>23094</v>
      </c>
      <c r="B923" t="s">
        <v>926</v>
      </c>
      <c r="C923">
        <v>2.7076959318207266E-4</v>
      </c>
      <c r="D923">
        <v>0.57532057379856161</v>
      </c>
      <c r="E923">
        <v>0.56901985585039372</v>
      </c>
      <c r="F923">
        <v>0.51790110080610208</v>
      </c>
      <c r="G923">
        <f t="shared" si="14"/>
        <v>0.5540805101516858</v>
      </c>
      <c r="H923" t="s">
        <v>1485</v>
      </c>
    </row>
    <row r="924" spans="1:8" x14ac:dyDescent="0.2">
      <c r="A924">
        <v>57605</v>
      </c>
      <c r="B924" t="s">
        <v>927</v>
      </c>
      <c r="C924">
        <v>2.7092518190912468E-4</v>
      </c>
      <c r="D924">
        <v>0.55372300048305845</v>
      </c>
      <c r="E924">
        <v>0.54962801669388495</v>
      </c>
      <c r="F924">
        <v>0.56166701925111062</v>
      </c>
      <c r="G924">
        <f t="shared" si="14"/>
        <v>0.55500601214268463</v>
      </c>
      <c r="H924" t="s">
        <v>1485</v>
      </c>
    </row>
    <row r="925" spans="1:8" x14ac:dyDescent="0.2">
      <c r="A925">
        <v>57619</v>
      </c>
      <c r="B925" t="s">
        <v>928</v>
      </c>
      <c r="C925">
        <v>2.7136999318237942E-4</v>
      </c>
      <c r="D925">
        <v>0.65094744062419607</v>
      </c>
      <c r="E925">
        <v>0.63128812932645895</v>
      </c>
      <c r="F925">
        <v>0.70302375809935203</v>
      </c>
      <c r="G925">
        <f t="shared" si="14"/>
        <v>0.66175310935000242</v>
      </c>
      <c r="H925" t="s">
        <v>1485</v>
      </c>
    </row>
    <row r="926" spans="1:8" x14ac:dyDescent="0.2">
      <c r="A926">
        <v>5467</v>
      </c>
      <c r="B926" t="s">
        <v>929</v>
      </c>
      <c r="C926">
        <v>2.7148292910951586E-4</v>
      </c>
      <c r="D926">
        <v>0.55332006293073743</v>
      </c>
      <c r="E926">
        <v>0.55685452502377042</v>
      </c>
      <c r="F926">
        <v>0.61934295536871653</v>
      </c>
      <c r="G926">
        <f t="shared" si="14"/>
        <v>0.57650584777440816</v>
      </c>
      <c r="H926" t="s">
        <v>1485</v>
      </c>
    </row>
    <row r="927" spans="1:8" x14ac:dyDescent="0.2">
      <c r="A927">
        <v>64427</v>
      </c>
      <c r="B927" t="s">
        <v>930</v>
      </c>
      <c r="C927">
        <v>2.7164818319943873E-4</v>
      </c>
      <c r="D927">
        <v>0.52683875898968135</v>
      </c>
      <c r="E927">
        <v>0.5121703853955375</v>
      </c>
      <c r="F927">
        <v>0.50590789284070681</v>
      </c>
      <c r="G927">
        <f t="shared" si="14"/>
        <v>0.51497234574197526</v>
      </c>
      <c r="H927" t="s">
        <v>1485</v>
      </c>
    </row>
    <row r="928" spans="1:8" x14ac:dyDescent="0.2">
      <c r="A928">
        <v>5900</v>
      </c>
      <c r="B928" t="s">
        <v>931</v>
      </c>
      <c r="C928">
        <v>2.7185023372526827E-4</v>
      </c>
      <c r="D928">
        <v>0.52962175770206965</v>
      </c>
      <c r="E928">
        <v>0.51343169550462731</v>
      </c>
      <c r="F928">
        <v>0.53258350374914787</v>
      </c>
      <c r="G928">
        <f t="shared" si="14"/>
        <v>0.52521231898528165</v>
      </c>
      <c r="H928" t="s">
        <v>1485</v>
      </c>
    </row>
    <row r="929" spans="1:8" x14ac:dyDescent="0.2">
      <c r="A929">
        <v>7011</v>
      </c>
      <c r="B929" t="s">
        <v>932</v>
      </c>
      <c r="C929">
        <v>2.7187544983278477E-4</v>
      </c>
      <c r="D929">
        <v>0.40225656119695852</v>
      </c>
      <c r="E929">
        <v>0.53293611386957962</v>
      </c>
      <c r="F929">
        <v>0.42447916666666663</v>
      </c>
      <c r="G929">
        <f t="shared" si="14"/>
        <v>0.45322394724440157</v>
      </c>
      <c r="H929" t="s">
        <v>1485</v>
      </c>
    </row>
    <row r="930" spans="1:8" x14ac:dyDescent="0.2">
      <c r="A930">
        <v>1201</v>
      </c>
      <c r="B930" t="s">
        <v>933</v>
      </c>
      <c r="C930">
        <v>2.718905553572984E-4</v>
      </c>
      <c r="D930">
        <v>0.66285260096286003</v>
      </c>
      <c r="E930">
        <v>0.60063490545915299</v>
      </c>
      <c r="F930">
        <v>0.61540756991469503</v>
      </c>
      <c r="G930">
        <f t="shared" si="14"/>
        <v>0.62629835877890272</v>
      </c>
      <c r="H930" t="s">
        <v>1485</v>
      </c>
    </row>
    <row r="931" spans="1:8" x14ac:dyDescent="0.2">
      <c r="A931">
        <v>55612</v>
      </c>
      <c r="B931" t="s">
        <v>934</v>
      </c>
      <c r="C931">
        <v>2.7229076132953767E-4</v>
      </c>
      <c r="D931">
        <v>0.62289938375771958</v>
      </c>
      <c r="E931">
        <v>0.68561468226322442</v>
      </c>
      <c r="F931">
        <v>0.66530446738007898</v>
      </c>
      <c r="G931">
        <f t="shared" si="14"/>
        <v>0.65793951113367433</v>
      </c>
      <c r="H931" t="s">
        <v>1485</v>
      </c>
    </row>
    <row r="932" spans="1:8" x14ac:dyDescent="0.2">
      <c r="A932">
        <v>4055</v>
      </c>
      <c r="B932" t="s">
        <v>935</v>
      </c>
      <c r="C932">
        <v>2.7469584307397227E-4</v>
      </c>
      <c r="D932">
        <v>0.68636896669392977</v>
      </c>
      <c r="E932">
        <v>0.60628310205923486</v>
      </c>
      <c r="F932">
        <v>0.65279456293568094</v>
      </c>
      <c r="G932">
        <f t="shared" si="14"/>
        <v>0.64848221056294852</v>
      </c>
      <c r="H932" t="s">
        <v>1485</v>
      </c>
    </row>
    <row r="933" spans="1:8" x14ac:dyDescent="0.2">
      <c r="A933">
        <v>342897</v>
      </c>
      <c r="B933" t="s">
        <v>936</v>
      </c>
      <c r="C933">
        <v>2.7564252269309718E-4</v>
      </c>
      <c r="D933">
        <v>0.46576693920713935</v>
      </c>
      <c r="E933">
        <v>0.48246429186026502</v>
      </c>
      <c r="F933">
        <v>0.38083505898812986</v>
      </c>
      <c r="G933">
        <f t="shared" si="14"/>
        <v>0.44302209668517811</v>
      </c>
      <c r="H933" t="s">
        <v>1485</v>
      </c>
    </row>
    <row r="934" spans="1:8" x14ac:dyDescent="0.2">
      <c r="A934">
        <v>4209</v>
      </c>
      <c r="B934" t="s">
        <v>937</v>
      </c>
      <c r="C934">
        <v>2.7613367110955895E-4</v>
      </c>
      <c r="D934">
        <v>0.59129090078374846</v>
      </c>
      <c r="E934">
        <v>0.5788516975408915</v>
      </c>
      <c r="F934">
        <v>0.64318144124720122</v>
      </c>
      <c r="G934">
        <f t="shared" si="14"/>
        <v>0.60444134652394699</v>
      </c>
      <c r="H934" t="s">
        <v>1485</v>
      </c>
    </row>
    <row r="935" spans="1:8" x14ac:dyDescent="0.2">
      <c r="A935">
        <v>56886</v>
      </c>
      <c r="B935" t="s">
        <v>938</v>
      </c>
      <c r="C935">
        <v>2.7633875613208543E-4</v>
      </c>
      <c r="D935">
        <v>0.62111047881692882</v>
      </c>
      <c r="E935">
        <v>0.68073075111693804</v>
      </c>
      <c r="F935">
        <v>0.64604546266523755</v>
      </c>
      <c r="G935">
        <f t="shared" si="14"/>
        <v>0.64929556419970147</v>
      </c>
      <c r="H935" t="s">
        <v>1485</v>
      </c>
    </row>
    <row r="936" spans="1:8" x14ac:dyDescent="0.2">
      <c r="A936">
        <v>9889</v>
      </c>
      <c r="B936" t="s">
        <v>939</v>
      </c>
      <c r="C936">
        <v>2.7798245226996987E-4</v>
      </c>
      <c r="D936">
        <v>0.586379716981132</v>
      </c>
      <c r="E936">
        <v>0.68836670789148213</v>
      </c>
      <c r="F936">
        <v>0.60251271279815444</v>
      </c>
      <c r="G936">
        <f t="shared" si="14"/>
        <v>0.62575304589025615</v>
      </c>
      <c r="H936" t="s">
        <v>1485</v>
      </c>
    </row>
    <row r="937" spans="1:8" x14ac:dyDescent="0.2">
      <c r="A937">
        <v>126308</v>
      </c>
      <c r="B937" t="s">
        <v>940</v>
      </c>
      <c r="C937">
        <v>2.7890994926433227E-4</v>
      </c>
      <c r="D937">
        <v>0.42022396705800219</v>
      </c>
      <c r="E937">
        <v>0.53084863556265549</v>
      </c>
      <c r="F937">
        <v>0.49991609975214157</v>
      </c>
      <c r="G937">
        <f t="shared" si="14"/>
        <v>0.48366290079093305</v>
      </c>
      <c r="H937" t="s">
        <v>1485</v>
      </c>
    </row>
    <row r="938" spans="1:8" x14ac:dyDescent="0.2">
      <c r="A938">
        <v>109</v>
      </c>
      <c r="B938" t="s">
        <v>941</v>
      </c>
      <c r="C938">
        <v>2.8011070213551252E-4</v>
      </c>
      <c r="D938">
        <v>0.56651463590279449</v>
      </c>
      <c r="E938">
        <v>0.48379057894454519</v>
      </c>
      <c r="F938">
        <v>0.52160656544355399</v>
      </c>
      <c r="G938">
        <f t="shared" si="14"/>
        <v>0.52397059343029795</v>
      </c>
      <c r="H938" t="s">
        <v>1485</v>
      </c>
    </row>
    <row r="939" spans="1:8" x14ac:dyDescent="0.2">
      <c r="A939">
        <v>2063</v>
      </c>
      <c r="B939" t="s">
        <v>942</v>
      </c>
      <c r="C939">
        <v>2.8028428188750152E-4</v>
      </c>
      <c r="D939">
        <v>0.64620581538950006</v>
      </c>
      <c r="E939">
        <v>0.6305108606528218</v>
      </c>
      <c r="F939">
        <v>0.57170605941466457</v>
      </c>
      <c r="G939">
        <f t="shared" si="14"/>
        <v>0.61614091181899544</v>
      </c>
      <c r="H939" t="s">
        <v>1485</v>
      </c>
    </row>
    <row r="940" spans="1:8" x14ac:dyDescent="0.2">
      <c r="A940">
        <v>8131</v>
      </c>
      <c r="B940" t="s">
        <v>943</v>
      </c>
      <c r="C940">
        <v>2.8126910309568683E-4</v>
      </c>
      <c r="D940">
        <v>0.60240439731411721</v>
      </c>
      <c r="E940">
        <v>0.59436717004468553</v>
      </c>
      <c r="F940">
        <v>0.67408899473011685</v>
      </c>
      <c r="G940">
        <f t="shared" si="14"/>
        <v>0.62362018736297309</v>
      </c>
      <c r="H940" t="s">
        <v>1485</v>
      </c>
    </row>
    <row r="941" spans="1:8" x14ac:dyDescent="0.2">
      <c r="A941">
        <v>23164</v>
      </c>
      <c r="B941" t="s">
        <v>944</v>
      </c>
      <c r="C941">
        <v>2.8137479021022124E-4</v>
      </c>
      <c r="D941">
        <v>0.58919761819160399</v>
      </c>
      <c r="E941">
        <v>0.63655106059541933</v>
      </c>
      <c r="F941">
        <v>0.57223965370120178</v>
      </c>
      <c r="G941">
        <f t="shared" si="14"/>
        <v>0.5993294441627417</v>
      </c>
      <c r="H941" t="s">
        <v>1485</v>
      </c>
    </row>
    <row r="942" spans="1:8" x14ac:dyDescent="0.2">
      <c r="A942">
        <v>51564</v>
      </c>
      <c r="B942" t="s">
        <v>945</v>
      </c>
      <c r="C942">
        <v>2.8137670383774423E-4</v>
      </c>
      <c r="D942">
        <v>0.58361008703777062</v>
      </c>
      <c r="E942">
        <v>0.64094530622334833</v>
      </c>
      <c r="F942">
        <v>0.63790046104740505</v>
      </c>
      <c r="G942">
        <f t="shared" si="14"/>
        <v>0.62081861810284134</v>
      </c>
      <c r="H942" t="s">
        <v>1485</v>
      </c>
    </row>
    <row r="943" spans="1:8" x14ac:dyDescent="0.2">
      <c r="A943">
        <v>56997</v>
      </c>
      <c r="B943" t="s">
        <v>946</v>
      </c>
      <c r="C943">
        <v>2.8305854524410929E-4</v>
      </c>
      <c r="D943">
        <v>0.5386000844404919</v>
      </c>
      <c r="E943">
        <v>0.60370811432325888</v>
      </c>
      <c r="F943">
        <v>0.46106380484477733</v>
      </c>
      <c r="G943">
        <f t="shared" si="14"/>
        <v>0.53445733453617594</v>
      </c>
      <c r="H943" t="s">
        <v>1485</v>
      </c>
    </row>
    <row r="944" spans="1:8" x14ac:dyDescent="0.2">
      <c r="A944">
        <v>219855</v>
      </c>
      <c r="B944" t="s">
        <v>947</v>
      </c>
      <c r="C944">
        <v>2.8388732213288582E-4</v>
      </c>
      <c r="D944">
        <v>0.66630629365720107</v>
      </c>
      <c r="E944">
        <v>0.59700117519916363</v>
      </c>
      <c r="F944">
        <v>0.56649001894615447</v>
      </c>
      <c r="G944">
        <f t="shared" si="14"/>
        <v>0.60993249593417298</v>
      </c>
      <c r="H944" t="s">
        <v>1485</v>
      </c>
    </row>
    <row r="945" spans="1:8" x14ac:dyDescent="0.2">
      <c r="A945">
        <v>54976</v>
      </c>
      <c r="B945" t="s">
        <v>948</v>
      </c>
      <c r="C945">
        <v>2.841354989171117E-4</v>
      </c>
      <c r="D945">
        <v>0.64634302554521295</v>
      </c>
      <c r="E945">
        <v>0.65065615415788824</v>
      </c>
      <c r="F945">
        <v>0.63016521868400299</v>
      </c>
      <c r="G945">
        <f t="shared" si="14"/>
        <v>0.64238813279570139</v>
      </c>
      <c r="H945" t="s">
        <v>1485</v>
      </c>
    </row>
    <row r="946" spans="1:8" x14ac:dyDescent="0.2">
      <c r="A946">
        <v>1288</v>
      </c>
      <c r="B946" t="s">
        <v>949</v>
      </c>
      <c r="C946">
        <v>2.8477170919823059E-4</v>
      </c>
      <c r="D946">
        <v>0.67438071304299807</v>
      </c>
      <c r="E946">
        <v>0.64319856382920138</v>
      </c>
      <c r="F946">
        <v>0.56528249009524223</v>
      </c>
      <c r="G946">
        <f t="shared" si="14"/>
        <v>0.62762058898914719</v>
      </c>
      <c r="H946" t="s">
        <v>1485</v>
      </c>
    </row>
    <row r="947" spans="1:8" x14ac:dyDescent="0.2">
      <c r="A947">
        <v>999</v>
      </c>
      <c r="B947" t="s">
        <v>950</v>
      </c>
      <c r="C947">
        <v>2.8487008412349723E-4</v>
      </c>
      <c r="D947">
        <v>0.5980977365525697</v>
      </c>
      <c r="E947">
        <v>0.61535176463497587</v>
      </c>
      <c r="F947">
        <v>0.60622486401518194</v>
      </c>
      <c r="G947">
        <f t="shared" si="14"/>
        <v>0.60655812173424251</v>
      </c>
      <c r="H947" t="s">
        <v>1485</v>
      </c>
    </row>
    <row r="948" spans="1:8" x14ac:dyDescent="0.2">
      <c r="A948">
        <v>79152</v>
      </c>
      <c r="B948" t="s">
        <v>951</v>
      </c>
      <c r="C948">
        <v>2.8509952515756612E-4</v>
      </c>
      <c r="D948">
        <v>0.52118933697881065</v>
      </c>
      <c r="E948">
        <v>0.35124478783419177</v>
      </c>
      <c r="F948">
        <v>0.41271249076127126</v>
      </c>
      <c r="G948">
        <f t="shared" si="14"/>
        <v>0.42838220519142456</v>
      </c>
      <c r="H948" t="s">
        <v>1485</v>
      </c>
    </row>
    <row r="949" spans="1:8" x14ac:dyDescent="0.2">
      <c r="A949">
        <v>7538</v>
      </c>
      <c r="B949" t="s">
        <v>952</v>
      </c>
      <c r="C949">
        <v>2.8588500837774402E-4</v>
      </c>
      <c r="D949">
        <v>0.59294873118968994</v>
      </c>
      <c r="E949">
        <v>0.56823295868591162</v>
      </c>
      <c r="F949">
        <v>0.5026631558542568</v>
      </c>
      <c r="G949">
        <f t="shared" si="14"/>
        <v>0.55461494857661942</v>
      </c>
      <c r="H949" t="s">
        <v>1485</v>
      </c>
    </row>
    <row r="950" spans="1:8" x14ac:dyDescent="0.2">
      <c r="A950">
        <v>374378</v>
      </c>
      <c r="B950" t="s">
        <v>953</v>
      </c>
      <c r="C950">
        <v>2.8756688580356017E-4</v>
      </c>
      <c r="D950">
        <v>0.59606431675600213</v>
      </c>
      <c r="E950">
        <v>0.58792187299622511</v>
      </c>
      <c r="F950">
        <v>0.49732335235087233</v>
      </c>
      <c r="G950">
        <f t="shared" si="14"/>
        <v>0.56043651403436645</v>
      </c>
      <c r="H950" t="s">
        <v>1485</v>
      </c>
    </row>
    <row r="951" spans="1:8" x14ac:dyDescent="0.2">
      <c r="A951">
        <v>113178</v>
      </c>
      <c r="B951" t="s">
        <v>954</v>
      </c>
      <c r="C951">
        <v>2.8793498993394688E-4</v>
      </c>
      <c r="D951">
        <v>0.67994405089922161</v>
      </c>
      <c r="E951">
        <v>0.6912823704503287</v>
      </c>
      <c r="F951">
        <v>0.61310840306769687</v>
      </c>
      <c r="G951">
        <f t="shared" si="14"/>
        <v>0.66144494147241584</v>
      </c>
      <c r="H951" t="s">
        <v>1485</v>
      </c>
    </row>
    <row r="952" spans="1:8" x14ac:dyDescent="0.2">
      <c r="A952">
        <v>3703</v>
      </c>
      <c r="B952" t="s">
        <v>955</v>
      </c>
      <c r="C952">
        <v>2.8799068162822295E-4</v>
      </c>
      <c r="D952">
        <v>0.66429470192589246</v>
      </c>
      <c r="E952">
        <v>0.60499432901961381</v>
      </c>
      <c r="F952">
        <v>0.69337579287554918</v>
      </c>
      <c r="G952">
        <f t="shared" si="14"/>
        <v>0.65422160794035189</v>
      </c>
      <c r="H952" t="s">
        <v>1485</v>
      </c>
    </row>
    <row r="953" spans="1:8" x14ac:dyDescent="0.2">
      <c r="A953">
        <v>8448</v>
      </c>
      <c r="B953" t="s">
        <v>956</v>
      </c>
      <c r="C953">
        <v>2.8838993986410192E-4</v>
      </c>
      <c r="D953">
        <v>0.49859555685258822</v>
      </c>
      <c r="E953">
        <v>0.51055220564900028</v>
      </c>
      <c r="F953">
        <v>0.59125188536953233</v>
      </c>
      <c r="G953">
        <f t="shared" si="14"/>
        <v>0.53346654929037363</v>
      </c>
      <c r="H953" t="s">
        <v>1485</v>
      </c>
    </row>
    <row r="954" spans="1:8" x14ac:dyDescent="0.2">
      <c r="A954">
        <v>64598</v>
      </c>
      <c r="B954" t="s">
        <v>957</v>
      </c>
      <c r="C954">
        <v>2.8868781320940789E-4</v>
      </c>
      <c r="D954">
        <v>0.54277500378272037</v>
      </c>
      <c r="E954">
        <v>0.57881024750325671</v>
      </c>
      <c r="F954">
        <v>0.67347377472055037</v>
      </c>
      <c r="G954">
        <f t="shared" si="14"/>
        <v>0.59835300866884245</v>
      </c>
      <c r="H954" t="s">
        <v>1485</v>
      </c>
    </row>
    <row r="955" spans="1:8" x14ac:dyDescent="0.2">
      <c r="A955">
        <v>6665</v>
      </c>
      <c r="B955" t="s">
        <v>958</v>
      </c>
      <c r="C955">
        <v>2.8924464378632229E-4</v>
      </c>
      <c r="D955">
        <v>0.64433395147427153</v>
      </c>
      <c r="E955">
        <v>0.56283534846154104</v>
      </c>
      <c r="F955">
        <v>0.61229882905929578</v>
      </c>
      <c r="G955">
        <f t="shared" si="14"/>
        <v>0.60648937633170286</v>
      </c>
      <c r="H955" t="s">
        <v>1485</v>
      </c>
    </row>
    <row r="956" spans="1:8" x14ac:dyDescent="0.2">
      <c r="A956">
        <v>5989</v>
      </c>
      <c r="B956" t="s">
        <v>959</v>
      </c>
      <c r="C956">
        <v>2.8964246243660404E-4</v>
      </c>
      <c r="D956">
        <v>0.60986327204148982</v>
      </c>
      <c r="E956">
        <v>0.67627401376476171</v>
      </c>
      <c r="F956">
        <v>0.62542487085423371</v>
      </c>
      <c r="G956">
        <f t="shared" si="14"/>
        <v>0.63718738555349519</v>
      </c>
      <c r="H956" t="s">
        <v>1485</v>
      </c>
    </row>
    <row r="957" spans="1:8" x14ac:dyDescent="0.2">
      <c r="A957">
        <v>25885</v>
      </c>
      <c r="B957" t="s">
        <v>960</v>
      </c>
      <c r="C957">
        <v>2.9011842029130492E-4</v>
      </c>
      <c r="D957">
        <v>0.51673390794058316</v>
      </c>
      <c r="E957">
        <v>0.62728363037960566</v>
      </c>
      <c r="F957">
        <v>0.56108757346024896</v>
      </c>
      <c r="G957">
        <f t="shared" si="14"/>
        <v>0.56836837059347922</v>
      </c>
      <c r="H957" t="s">
        <v>1485</v>
      </c>
    </row>
    <row r="958" spans="1:8" x14ac:dyDescent="0.2">
      <c r="A958">
        <v>22873</v>
      </c>
      <c r="B958" t="s">
        <v>961</v>
      </c>
      <c r="C958">
        <v>2.9021955225551425E-4</v>
      </c>
      <c r="D958">
        <v>0.62195848857077118</v>
      </c>
      <c r="E958">
        <v>0.71883345282999267</v>
      </c>
      <c r="F958">
        <v>0.62867207483559895</v>
      </c>
      <c r="G958">
        <f t="shared" si="14"/>
        <v>0.65648800541212093</v>
      </c>
      <c r="H958" t="s">
        <v>1485</v>
      </c>
    </row>
    <row r="959" spans="1:8" x14ac:dyDescent="0.2">
      <c r="A959">
        <v>22904</v>
      </c>
      <c r="B959" t="s">
        <v>962</v>
      </c>
      <c r="C959">
        <v>2.910960513203634E-4</v>
      </c>
      <c r="D959">
        <v>0.54131380818668962</v>
      </c>
      <c r="E959">
        <v>0.56688222705867986</v>
      </c>
      <c r="F959">
        <v>0.48520883670560833</v>
      </c>
      <c r="G959">
        <f t="shared" si="14"/>
        <v>0.53113495731699256</v>
      </c>
      <c r="H959" t="s">
        <v>1485</v>
      </c>
    </row>
    <row r="960" spans="1:8" x14ac:dyDescent="0.2">
      <c r="A960">
        <v>3693</v>
      </c>
      <c r="B960" t="s">
        <v>963</v>
      </c>
      <c r="C960">
        <v>2.9120276460135674E-4</v>
      </c>
      <c r="D960">
        <v>0.57636069991190642</v>
      </c>
      <c r="E960">
        <v>0.58525382034250084</v>
      </c>
      <c r="F960">
        <v>0.4885894624941865</v>
      </c>
      <c r="G960">
        <f t="shared" si="14"/>
        <v>0.55006799424953123</v>
      </c>
      <c r="H960" t="s">
        <v>1485</v>
      </c>
    </row>
    <row r="961" spans="1:8" x14ac:dyDescent="0.2">
      <c r="A961">
        <v>23403</v>
      </c>
      <c r="B961" t="s">
        <v>964</v>
      </c>
      <c r="C961">
        <v>2.9148141881412787E-4</v>
      </c>
      <c r="D961">
        <v>0.48722041797398208</v>
      </c>
      <c r="E961">
        <v>0.53720447174387476</v>
      </c>
      <c r="F961">
        <v>0.40715979137031771</v>
      </c>
      <c r="G961">
        <f t="shared" si="14"/>
        <v>0.47719489369605822</v>
      </c>
      <c r="H961" t="s">
        <v>1485</v>
      </c>
    </row>
    <row r="962" spans="1:8" x14ac:dyDescent="0.2">
      <c r="A962">
        <v>3064</v>
      </c>
      <c r="B962" t="s">
        <v>965</v>
      </c>
      <c r="C962">
        <v>2.9266714591936707E-4</v>
      </c>
      <c r="D962">
        <v>0.6134624433492657</v>
      </c>
      <c r="E962">
        <v>0.63433056614281491</v>
      </c>
      <c r="F962">
        <v>0.56488504501664738</v>
      </c>
      <c r="G962">
        <f t="shared" si="14"/>
        <v>0.604226018169576</v>
      </c>
      <c r="H962" t="s">
        <v>1485</v>
      </c>
    </row>
    <row r="963" spans="1:8" x14ac:dyDescent="0.2">
      <c r="A963">
        <v>8263</v>
      </c>
      <c r="B963" t="s">
        <v>966</v>
      </c>
      <c r="C963">
        <v>2.943136849978251E-4</v>
      </c>
      <c r="D963">
        <v>0.64999439116046898</v>
      </c>
      <c r="E963">
        <v>0.62528790289802327</v>
      </c>
      <c r="F963">
        <v>0.64802813663665682</v>
      </c>
      <c r="G963">
        <f t="shared" si="14"/>
        <v>0.6411034768983831</v>
      </c>
      <c r="H963" t="s">
        <v>1485</v>
      </c>
    </row>
    <row r="964" spans="1:8" x14ac:dyDescent="0.2">
      <c r="A964">
        <v>64411</v>
      </c>
      <c r="B964" t="s">
        <v>967</v>
      </c>
      <c r="C964">
        <v>2.9709712873231693E-4</v>
      </c>
      <c r="D964">
        <v>0.6204325962280286</v>
      </c>
      <c r="E964">
        <v>0.5252525252525253</v>
      </c>
      <c r="F964">
        <v>0.48594087100247524</v>
      </c>
      <c r="G964">
        <f t="shared" ref="G964:G1027" si="15">AVERAGE(D964:F964)</f>
        <v>0.54387533082767636</v>
      </c>
      <c r="H964" t="s">
        <v>1485</v>
      </c>
    </row>
    <row r="965" spans="1:8" x14ac:dyDescent="0.2">
      <c r="A965">
        <v>23526</v>
      </c>
      <c r="B965" t="s">
        <v>968</v>
      </c>
      <c r="C965">
        <v>2.9875946467345477E-4</v>
      </c>
      <c r="D965">
        <v>0.61268057881248605</v>
      </c>
      <c r="E965">
        <v>0.69857816301703157</v>
      </c>
      <c r="F965">
        <v>0.60779952335142462</v>
      </c>
      <c r="G965">
        <f t="shared" si="15"/>
        <v>0.63968608839364738</v>
      </c>
      <c r="H965" t="s">
        <v>1485</v>
      </c>
    </row>
    <row r="966" spans="1:8" x14ac:dyDescent="0.2">
      <c r="A966">
        <v>6305</v>
      </c>
      <c r="B966" t="s">
        <v>969</v>
      </c>
      <c r="C966">
        <v>2.9920193105898753E-4</v>
      </c>
      <c r="D966">
        <v>0.5288453595837459</v>
      </c>
      <c r="E966">
        <v>0.56812077648811554</v>
      </c>
      <c r="F966">
        <v>0.45972996971835794</v>
      </c>
      <c r="G966">
        <f t="shared" si="15"/>
        <v>0.51889870193007315</v>
      </c>
      <c r="H966" t="s">
        <v>1485</v>
      </c>
    </row>
    <row r="967" spans="1:8" x14ac:dyDescent="0.2">
      <c r="A967">
        <v>23759</v>
      </c>
      <c r="B967" t="s">
        <v>970</v>
      </c>
      <c r="C967">
        <v>2.9995504518660443E-4</v>
      </c>
      <c r="D967">
        <v>0.67257406500413364</v>
      </c>
      <c r="E967">
        <v>0.63944295568246556</v>
      </c>
      <c r="F967">
        <v>0.62751570320242556</v>
      </c>
      <c r="G967">
        <f t="shared" si="15"/>
        <v>0.64651090796300814</v>
      </c>
      <c r="H967" t="s">
        <v>1485</v>
      </c>
    </row>
    <row r="968" spans="1:8" x14ac:dyDescent="0.2">
      <c r="A968">
        <v>51684</v>
      </c>
      <c r="B968" t="s">
        <v>971</v>
      </c>
      <c r="C968">
        <v>3.0018811059818898E-4</v>
      </c>
      <c r="D968">
        <v>0.69324078162949898</v>
      </c>
      <c r="E968">
        <v>0.59836547891467795</v>
      </c>
      <c r="F968">
        <v>0.61340329119961845</v>
      </c>
      <c r="G968">
        <f t="shared" si="15"/>
        <v>0.63500318391459842</v>
      </c>
      <c r="H968" t="s">
        <v>1485</v>
      </c>
    </row>
    <row r="969" spans="1:8" x14ac:dyDescent="0.2">
      <c r="A969">
        <v>602</v>
      </c>
      <c r="B969" t="s">
        <v>972</v>
      </c>
      <c r="C969">
        <v>3.0135499870433439E-4</v>
      </c>
      <c r="D969">
        <v>0.64243691503541678</v>
      </c>
      <c r="E969">
        <v>0.57414485295945517</v>
      </c>
      <c r="F969">
        <v>0.54834487757731964</v>
      </c>
      <c r="G969">
        <f t="shared" si="15"/>
        <v>0.58830888185739716</v>
      </c>
      <c r="H969" t="s">
        <v>1485</v>
      </c>
    </row>
    <row r="970" spans="1:8" x14ac:dyDescent="0.2">
      <c r="A970">
        <v>55705</v>
      </c>
      <c r="B970" t="s">
        <v>973</v>
      </c>
      <c r="C970">
        <v>3.0231068406900855E-4</v>
      </c>
      <c r="D970">
        <v>0.61468677347530787</v>
      </c>
      <c r="E970">
        <v>0.67434058810590325</v>
      </c>
      <c r="F970">
        <v>0.68678093923125905</v>
      </c>
      <c r="G970">
        <f t="shared" si="15"/>
        <v>0.65860276693749009</v>
      </c>
      <c r="H970" t="s">
        <v>1485</v>
      </c>
    </row>
    <row r="971" spans="1:8" x14ac:dyDescent="0.2">
      <c r="A971">
        <v>2017</v>
      </c>
      <c r="B971" t="s">
        <v>974</v>
      </c>
      <c r="C971">
        <v>3.0232688741334746E-4</v>
      </c>
      <c r="D971">
        <v>0.67498354999814147</v>
      </c>
      <c r="E971">
        <v>0.67392346253610558</v>
      </c>
      <c r="F971">
        <v>0.58713236156684778</v>
      </c>
      <c r="G971">
        <f t="shared" si="15"/>
        <v>0.64534645803369828</v>
      </c>
      <c r="H971" t="s">
        <v>1485</v>
      </c>
    </row>
    <row r="972" spans="1:8" x14ac:dyDescent="0.2">
      <c r="A972">
        <v>5916</v>
      </c>
      <c r="B972" t="s">
        <v>975</v>
      </c>
      <c r="C972">
        <v>3.0247059529179367E-4</v>
      </c>
      <c r="D972">
        <v>0.62648507343712212</v>
      </c>
      <c r="E972">
        <v>0.60872835230084121</v>
      </c>
      <c r="F972">
        <v>0.67169780611847185</v>
      </c>
      <c r="G972">
        <f t="shared" si="15"/>
        <v>0.63563707728547847</v>
      </c>
      <c r="H972" t="s">
        <v>1485</v>
      </c>
    </row>
    <row r="973" spans="1:8" x14ac:dyDescent="0.2">
      <c r="A973">
        <v>11135</v>
      </c>
      <c r="B973" t="s">
        <v>976</v>
      </c>
      <c r="C973">
        <v>3.0345795306747984E-4</v>
      </c>
      <c r="D973">
        <v>0.64711235538862233</v>
      </c>
      <c r="E973">
        <v>0.60411626689801901</v>
      </c>
      <c r="F973">
        <v>0.64715044896463236</v>
      </c>
      <c r="G973">
        <f t="shared" si="15"/>
        <v>0.63279302375042457</v>
      </c>
      <c r="H973" t="s">
        <v>1485</v>
      </c>
    </row>
    <row r="974" spans="1:8" x14ac:dyDescent="0.2">
      <c r="A974">
        <v>2921</v>
      </c>
      <c r="B974" t="s">
        <v>977</v>
      </c>
      <c r="C974">
        <v>3.0353760594768715E-4</v>
      </c>
      <c r="D974">
        <v>0.67072209079644018</v>
      </c>
      <c r="E974">
        <v>0.65061677061677059</v>
      </c>
      <c r="F974">
        <v>0.65544217687074824</v>
      </c>
      <c r="G974">
        <f t="shared" si="15"/>
        <v>0.65892701276131971</v>
      </c>
      <c r="H974" t="s">
        <v>1485</v>
      </c>
    </row>
    <row r="975" spans="1:8" x14ac:dyDescent="0.2">
      <c r="A975">
        <v>220972</v>
      </c>
      <c r="B975">
        <v>44263</v>
      </c>
      <c r="C975">
        <v>3.0374256355533631E-4</v>
      </c>
      <c r="D975">
        <v>0.66380516629393305</v>
      </c>
      <c r="E975">
        <v>0.62288486569636725</v>
      </c>
      <c r="F975">
        <v>0.62438776159277409</v>
      </c>
      <c r="G975">
        <f t="shared" si="15"/>
        <v>0.63702593119435813</v>
      </c>
      <c r="H975" t="s">
        <v>1485</v>
      </c>
    </row>
    <row r="976" spans="1:8" x14ac:dyDescent="0.2">
      <c r="A976">
        <v>80223</v>
      </c>
      <c r="B976" t="s">
        <v>978</v>
      </c>
      <c r="C976">
        <v>3.0424497475434539E-4</v>
      </c>
      <c r="D976">
        <v>0.5562907407282055</v>
      </c>
      <c r="E976">
        <v>0.6248730112085974</v>
      </c>
      <c r="F976">
        <v>0.56949855473168276</v>
      </c>
      <c r="G976">
        <f t="shared" si="15"/>
        <v>0.58355410222282844</v>
      </c>
      <c r="H976" t="s">
        <v>1485</v>
      </c>
    </row>
    <row r="977" spans="1:8" x14ac:dyDescent="0.2">
      <c r="A977">
        <v>146223</v>
      </c>
      <c r="B977" t="s">
        <v>979</v>
      </c>
      <c r="C977">
        <v>3.0685374430173905E-4</v>
      </c>
      <c r="D977">
        <v>0.44871944819313242</v>
      </c>
      <c r="E977">
        <v>0.52649088262129662</v>
      </c>
      <c r="F977">
        <v>0.54398858390690208</v>
      </c>
      <c r="G977">
        <f t="shared" si="15"/>
        <v>0.50639963824044376</v>
      </c>
      <c r="H977" t="s">
        <v>1485</v>
      </c>
    </row>
    <row r="978" spans="1:8" x14ac:dyDescent="0.2">
      <c r="A978">
        <v>10985</v>
      </c>
      <c r="B978" t="s">
        <v>980</v>
      </c>
      <c r="C978">
        <v>3.068802917479383E-4</v>
      </c>
      <c r="D978">
        <v>0.52374602030395867</v>
      </c>
      <c r="E978">
        <v>0.55151586382538809</v>
      </c>
      <c r="F978">
        <v>0.45761435873997963</v>
      </c>
      <c r="G978">
        <f t="shared" si="15"/>
        <v>0.51095874762310889</v>
      </c>
      <c r="H978" t="s">
        <v>1485</v>
      </c>
    </row>
    <row r="979" spans="1:8" x14ac:dyDescent="0.2">
      <c r="A979">
        <v>22877</v>
      </c>
      <c r="B979" t="s">
        <v>981</v>
      </c>
      <c r="C979">
        <v>3.0704828002345888E-4</v>
      </c>
      <c r="D979">
        <v>0.66894469135307033</v>
      </c>
      <c r="E979">
        <v>0.62539431332667295</v>
      </c>
      <c r="F979">
        <v>0.56136671028786522</v>
      </c>
      <c r="G979">
        <f t="shared" si="15"/>
        <v>0.61856857165586943</v>
      </c>
      <c r="H979" t="s">
        <v>1485</v>
      </c>
    </row>
    <row r="980" spans="1:8" x14ac:dyDescent="0.2">
      <c r="A980">
        <v>79671</v>
      </c>
      <c r="B980" t="s">
        <v>982</v>
      </c>
      <c r="C980">
        <v>3.0903169573672071E-4</v>
      </c>
      <c r="D980">
        <v>0.60339763435738669</v>
      </c>
      <c r="E980">
        <v>0.51696876135778891</v>
      </c>
      <c r="F980">
        <v>0.49135432509544025</v>
      </c>
      <c r="G980">
        <f t="shared" si="15"/>
        <v>0.53724024027020523</v>
      </c>
      <c r="H980" t="s">
        <v>1485</v>
      </c>
    </row>
    <row r="981" spans="1:8" x14ac:dyDescent="0.2">
      <c r="A981">
        <v>83933</v>
      </c>
      <c r="B981" t="s">
        <v>983</v>
      </c>
      <c r="C981">
        <v>3.0911409810467573E-4</v>
      </c>
      <c r="D981">
        <v>0.60853515684603687</v>
      </c>
      <c r="E981">
        <v>0.55010733801717415</v>
      </c>
      <c r="F981">
        <v>0.53795900842880706</v>
      </c>
      <c r="G981">
        <f t="shared" si="15"/>
        <v>0.56553383443067273</v>
      </c>
      <c r="H981" t="s">
        <v>1485</v>
      </c>
    </row>
    <row r="982" spans="1:8" x14ac:dyDescent="0.2">
      <c r="A982">
        <v>51703</v>
      </c>
      <c r="B982" t="s">
        <v>984</v>
      </c>
      <c r="C982">
        <v>3.1072291277639043E-4</v>
      </c>
      <c r="D982">
        <v>0.6135973495382292</v>
      </c>
      <c r="E982">
        <v>0.51749208881113484</v>
      </c>
      <c r="F982">
        <v>0.63470719581549706</v>
      </c>
      <c r="G982">
        <f t="shared" si="15"/>
        <v>0.5885988780549537</v>
      </c>
      <c r="H982" t="s">
        <v>1485</v>
      </c>
    </row>
    <row r="983" spans="1:8" x14ac:dyDescent="0.2">
      <c r="A983">
        <v>91949</v>
      </c>
      <c r="B983" t="s">
        <v>985</v>
      </c>
      <c r="C983">
        <v>3.1116790213457765E-4</v>
      </c>
      <c r="D983">
        <v>0.67285636847684738</v>
      </c>
      <c r="E983">
        <v>0.57591326859979897</v>
      </c>
      <c r="F983">
        <v>0.67228376547987623</v>
      </c>
      <c r="G983">
        <f t="shared" si="15"/>
        <v>0.64035113418550749</v>
      </c>
      <c r="H983" t="s">
        <v>1485</v>
      </c>
    </row>
    <row r="984" spans="1:8" x14ac:dyDescent="0.2">
      <c r="A984">
        <v>8694</v>
      </c>
      <c r="B984" t="s">
        <v>986</v>
      </c>
      <c r="C984">
        <v>3.1150265044712564E-4</v>
      </c>
      <c r="D984">
        <v>0.62227328260011883</v>
      </c>
      <c r="E984">
        <v>0.61719475916665223</v>
      </c>
      <c r="F984">
        <v>0.55752037746906757</v>
      </c>
      <c r="G984">
        <f t="shared" si="15"/>
        <v>0.59899613974527954</v>
      </c>
      <c r="H984" t="s">
        <v>1485</v>
      </c>
    </row>
    <row r="985" spans="1:8" x14ac:dyDescent="0.2">
      <c r="A985">
        <v>132014</v>
      </c>
      <c r="B985" t="s">
        <v>987</v>
      </c>
      <c r="C985">
        <v>3.1334141819063747E-4</v>
      </c>
      <c r="D985">
        <v>0.5655020111996214</v>
      </c>
      <c r="E985">
        <v>0.61601002638522429</v>
      </c>
      <c r="F985">
        <v>0.54805300643354393</v>
      </c>
      <c r="G985">
        <f t="shared" si="15"/>
        <v>0.57652168133946313</v>
      </c>
      <c r="H985" t="s">
        <v>1485</v>
      </c>
    </row>
    <row r="986" spans="1:8" x14ac:dyDescent="0.2">
      <c r="A986">
        <v>5293</v>
      </c>
      <c r="B986" t="s">
        <v>988</v>
      </c>
      <c r="C986">
        <v>3.1460015696538487E-4</v>
      </c>
      <c r="D986">
        <v>0.51210457516339869</v>
      </c>
      <c r="E986">
        <v>0.563099214784608</v>
      </c>
      <c r="F986">
        <v>0.53877551020408176</v>
      </c>
      <c r="G986">
        <f t="shared" si="15"/>
        <v>0.53799310005069623</v>
      </c>
      <c r="H986" t="s">
        <v>1485</v>
      </c>
    </row>
    <row r="987" spans="1:8" x14ac:dyDescent="0.2">
      <c r="A987">
        <v>80233</v>
      </c>
      <c r="B987" t="s">
        <v>989</v>
      </c>
      <c r="C987">
        <v>3.1602681120915065E-4</v>
      </c>
      <c r="D987">
        <v>0.62005939106620411</v>
      </c>
      <c r="E987">
        <v>0.5011187850882507</v>
      </c>
      <c r="F987">
        <v>0.50500066879939365</v>
      </c>
      <c r="G987">
        <f t="shared" si="15"/>
        <v>0.54205961498461619</v>
      </c>
      <c r="H987" t="s">
        <v>1485</v>
      </c>
    </row>
    <row r="988" spans="1:8" x14ac:dyDescent="0.2">
      <c r="A988">
        <v>51780</v>
      </c>
      <c r="B988" t="s">
        <v>990</v>
      </c>
      <c r="C988">
        <v>3.1629622825398237E-4</v>
      </c>
      <c r="D988">
        <v>0.59385669612942338</v>
      </c>
      <c r="E988">
        <v>0.68665420796568333</v>
      </c>
      <c r="F988">
        <v>0.65984907857775499</v>
      </c>
      <c r="G988">
        <f t="shared" si="15"/>
        <v>0.64678666089095393</v>
      </c>
      <c r="H988" t="s">
        <v>1485</v>
      </c>
    </row>
    <row r="989" spans="1:8" x14ac:dyDescent="0.2">
      <c r="A989">
        <v>4047</v>
      </c>
      <c r="B989" t="s">
        <v>991</v>
      </c>
      <c r="C989">
        <v>3.1792795088819107E-4</v>
      </c>
      <c r="D989">
        <v>0.60156663201473615</v>
      </c>
      <c r="E989">
        <v>0.70082956077603709</v>
      </c>
      <c r="F989">
        <v>0.58104603033635482</v>
      </c>
      <c r="G989">
        <f t="shared" si="15"/>
        <v>0.62781407437570935</v>
      </c>
      <c r="H989" t="s">
        <v>1485</v>
      </c>
    </row>
    <row r="990" spans="1:8" x14ac:dyDescent="0.2">
      <c r="A990">
        <v>58489</v>
      </c>
      <c r="B990" t="s">
        <v>992</v>
      </c>
      <c r="C990">
        <v>3.1873907076062513E-4</v>
      </c>
      <c r="D990">
        <v>0.55414096752410014</v>
      </c>
      <c r="E990">
        <v>0.58604628806831383</v>
      </c>
      <c r="F990">
        <v>0.53629231036857261</v>
      </c>
      <c r="G990">
        <f t="shared" si="15"/>
        <v>0.55882652198699556</v>
      </c>
      <c r="H990" t="s">
        <v>1485</v>
      </c>
    </row>
    <row r="991" spans="1:8" x14ac:dyDescent="0.2">
      <c r="A991">
        <v>1870</v>
      </c>
      <c r="B991" t="s">
        <v>993</v>
      </c>
      <c r="C991">
        <v>3.1920303958966846E-4</v>
      </c>
      <c r="D991">
        <v>0.57439778239778239</v>
      </c>
      <c r="E991">
        <v>0.55611986600170182</v>
      </c>
      <c r="F991">
        <v>0.63344785276073623</v>
      </c>
      <c r="G991">
        <f t="shared" si="15"/>
        <v>0.58798850038674011</v>
      </c>
      <c r="H991" t="s">
        <v>1485</v>
      </c>
    </row>
    <row r="992" spans="1:8" x14ac:dyDescent="0.2">
      <c r="A992">
        <v>25844</v>
      </c>
      <c r="B992" t="s">
        <v>994</v>
      </c>
      <c r="C992">
        <v>3.1996869479724639E-4</v>
      </c>
      <c r="D992">
        <v>0.64300597642267698</v>
      </c>
      <c r="E992">
        <v>0.64782747220551307</v>
      </c>
      <c r="F992">
        <v>0.66277747574802037</v>
      </c>
      <c r="G992">
        <f t="shared" si="15"/>
        <v>0.65120364145873688</v>
      </c>
      <c r="H992" t="s">
        <v>1485</v>
      </c>
    </row>
    <row r="993" spans="1:8" x14ac:dyDescent="0.2">
      <c r="A993">
        <v>57634</v>
      </c>
      <c r="B993" t="s">
        <v>995</v>
      </c>
      <c r="C993">
        <v>3.2060898026803754E-4</v>
      </c>
      <c r="D993">
        <v>0.55942358023523464</v>
      </c>
      <c r="E993">
        <v>0.653992628992629</v>
      </c>
      <c r="F993">
        <v>0.60683139534883712</v>
      </c>
      <c r="G993">
        <f t="shared" si="15"/>
        <v>0.60674920152556688</v>
      </c>
      <c r="H993" t="s">
        <v>1485</v>
      </c>
    </row>
    <row r="994" spans="1:8" x14ac:dyDescent="0.2">
      <c r="A994">
        <v>6573</v>
      </c>
      <c r="B994" t="s">
        <v>996</v>
      </c>
      <c r="C994">
        <v>3.2295054178840891E-4</v>
      </c>
      <c r="D994">
        <v>0.53359990306555194</v>
      </c>
      <c r="E994">
        <v>0.62944183467292159</v>
      </c>
      <c r="F994">
        <v>0.4883939848343653</v>
      </c>
      <c r="G994">
        <f t="shared" si="15"/>
        <v>0.55047857419094626</v>
      </c>
      <c r="H994" t="s">
        <v>1485</v>
      </c>
    </row>
    <row r="995" spans="1:8" x14ac:dyDescent="0.2">
      <c r="A995">
        <v>56252</v>
      </c>
      <c r="B995" t="s">
        <v>997</v>
      </c>
      <c r="C995">
        <v>3.244646375341012E-4</v>
      </c>
      <c r="D995">
        <v>0.65992042647530214</v>
      </c>
      <c r="E995">
        <v>0.55541234881358592</v>
      </c>
      <c r="F995">
        <v>0.66222845129642616</v>
      </c>
      <c r="G995">
        <f t="shared" si="15"/>
        <v>0.6258537421951047</v>
      </c>
      <c r="H995" t="s">
        <v>1485</v>
      </c>
    </row>
    <row r="996" spans="1:8" x14ac:dyDescent="0.2">
      <c r="A996">
        <v>9260</v>
      </c>
      <c r="B996" t="s">
        <v>998</v>
      </c>
      <c r="C996">
        <v>3.2683712288590389E-4</v>
      </c>
      <c r="D996">
        <v>0.63617457791708243</v>
      </c>
      <c r="E996">
        <v>0.56917994635898106</v>
      </c>
      <c r="F996">
        <v>0.63358899446769257</v>
      </c>
      <c r="G996">
        <f t="shared" si="15"/>
        <v>0.61298117291458531</v>
      </c>
      <c r="H996" t="s">
        <v>1485</v>
      </c>
    </row>
    <row r="997" spans="1:8" x14ac:dyDescent="0.2">
      <c r="A997">
        <v>8985</v>
      </c>
      <c r="B997" t="s">
        <v>999</v>
      </c>
      <c r="C997">
        <v>3.2838558933194099E-4</v>
      </c>
      <c r="D997">
        <v>0.66717088338499964</v>
      </c>
      <c r="E997">
        <v>0.62001723429248623</v>
      </c>
      <c r="F997">
        <v>0.56520153440397958</v>
      </c>
      <c r="G997">
        <f t="shared" si="15"/>
        <v>0.61746321736048848</v>
      </c>
      <c r="H997" t="s">
        <v>1485</v>
      </c>
    </row>
    <row r="998" spans="1:8" x14ac:dyDescent="0.2">
      <c r="A998">
        <v>5307</v>
      </c>
      <c r="B998" t="s">
        <v>1000</v>
      </c>
      <c r="C998">
        <v>3.2946139760174604E-4</v>
      </c>
      <c r="D998">
        <v>0.66484979303624847</v>
      </c>
      <c r="E998">
        <v>0.64868173169454924</v>
      </c>
      <c r="F998">
        <v>0.62148298388793</v>
      </c>
      <c r="G998">
        <f t="shared" si="15"/>
        <v>0.6450048362062426</v>
      </c>
      <c r="H998" t="s">
        <v>1485</v>
      </c>
    </row>
    <row r="999" spans="1:8" x14ac:dyDescent="0.2">
      <c r="A999">
        <v>54920</v>
      </c>
      <c r="B999" t="s">
        <v>1001</v>
      </c>
      <c r="C999">
        <v>3.2979442056943372E-4</v>
      </c>
      <c r="D999">
        <v>0.52317791065569508</v>
      </c>
      <c r="E999">
        <v>0.65374077851587853</v>
      </c>
      <c r="F999">
        <v>0.58569406990094253</v>
      </c>
      <c r="G999">
        <f t="shared" si="15"/>
        <v>0.58753758635750541</v>
      </c>
      <c r="H999" t="s">
        <v>1485</v>
      </c>
    </row>
    <row r="1000" spans="1:8" x14ac:dyDescent="0.2">
      <c r="A1000">
        <v>84922</v>
      </c>
      <c r="B1000" t="s">
        <v>1002</v>
      </c>
      <c r="C1000">
        <v>3.3035328544302721E-4</v>
      </c>
      <c r="D1000">
        <v>0.59376070327662978</v>
      </c>
      <c r="E1000">
        <v>0.50395785508624247</v>
      </c>
      <c r="F1000">
        <v>0.52109393579072549</v>
      </c>
      <c r="G1000">
        <f t="shared" si="15"/>
        <v>0.53960416471786588</v>
      </c>
      <c r="H1000" t="s">
        <v>1485</v>
      </c>
    </row>
    <row r="1001" spans="1:8" x14ac:dyDescent="0.2">
      <c r="A1001">
        <v>79733</v>
      </c>
      <c r="B1001" t="s">
        <v>1003</v>
      </c>
      <c r="C1001">
        <v>3.3042665038594842E-4</v>
      </c>
      <c r="D1001">
        <v>0.68145920881031741</v>
      </c>
      <c r="E1001">
        <v>0.61826086956521742</v>
      </c>
      <c r="F1001">
        <v>0.61413990362932891</v>
      </c>
      <c r="G1001">
        <f t="shared" si="15"/>
        <v>0.63795332733495458</v>
      </c>
      <c r="H1001" t="s">
        <v>1485</v>
      </c>
    </row>
    <row r="1002" spans="1:8" x14ac:dyDescent="0.2">
      <c r="A1002">
        <v>138050</v>
      </c>
      <c r="B1002" t="s">
        <v>1004</v>
      </c>
      <c r="C1002">
        <v>3.3085434508540123E-4</v>
      </c>
      <c r="D1002">
        <v>0.59659441255988244</v>
      </c>
      <c r="E1002">
        <v>0.64604705804487406</v>
      </c>
      <c r="F1002">
        <v>0.65764271012727349</v>
      </c>
      <c r="G1002">
        <f t="shared" si="15"/>
        <v>0.63342806024400999</v>
      </c>
      <c r="H1002" t="s">
        <v>1485</v>
      </c>
    </row>
    <row r="1003" spans="1:8" x14ac:dyDescent="0.2">
      <c r="A1003">
        <v>8692</v>
      </c>
      <c r="B1003" t="s">
        <v>1005</v>
      </c>
      <c r="C1003">
        <v>3.3491173491283948E-4</v>
      </c>
      <c r="D1003">
        <v>0.60800667222685578</v>
      </c>
      <c r="E1003">
        <v>0.50418593950676305</v>
      </c>
      <c r="F1003">
        <v>0.52725962358344125</v>
      </c>
      <c r="G1003">
        <f t="shared" si="15"/>
        <v>0.54648407843902003</v>
      </c>
      <c r="H1003" t="s">
        <v>1485</v>
      </c>
    </row>
    <row r="1004" spans="1:8" x14ac:dyDescent="0.2">
      <c r="A1004">
        <v>23659</v>
      </c>
      <c r="B1004" t="s">
        <v>1006</v>
      </c>
      <c r="C1004">
        <v>3.3539243272329822E-4</v>
      </c>
      <c r="D1004">
        <v>0.59552460318566303</v>
      </c>
      <c r="E1004">
        <v>0.66261154580901771</v>
      </c>
      <c r="F1004">
        <v>0.69920642291776303</v>
      </c>
      <c r="G1004">
        <f t="shared" si="15"/>
        <v>0.65244752397081462</v>
      </c>
      <c r="H1004" t="s">
        <v>1485</v>
      </c>
    </row>
    <row r="1005" spans="1:8" x14ac:dyDescent="0.2">
      <c r="A1005">
        <v>10868</v>
      </c>
      <c r="B1005" t="s">
        <v>1007</v>
      </c>
      <c r="C1005">
        <v>3.3880209909128425E-4</v>
      </c>
      <c r="D1005">
        <v>0.52567343315838222</v>
      </c>
      <c r="E1005">
        <v>0.58874458874458868</v>
      </c>
      <c r="F1005">
        <v>0.52169848407850961</v>
      </c>
      <c r="G1005">
        <f t="shared" si="15"/>
        <v>0.54537216866049354</v>
      </c>
      <c r="H1005" t="s">
        <v>1485</v>
      </c>
    </row>
    <row r="1006" spans="1:8" x14ac:dyDescent="0.2">
      <c r="A1006">
        <v>2769</v>
      </c>
      <c r="B1006" t="s">
        <v>1008</v>
      </c>
      <c r="C1006">
        <v>3.3979115539343769E-4</v>
      </c>
      <c r="D1006">
        <v>0.69002009377093121</v>
      </c>
      <c r="E1006">
        <v>0.64494870977171881</v>
      </c>
      <c r="F1006">
        <v>0.66406495224805506</v>
      </c>
      <c r="G1006">
        <f t="shared" si="15"/>
        <v>0.66634458526356843</v>
      </c>
      <c r="H1006" t="s">
        <v>1485</v>
      </c>
    </row>
    <row r="1007" spans="1:8" x14ac:dyDescent="0.2">
      <c r="A1007">
        <v>2997</v>
      </c>
      <c r="B1007" t="s">
        <v>1009</v>
      </c>
      <c r="C1007">
        <v>3.4057226969782644E-4</v>
      </c>
      <c r="D1007">
        <v>0.57927874346085473</v>
      </c>
      <c r="E1007">
        <v>0.60001064208064492</v>
      </c>
      <c r="F1007">
        <v>0.48617002293416955</v>
      </c>
      <c r="G1007">
        <f t="shared" si="15"/>
        <v>0.55515313615855633</v>
      </c>
      <c r="H1007" t="s">
        <v>1485</v>
      </c>
    </row>
    <row r="1008" spans="1:8" x14ac:dyDescent="0.2">
      <c r="A1008">
        <v>64419</v>
      </c>
      <c r="B1008" t="s">
        <v>1010</v>
      </c>
      <c r="C1008">
        <v>3.4173631641952484E-4</v>
      </c>
      <c r="D1008">
        <v>0.64744332366677348</v>
      </c>
      <c r="E1008">
        <v>0.67661134304042347</v>
      </c>
      <c r="F1008">
        <v>0.63659199532674937</v>
      </c>
      <c r="G1008">
        <f t="shared" si="15"/>
        <v>0.65354888734464878</v>
      </c>
      <c r="H1008" t="s">
        <v>1485</v>
      </c>
    </row>
    <row r="1009" spans="1:8" x14ac:dyDescent="0.2">
      <c r="A1009">
        <v>51278</v>
      </c>
      <c r="B1009" t="s">
        <v>1011</v>
      </c>
      <c r="C1009">
        <v>3.4177162049252443E-4</v>
      </c>
      <c r="D1009">
        <v>0.62544975972902583</v>
      </c>
      <c r="E1009">
        <v>0.55243843585232744</v>
      </c>
      <c r="F1009">
        <v>0.49412036211103194</v>
      </c>
      <c r="G1009">
        <f t="shared" si="15"/>
        <v>0.5573361858974617</v>
      </c>
      <c r="H1009" t="s">
        <v>1485</v>
      </c>
    </row>
    <row r="1010" spans="1:8" x14ac:dyDescent="0.2">
      <c r="A1010">
        <v>66005</v>
      </c>
      <c r="B1010" t="s">
        <v>1012</v>
      </c>
      <c r="C1010">
        <v>3.4195319963377049E-4</v>
      </c>
      <c r="D1010">
        <v>0.62429292387867408</v>
      </c>
      <c r="E1010">
        <v>0.64838605873906907</v>
      </c>
      <c r="F1010">
        <v>0.53350022406833708</v>
      </c>
      <c r="G1010">
        <f t="shared" si="15"/>
        <v>0.60205973556202674</v>
      </c>
      <c r="H1010" t="s">
        <v>1485</v>
      </c>
    </row>
    <row r="1011" spans="1:8" x14ac:dyDescent="0.2">
      <c r="A1011">
        <v>8303</v>
      </c>
      <c r="B1011" t="s">
        <v>1013</v>
      </c>
      <c r="C1011">
        <v>3.4376293163911894E-4</v>
      </c>
      <c r="D1011">
        <v>0.56464959154184002</v>
      </c>
      <c r="E1011">
        <v>0.65500292257824533</v>
      </c>
      <c r="F1011">
        <v>0.63520131092387422</v>
      </c>
      <c r="G1011">
        <f t="shared" si="15"/>
        <v>0.6182846083479866</v>
      </c>
      <c r="H1011" t="s">
        <v>1485</v>
      </c>
    </row>
    <row r="1012" spans="1:8" x14ac:dyDescent="0.2">
      <c r="A1012">
        <v>25943</v>
      </c>
      <c r="B1012" t="s">
        <v>1014</v>
      </c>
      <c r="C1012">
        <v>3.4488202066241245E-4</v>
      </c>
      <c r="D1012">
        <v>0.57097898167921768</v>
      </c>
      <c r="E1012">
        <v>0.60777522619182078</v>
      </c>
      <c r="F1012">
        <v>0.55457169093532721</v>
      </c>
      <c r="G1012">
        <f t="shared" si="15"/>
        <v>0.57777529960212182</v>
      </c>
      <c r="H1012" t="s">
        <v>1485</v>
      </c>
    </row>
    <row r="1013" spans="1:8" x14ac:dyDescent="0.2">
      <c r="A1013">
        <v>1471</v>
      </c>
      <c r="B1013" t="s">
        <v>1015</v>
      </c>
      <c r="C1013">
        <v>3.4640170915884122E-4</v>
      </c>
      <c r="D1013">
        <v>0.70984011649456702</v>
      </c>
      <c r="E1013">
        <v>0.66018622519428105</v>
      </c>
      <c r="F1013">
        <v>0.62273259023338035</v>
      </c>
      <c r="G1013">
        <f t="shared" si="15"/>
        <v>0.66425297730740951</v>
      </c>
      <c r="H1013" t="s">
        <v>1485</v>
      </c>
    </row>
    <row r="1014" spans="1:8" x14ac:dyDescent="0.2">
      <c r="A1014">
        <v>8629</v>
      </c>
      <c r="B1014" t="s">
        <v>1016</v>
      </c>
      <c r="C1014">
        <v>3.4802078881464776E-4</v>
      </c>
      <c r="D1014">
        <v>0.42634463857485438</v>
      </c>
      <c r="E1014">
        <v>0.45146956135339306</v>
      </c>
      <c r="F1014">
        <v>0.49748427672955969</v>
      </c>
      <c r="G1014">
        <f t="shared" si="15"/>
        <v>0.4584328255526024</v>
      </c>
      <c r="H1014" t="s">
        <v>1485</v>
      </c>
    </row>
    <row r="1015" spans="1:8" x14ac:dyDescent="0.2">
      <c r="A1015">
        <v>151354</v>
      </c>
      <c r="B1015" t="s">
        <v>1017</v>
      </c>
      <c r="C1015">
        <v>3.4828467710419799E-4</v>
      </c>
      <c r="D1015">
        <v>0.5237015544837923</v>
      </c>
      <c r="E1015">
        <v>0.63880305872402066</v>
      </c>
      <c r="F1015">
        <v>0.56400126544186302</v>
      </c>
      <c r="G1015">
        <f t="shared" si="15"/>
        <v>0.57550195954989203</v>
      </c>
      <c r="H1015" t="s">
        <v>1485</v>
      </c>
    </row>
    <row r="1016" spans="1:8" x14ac:dyDescent="0.2">
      <c r="A1016">
        <v>57189</v>
      </c>
      <c r="B1016" t="s">
        <v>1018</v>
      </c>
      <c r="C1016">
        <v>3.4851418930595683E-4</v>
      </c>
      <c r="D1016">
        <v>0.58838757396449715</v>
      </c>
      <c r="E1016">
        <v>0.6541639997155253</v>
      </c>
      <c r="F1016">
        <v>0.65112665112665113</v>
      </c>
      <c r="G1016">
        <f t="shared" si="15"/>
        <v>0.63122607493555782</v>
      </c>
      <c r="H1016" t="s">
        <v>1485</v>
      </c>
    </row>
    <row r="1017" spans="1:8" x14ac:dyDescent="0.2">
      <c r="A1017">
        <v>11143</v>
      </c>
      <c r="B1017" t="s">
        <v>1019</v>
      </c>
      <c r="C1017">
        <v>3.4916466214929308E-4</v>
      </c>
      <c r="D1017">
        <v>0.67883871302812326</v>
      </c>
      <c r="E1017">
        <v>0.62885384661789279</v>
      </c>
      <c r="F1017">
        <v>0.68884721944888183</v>
      </c>
      <c r="G1017">
        <f t="shared" si="15"/>
        <v>0.66551325969829922</v>
      </c>
      <c r="H1017" t="s">
        <v>1485</v>
      </c>
    </row>
    <row r="1018" spans="1:8" x14ac:dyDescent="0.2">
      <c r="A1018">
        <v>23131</v>
      </c>
      <c r="B1018" t="s">
        <v>1020</v>
      </c>
      <c r="C1018">
        <v>3.5113455049213621E-4</v>
      </c>
      <c r="D1018">
        <v>0.61368216965154687</v>
      </c>
      <c r="E1018">
        <v>0.64133937431188592</v>
      </c>
      <c r="F1018">
        <v>0.58327868025426288</v>
      </c>
      <c r="G1018">
        <f t="shared" si="15"/>
        <v>0.61276674140589849</v>
      </c>
      <c r="H1018" t="s">
        <v>1485</v>
      </c>
    </row>
    <row r="1019" spans="1:8" x14ac:dyDescent="0.2">
      <c r="A1019">
        <v>6840</v>
      </c>
      <c r="B1019" t="s">
        <v>1021</v>
      </c>
      <c r="C1019">
        <v>3.5235085014128059E-4</v>
      </c>
      <c r="D1019">
        <v>0.60935666203510097</v>
      </c>
      <c r="E1019">
        <v>0.63007594936708866</v>
      </c>
      <c r="F1019">
        <v>0.61391429452265955</v>
      </c>
      <c r="G1019">
        <f t="shared" si="15"/>
        <v>0.61778230197494965</v>
      </c>
      <c r="H1019" t="s">
        <v>1485</v>
      </c>
    </row>
    <row r="1020" spans="1:8" x14ac:dyDescent="0.2">
      <c r="A1020">
        <v>7094</v>
      </c>
      <c r="B1020" t="s">
        <v>1022</v>
      </c>
      <c r="C1020">
        <v>3.5304882057218232E-4</v>
      </c>
      <c r="D1020">
        <v>0.65331460481688308</v>
      </c>
      <c r="E1020">
        <v>0.64582627893432298</v>
      </c>
      <c r="F1020">
        <v>0.59351723429393344</v>
      </c>
      <c r="G1020">
        <f t="shared" si="15"/>
        <v>0.63088603934837983</v>
      </c>
      <c r="H1020" t="s">
        <v>1485</v>
      </c>
    </row>
    <row r="1021" spans="1:8" x14ac:dyDescent="0.2">
      <c r="A1021">
        <v>6871</v>
      </c>
      <c r="B1021" t="s">
        <v>1023</v>
      </c>
      <c r="C1021">
        <v>3.5416589197335719E-4</v>
      </c>
      <c r="D1021">
        <v>0.50413835934825357</v>
      </c>
      <c r="E1021">
        <v>0.57246402542410502</v>
      </c>
      <c r="F1021">
        <v>0.60943194889064445</v>
      </c>
      <c r="G1021">
        <f t="shared" si="15"/>
        <v>0.56201144455433438</v>
      </c>
      <c r="H1021" t="s">
        <v>1485</v>
      </c>
    </row>
    <row r="1022" spans="1:8" x14ac:dyDescent="0.2">
      <c r="A1022">
        <v>994</v>
      </c>
      <c r="B1022" t="s">
        <v>1024</v>
      </c>
      <c r="C1022">
        <v>3.5443874611797334E-4</v>
      </c>
      <c r="D1022">
        <v>0.60138914512165254</v>
      </c>
      <c r="E1022">
        <v>0.5637830800613931</v>
      </c>
      <c r="F1022">
        <v>0.57429110215627066</v>
      </c>
      <c r="G1022">
        <f t="shared" si="15"/>
        <v>0.57982110911310547</v>
      </c>
      <c r="H1022" t="s">
        <v>1485</v>
      </c>
    </row>
    <row r="1023" spans="1:8" x14ac:dyDescent="0.2">
      <c r="A1023">
        <v>8940</v>
      </c>
      <c r="B1023" t="s">
        <v>1025</v>
      </c>
      <c r="C1023">
        <v>3.5514191172694671E-4</v>
      </c>
      <c r="D1023">
        <v>0.56918663931304747</v>
      </c>
      <c r="E1023">
        <v>0.47073346576404673</v>
      </c>
      <c r="F1023">
        <v>0.43818506572775984</v>
      </c>
      <c r="G1023">
        <f t="shared" si="15"/>
        <v>0.49270172360161801</v>
      </c>
      <c r="H1023" t="s">
        <v>1485</v>
      </c>
    </row>
    <row r="1024" spans="1:8" x14ac:dyDescent="0.2">
      <c r="A1024">
        <v>23511</v>
      </c>
      <c r="B1024" t="s">
        <v>1026</v>
      </c>
      <c r="C1024">
        <v>3.5523760692854274E-4</v>
      </c>
      <c r="D1024">
        <v>0.55114451117133145</v>
      </c>
      <c r="E1024">
        <v>0.68867084892861619</v>
      </c>
      <c r="F1024">
        <v>0.59061566570666846</v>
      </c>
      <c r="G1024">
        <f t="shared" si="15"/>
        <v>0.61014367526887214</v>
      </c>
      <c r="H1024" t="s">
        <v>1485</v>
      </c>
    </row>
    <row r="1025" spans="1:8" x14ac:dyDescent="0.2">
      <c r="A1025">
        <v>54535</v>
      </c>
      <c r="B1025" t="s">
        <v>1027</v>
      </c>
      <c r="C1025">
        <v>3.561736119423722E-4</v>
      </c>
      <c r="D1025">
        <v>0.62137071667740029</v>
      </c>
      <c r="E1025">
        <v>0.6781402680647608</v>
      </c>
      <c r="F1025">
        <v>0.62278278739412174</v>
      </c>
      <c r="G1025">
        <f t="shared" si="15"/>
        <v>0.64076459071209424</v>
      </c>
      <c r="H1025" t="s">
        <v>1485</v>
      </c>
    </row>
    <row r="1026" spans="1:8" x14ac:dyDescent="0.2">
      <c r="A1026">
        <v>10250</v>
      </c>
      <c r="B1026" t="s">
        <v>1028</v>
      </c>
      <c r="C1026">
        <v>3.5651029063245711E-4</v>
      </c>
      <c r="D1026">
        <v>0.57064597290005759</v>
      </c>
      <c r="E1026">
        <v>0.66995123162956538</v>
      </c>
      <c r="F1026">
        <v>0.60955251871616345</v>
      </c>
      <c r="G1026">
        <f t="shared" si="15"/>
        <v>0.61671657441526218</v>
      </c>
      <c r="H1026" t="s">
        <v>1485</v>
      </c>
    </row>
    <row r="1027" spans="1:8" x14ac:dyDescent="0.2">
      <c r="A1027">
        <v>6721</v>
      </c>
      <c r="B1027" t="s">
        <v>1029</v>
      </c>
      <c r="C1027">
        <v>3.57067051685448E-4</v>
      </c>
      <c r="D1027">
        <v>0.64223057644110282</v>
      </c>
      <c r="E1027">
        <v>0.70540516627592786</v>
      </c>
      <c r="F1027">
        <v>0.63441625941625934</v>
      </c>
      <c r="G1027">
        <f t="shared" si="15"/>
        <v>0.66068400071109668</v>
      </c>
      <c r="H1027" t="s">
        <v>1485</v>
      </c>
    </row>
    <row r="1028" spans="1:8" x14ac:dyDescent="0.2">
      <c r="A1028">
        <v>5339</v>
      </c>
      <c r="B1028" t="s">
        <v>1030</v>
      </c>
      <c r="C1028">
        <v>3.5820987574974097E-4</v>
      </c>
      <c r="D1028">
        <v>0.66939585805072321</v>
      </c>
      <c r="E1028">
        <v>0.64828618265106197</v>
      </c>
      <c r="F1028">
        <v>0.57007493942865739</v>
      </c>
      <c r="G1028">
        <f t="shared" ref="G1028:G1091" si="16">AVERAGE(D1028:F1028)</f>
        <v>0.62925232671014752</v>
      </c>
      <c r="H1028" t="s">
        <v>1485</v>
      </c>
    </row>
    <row r="1029" spans="1:8" x14ac:dyDescent="0.2">
      <c r="A1029">
        <v>6253</v>
      </c>
      <c r="B1029" t="s">
        <v>1031</v>
      </c>
      <c r="C1029">
        <v>3.583269691254328E-4</v>
      </c>
      <c r="D1029">
        <v>0.61126255330137003</v>
      </c>
      <c r="E1029">
        <v>0.4863013535871395</v>
      </c>
      <c r="F1029">
        <v>0.59231633852863652</v>
      </c>
      <c r="G1029">
        <f t="shared" si="16"/>
        <v>0.56329341513904863</v>
      </c>
      <c r="H1029" t="s">
        <v>1485</v>
      </c>
    </row>
    <row r="1030" spans="1:8" x14ac:dyDescent="0.2">
      <c r="A1030">
        <v>10067</v>
      </c>
      <c r="B1030" t="s">
        <v>1032</v>
      </c>
      <c r="C1030">
        <v>3.5847406257204039E-4</v>
      </c>
      <c r="D1030">
        <v>0.68546073797342577</v>
      </c>
      <c r="E1030">
        <v>0.61618063182222638</v>
      </c>
      <c r="F1030">
        <v>0.682312501800169</v>
      </c>
      <c r="G1030">
        <f t="shared" si="16"/>
        <v>0.66131795719860709</v>
      </c>
      <c r="H1030" t="s">
        <v>1485</v>
      </c>
    </row>
    <row r="1031" spans="1:8" x14ac:dyDescent="0.2">
      <c r="A1031">
        <v>23107</v>
      </c>
      <c r="B1031" t="s">
        <v>1033</v>
      </c>
      <c r="C1031">
        <v>3.5950688629774049E-4</v>
      </c>
      <c r="D1031">
        <v>0.60397831427124993</v>
      </c>
      <c r="E1031">
        <v>0.68933984458502717</v>
      </c>
      <c r="F1031">
        <v>0.70598166779183991</v>
      </c>
      <c r="G1031">
        <f t="shared" si="16"/>
        <v>0.66643327554937237</v>
      </c>
      <c r="H1031" t="s">
        <v>1485</v>
      </c>
    </row>
    <row r="1032" spans="1:8" x14ac:dyDescent="0.2">
      <c r="A1032">
        <v>124975</v>
      </c>
      <c r="B1032" t="s">
        <v>1034</v>
      </c>
      <c r="C1032">
        <v>3.6023624465835889E-4</v>
      </c>
      <c r="D1032">
        <v>0.63239761450519394</v>
      </c>
      <c r="E1032">
        <v>0.7059163338696558</v>
      </c>
      <c r="F1032">
        <v>0.58672326895105364</v>
      </c>
      <c r="G1032">
        <f t="shared" si="16"/>
        <v>0.64167907244196776</v>
      </c>
      <c r="H1032" t="s">
        <v>1485</v>
      </c>
    </row>
    <row r="1033" spans="1:8" x14ac:dyDescent="0.2">
      <c r="A1033">
        <v>5291</v>
      </c>
      <c r="B1033" t="s">
        <v>1035</v>
      </c>
      <c r="C1033">
        <v>3.6107284944972458E-4</v>
      </c>
      <c r="D1033">
        <v>0.60829855731838089</v>
      </c>
      <c r="E1033">
        <v>0.68278304796029265</v>
      </c>
      <c r="F1033">
        <v>0.69586302108558573</v>
      </c>
      <c r="G1033">
        <f t="shared" si="16"/>
        <v>0.66231487545475309</v>
      </c>
      <c r="H1033" t="s">
        <v>1485</v>
      </c>
    </row>
    <row r="1034" spans="1:8" x14ac:dyDescent="0.2">
      <c r="A1034">
        <v>55187</v>
      </c>
      <c r="B1034" t="s">
        <v>1036</v>
      </c>
      <c r="C1034">
        <v>3.6193036235372905E-4</v>
      </c>
      <c r="D1034">
        <v>0.56378600823045266</v>
      </c>
      <c r="E1034">
        <v>0.57415634011378691</v>
      </c>
      <c r="F1034">
        <v>0.53746770025839796</v>
      </c>
      <c r="G1034">
        <f t="shared" si="16"/>
        <v>0.5584700162008791</v>
      </c>
      <c r="H1034" t="s">
        <v>1485</v>
      </c>
    </row>
    <row r="1035" spans="1:8" x14ac:dyDescent="0.2">
      <c r="A1035">
        <v>4628</v>
      </c>
      <c r="B1035" t="s">
        <v>1037</v>
      </c>
      <c r="C1035">
        <v>3.6355296315538943E-4</v>
      </c>
      <c r="D1035">
        <v>0.55919343119111609</v>
      </c>
      <c r="E1035">
        <v>0.63923331723607868</v>
      </c>
      <c r="F1035">
        <v>0.51420382738180226</v>
      </c>
      <c r="G1035">
        <f t="shared" si="16"/>
        <v>0.57087685860299908</v>
      </c>
      <c r="H1035" t="s">
        <v>1485</v>
      </c>
    </row>
    <row r="1036" spans="1:8" x14ac:dyDescent="0.2">
      <c r="A1036">
        <v>29123</v>
      </c>
      <c r="B1036" t="s">
        <v>1038</v>
      </c>
      <c r="C1036">
        <v>3.6600935625949596E-4</v>
      </c>
      <c r="D1036">
        <v>0.61453298206456364</v>
      </c>
      <c r="E1036">
        <v>0.68705392842218227</v>
      </c>
      <c r="F1036">
        <v>0.62006597338700653</v>
      </c>
      <c r="G1036">
        <f t="shared" si="16"/>
        <v>0.64055096129125078</v>
      </c>
      <c r="H1036" t="s">
        <v>1485</v>
      </c>
    </row>
    <row r="1037" spans="1:8" x14ac:dyDescent="0.2">
      <c r="A1037">
        <v>6564</v>
      </c>
      <c r="B1037" t="s">
        <v>1039</v>
      </c>
      <c r="C1037">
        <v>3.6633650299541348E-4</v>
      </c>
      <c r="D1037">
        <v>0.50811650932535113</v>
      </c>
      <c r="E1037">
        <v>0.60603484912877181</v>
      </c>
      <c r="F1037">
        <v>0.6447435897435897</v>
      </c>
      <c r="G1037">
        <f t="shared" si="16"/>
        <v>0.58629831606590421</v>
      </c>
      <c r="H1037" t="s">
        <v>1485</v>
      </c>
    </row>
    <row r="1038" spans="1:8" x14ac:dyDescent="0.2">
      <c r="A1038">
        <v>54101</v>
      </c>
      <c r="B1038" t="s">
        <v>1040</v>
      </c>
      <c r="C1038">
        <v>3.670067046722084E-4</v>
      </c>
      <c r="D1038">
        <v>0.63440392889738795</v>
      </c>
      <c r="E1038">
        <v>0.71392800286169134</v>
      </c>
      <c r="F1038">
        <v>0.58337761207888039</v>
      </c>
      <c r="G1038">
        <f t="shared" si="16"/>
        <v>0.64390318127931989</v>
      </c>
      <c r="H1038" t="s">
        <v>1485</v>
      </c>
    </row>
    <row r="1039" spans="1:8" x14ac:dyDescent="0.2">
      <c r="A1039">
        <v>4669</v>
      </c>
      <c r="B1039" t="s">
        <v>1041</v>
      </c>
      <c r="C1039">
        <v>3.6703743456540104E-4</v>
      </c>
      <c r="D1039">
        <v>0.67671041606456328</v>
      </c>
      <c r="E1039">
        <v>0.61390636245525165</v>
      </c>
      <c r="F1039">
        <v>0.68855635821580086</v>
      </c>
      <c r="G1039">
        <f t="shared" si="16"/>
        <v>0.65972437891187186</v>
      </c>
      <c r="H1039" t="s">
        <v>1485</v>
      </c>
    </row>
    <row r="1040" spans="1:8" x14ac:dyDescent="0.2">
      <c r="A1040">
        <v>9080</v>
      </c>
      <c r="B1040" t="s">
        <v>1042</v>
      </c>
      <c r="C1040">
        <v>3.676959130500567E-4</v>
      </c>
      <c r="D1040">
        <v>0.28305995064595735</v>
      </c>
      <c r="E1040">
        <v>0.42609582059123341</v>
      </c>
      <c r="F1040">
        <v>0.36081589274035319</v>
      </c>
      <c r="G1040">
        <f t="shared" si="16"/>
        <v>0.35665722132584793</v>
      </c>
      <c r="H1040" t="s">
        <v>1485</v>
      </c>
    </row>
    <row r="1041" spans="1:8" x14ac:dyDescent="0.2">
      <c r="A1041">
        <v>23779</v>
      </c>
      <c r="B1041" t="s">
        <v>1043</v>
      </c>
      <c r="C1041">
        <v>3.6803636544037373E-4</v>
      </c>
      <c r="D1041">
        <v>0.71119821988645393</v>
      </c>
      <c r="E1041">
        <v>0.59297462077383756</v>
      </c>
      <c r="F1041">
        <v>0.59865936329737546</v>
      </c>
      <c r="G1041">
        <f t="shared" si="16"/>
        <v>0.63427740131922228</v>
      </c>
      <c r="H1041" t="s">
        <v>1485</v>
      </c>
    </row>
    <row r="1042" spans="1:8" x14ac:dyDescent="0.2">
      <c r="A1042">
        <v>4646</v>
      </c>
      <c r="B1042" t="s">
        <v>1044</v>
      </c>
      <c r="C1042">
        <v>3.6902970468937049E-4</v>
      </c>
      <c r="D1042">
        <v>0.62925274008882359</v>
      </c>
      <c r="E1042">
        <v>0.58819802845361968</v>
      </c>
      <c r="F1042">
        <v>0.70401691331923888</v>
      </c>
      <c r="G1042">
        <f t="shared" si="16"/>
        <v>0.64048922728722746</v>
      </c>
      <c r="H1042" t="s">
        <v>1485</v>
      </c>
    </row>
    <row r="1043" spans="1:8" x14ac:dyDescent="0.2">
      <c r="A1043">
        <v>2314</v>
      </c>
      <c r="B1043" t="s">
        <v>1045</v>
      </c>
      <c r="C1043">
        <v>3.7014800835611478E-4</v>
      </c>
      <c r="D1043">
        <v>0.63922388155626475</v>
      </c>
      <c r="E1043">
        <v>0.69098567272839539</v>
      </c>
      <c r="F1043">
        <v>0.61747061571879169</v>
      </c>
      <c r="G1043">
        <f t="shared" si="16"/>
        <v>0.64922672333448395</v>
      </c>
      <c r="H1043" t="s">
        <v>1485</v>
      </c>
    </row>
    <row r="1044" spans="1:8" x14ac:dyDescent="0.2">
      <c r="A1044">
        <v>23065</v>
      </c>
      <c r="B1044" t="s">
        <v>1046</v>
      </c>
      <c r="C1044">
        <v>3.706423647704007E-4</v>
      </c>
      <c r="D1044">
        <v>0.64750600213857701</v>
      </c>
      <c r="E1044">
        <v>0.6176260592112145</v>
      </c>
      <c r="F1044">
        <v>0.57156746839286521</v>
      </c>
      <c r="G1044">
        <f t="shared" si="16"/>
        <v>0.61223317658088561</v>
      </c>
      <c r="H1044" t="s">
        <v>1485</v>
      </c>
    </row>
    <row r="1045" spans="1:8" x14ac:dyDescent="0.2">
      <c r="A1045">
        <v>284129</v>
      </c>
      <c r="B1045" t="s">
        <v>1047</v>
      </c>
      <c r="C1045">
        <v>3.7071998240921999E-4</v>
      </c>
      <c r="D1045">
        <v>0.63717746182201163</v>
      </c>
      <c r="E1045">
        <v>0.55528372604702336</v>
      </c>
      <c r="F1045">
        <v>0.5724313574113854</v>
      </c>
      <c r="G1045">
        <f t="shared" si="16"/>
        <v>0.5882975150934735</v>
      </c>
      <c r="H1045" t="s">
        <v>1485</v>
      </c>
    </row>
    <row r="1046" spans="1:8" x14ac:dyDescent="0.2">
      <c r="A1046">
        <v>23087</v>
      </c>
      <c r="B1046" t="s">
        <v>1048</v>
      </c>
      <c r="C1046">
        <v>3.7153974334423994E-4</v>
      </c>
      <c r="D1046">
        <v>0.63013790078010268</v>
      </c>
      <c r="E1046">
        <v>0.70203084613855204</v>
      </c>
      <c r="F1046">
        <v>0.58274701513584648</v>
      </c>
      <c r="G1046">
        <f t="shared" si="16"/>
        <v>0.63830525401816707</v>
      </c>
      <c r="H1046" t="s">
        <v>1485</v>
      </c>
    </row>
    <row r="1047" spans="1:8" x14ac:dyDescent="0.2">
      <c r="A1047">
        <v>101</v>
      </c>
      <c r="B1047" t="s">
        <v>1049</v>
      </c>
      <c r="C1047">
        <v>3.7260412500301164E-4</v>
      </c>
      <c r="D1047">
        <v>0.25985343632402458</v>
      </c>
      <c r="E1047">
        <v>0.33928571428571419</v>
      </c>
      <c r="F1047">
        <v>0.17144287323238647</v>
      </c>
      <c r="G1047">
        <f t="shared" si="16"/>
        <v>0.25686067461404177</v>
      </c>
      <c r="H1047" t="s">
        <v>1485</v>
      </c>
    </row>
    <row r="1048" spans="1:8" x14ac:dyDescent="0.2">
      <c r="A1048">
        <v>29785</v>
      </c>
      <c r="B1048" t="s">
        <v>1050</v>
      </c>
      <c r="C1048">
        <v>3.7421239317311675E-4</v>
      </c>
      <c r="D1048">
        <v>0.505070687695368</v>
      </c>
      <c r="E1048">
        <v>0.40733041888107896</v>
      </c>
      <c r="F1048">
        <v>0.52989429175475689</v>
      </c>
      <c r="G1048">
        <f t="shared" si="16"/>
        <v>0.48076513277706795</v>
      </c>
      <c r="H1048" t="s">
        <v>1485</v>
      </c>
    </row>
    <row r="1049" spans="1:8" x14ac:dyDescent="0.2">
      <c r="A1049">
        <v>6904</v>
      </c>
      <c r="B1049" t="s">
        <v>1051</v>
      </c>
      <c r="C1049">
        <v>3.7514559046516999E-4</v>
      </c>
      <c r="D1049">
        <v>0.60138855965427329</v>
      </c>
      <c r="E1049">
        <v>0.64672874346098552</v>
      </c>
      <c r="F1049">
        <v>0.56788604267601273</v>
      </c>
      <c r="G1049">
        <f t="shared" si="16"/>
        <v>0.60533444859709051</v>
      </c>
      <c r="H1049" t="s">
        <v>1485</v>
      </c>
    </row>
    <row r="1050" spans="1:8" x14ac:dyDescent="0.2">
      <c r="A1050">
        <v>1440</v>
      </c>
      <c r="B1050" t="s">
        <v>1052</v>
      </c>
      <c r="C1050">
        <v>3.76105996741267E-4</v>
      </c>
      <c r="D1050">
        <v>0.31152533473352589</v>
      </c>
      <c r="E1050">
        <v>0.1912203687445127</v>
      </c>
      <c r="F1050">
        <v>0.24925685346251236</v>
      </c>
      <c r="G1050">
        <f t="shared" si="16"/>
        <v>0.25066751898018363</v>
      </c>
      <c r="H1050" t="s">
        <v>1485</v>
      </c>
    </row>
    <row r="1051" spans="1:8" x14ac:dyDescent="0.2">
      <c r="A1051">
        <v>79591</v>
      </c>
      <c r="B1051" t="s">
        <v>1053</v>
      </c>
      <c r="C1051">
        <v>3.7614573119972212E-4</v>
      </c>
      <c r="D1051">
        <v>0.57878103704748962</v>
      </c>
      <c r="E1051">
        <v>0.61765119338092789</v>
      </c>
      <c r="F1051">
        <v>0.68718901532508903</v>
      </c>
      <c r="G1051">
        <f t="shared" si="16"/>
        <v>0.62787374858450218</v>
      </c>
      <c r="H1051" t="s">
        <v>1485</v>
      </c>
    </row>
    <row r="1052" spans="1:8" x14ac:dyDescent="0.2">
      <c r="A1052">
        <v>84876</v>
      </c>
      <c r="B1052" t="s">
        <v>1054</v>
      </c>
      <c r="C1052">
        <v>3.7624844225292502E-4</v>
      </c>
      <c r="D1052">
        <v>0.62102941176470594</v>
      </c>
      <c r="E1052">
        <v>0.60194126543281357</v>
      </c>
      <c r="F1052">
        <v>0.66712104992754773</v>
      </c>
      <c r="G1052">
        <f t="shared" si="16"/>
        <v>0.63003057570835574</v>
      </c>
      <c r="H1052" t="s">
        <v>1485</v>
      </c>
    </row>
    <row r="1053" spans="1:8" x14ac:dyDescent="0.2">
      <c r="A1053">
        <v>57661</v>
      </c>
      <c r="B1053" t="s">
        <v>1055</v>
      </c>
      <c r="C1053">
        <v>3.7826824005730776E-4</v>
      </c>
      <c r="D1053">
        <v>0.63240759547872494</v>
      </c>
      <c r="E1053">
        <v>0.59679943179315509</v>
      </c>
      <c r="F1053">
        <v>0.58524278418869735</v>
      </c>
      <c r="G1053">
        <f t="shared" si="16"/>
        <v>0.60481660382019242</v>
      </c>
      <c r="H1053" t="s">
        <v>1485</v>
      </c>
    </row>
    <row r="1054" spans="1:8" x14ac:dyDescent="0.2">
      <c r="A1054">
        <v>79369</v>
      </c>
      <c r="B1054" t="s">
        <v>1056</v>
      </c>
      <c r="C1054">
        <v>3.7897251557936391E-4</v>
      </c>
      <c r="D1054">
        <v>0.64285714285714279</v>
      </c>
      <c r="E1054">
        <v>0.54793583472996543</v>
      </c>
      <c r="F1054">
        <v>0.54097881190692843</v>
      </c>
      <c r="G1054">
        <f t="shared" si="16"/>
        <v>0.57725726316467885</v>
      </c>
      <c r="H1054" t="s">
        <v>1485</v>
      </c>
    </row>
    <row r="1055" spans="1:8" x14ac:dyDescent="0.2">
      <c r="A1055">
        <v>4035</v>
      </c>
      <c r="B1055" t="s">
        <v>1057</v>
      </c>
      <c r="C1055">
        <v>3.7933351213520434E-4</v>
      </c>
      <c r="D1055">
        <v>0.67276665912250633</v>
      </c>
      <c r="E1055">
        <v>0.5473372781065089</v>
      </c>
      <c r="F1055">
        <v>0.56191187453323366</v>
      </c>
      <c r="G1055">
        <f t="shared" si="16"/>
        <v>0.59400527058741626</v>
      </c>
      <c r="H1055" t="s">
        <v>1485</v>
      </c>
    </row>
    <row r="1056" spans="1:8" x14ac:dyDescent="0.2">
      <c r="A1056">
        <v>284023</v>
      </c>
      <c r="B1056" t="s">
        <v>1058</v>
      </c>
      <c r="C1056">
        <v>3.8005451201316494E-4</v>
      </c>
      <c r="D1056">
        <v>0.5261675222236134</v>
      </c>
      <c r="E1056">
        <v>0.4924198108608755</v>
      </c>
      <c r="F1056">
        <v>0.59155908639523358</v>
      </c>
      <c r="G1056">
        <f t="shared" si="16"/>
        <v>0.53671547315990753</v>
      </c>
      <c r="H1056" t="s">
        <v>1485</v>
      </c>
    </row>
    <row r="1057" spans="1:8" x14ac:dyDescent="0.2">
      <c r="A1057">
        <v>112399</v>
      </c>
      <c r="B1057" t="s">
        <v>1059</v>
      </c>
      <c r="C1057">
        <v>3.8019807260109652E-4</v>
      </c>
      <c r="D1057">
        <v>0.68493605670352109</v>
      </c>
      <c r="E1057">
        <v>0.66583522297808007</v>
      </c>
      <c r="F1057">
        <v>0.62088713819739116</v>
      </c>
      <c r="G1057">
        <f t="shared" si="16"/>
        <v>0.65721947262633085</v>
      </c>
      <c r="H1057" t="s">
        <v>1485</v>
      </c>
    </row>
    <row r="1058" spans="1:8" x14ac:dyDescent="0.2">
      <c r="A1058">
        <v>79628</v>
      </c>
      <c r="B1058" t="s">
        <v>1060</v>
      </c>
      <c r="C1058">
        <v>3.8156151978524684E-4</v>
      </c>
      <c r="D1058">
        <v>0.5484896661367249</v>
      </c>
      <c r="E1058">
        <v>0.54877192982456147</v>
      </c>
      <c r="F1058">
        <v>0.55482456140350878</v>
      </c>
      <c r="G1058">
        <f t="shared" si="16"/>
        <v>0.55069538578826505</v>
      </c>
      <c r="H1058" t="s">
        <v>1485</v>
      </c>
    </row>
    <row r="1059" spans="1:8" x14ac:dyDescent="0.2">
      <c r="A1059">
        <v>23085</v>
      </c>
      <c r="B1059" t="s">
        <v>1061</v>
      </c>
      <c r="C1059">
        <v>3.8246433248064946E-4</v>
      </c>
      <c r="D1059">
        <v>0.61989879980846363</v>
      </c>
      <c r="E1059">
        <v>0.67283391524111436</v>
      </c>
      <c r="F1059">
        <v>0.65725198891031833</v>
      </c>
      <c r="G1059">
        <f t="shared" si="16"/>
        <v>0.6499949013199654</v>
      </c>
      <c r="H1059" t="s">
        <v>1485</v>
      </c>
    </row>
    <row r="1060" spans="1:8" x14ac:dyDescent="0.2">
      <c r="A1060">
        <v>22880</v>
      </c>
      <c r="B1060" t="s">
        <v>1062</v>
      </c>
      <c r="C1060">
        <v>3.8303128889541799E-4</v>
      </c>
      <c r="D1060">
        <v>0.64393176639480498</v>
      </c>
      <c r="E1060">
        <v>0.63237196275668905</v>
      </c>
      <c r="F1060">
        <v>0.59914055927944154</v>
      </c>
      <c r="G1060">
        <f t="shared" si="16"/>
        <v>0.62514809614364519</v>
      </c>
      <c r="H1060" t="s">
        <v>1485</v>
      </c>
    </row>
    <row r="1061" spans="1:8" x14ac:dyDescent="0.2">
      <c r="A1061">
        <v>26173</v>
      </c>
      <c r="B1061" t="s">
        <v>1063</v>
      </c>
      <c r="C1061">
        <v>3.839747658447859E-4</v>
      </c>
      <c r="D1061">
        <v>0.50615268532710711</v>
      </c>
      <c r="E1061">
        <v>0.57704139481021499</v>
      </c>
      <c r="F1061">
        <v>0.50033500341832482</v>
      </c>
      <c r="G1061">
        <f t="shared" si="16"/>
        <v>0.52784302785188231</v>
      </c>
      <c r="H1061" t="s">
        <v>1485</v>
      </c>
    </row>
    <row r="1062" spans="1:8" x14ac:dyDescent="0.2">
      <c r="A1062">
        <v>84939</v>
      </c>
      <c r="B1062" t="s">
        <v>1064</v>
      </c>
      <c r="C1062">
        <v>3.8402034777166167E-4</v>
      </c>
      <c r="D1062">
        <v>0.5708570471562181</v>
      </c>
      <c r="E1062">
        <v>0.52181647637222239</v>
      </c>
      <c r="F1062">
        <v>0.43341110128261834</v>
      </c>
      <c r="G1062">
        <f t="shared" si="16"/>
        <v>0.50869487493701959</v>
      </c>
      <c r="H1062" t="s">
        <v>1485</v>
      </c>
    </row>
    <row r="1063" spans="1:8" x14ac:dyDescent="0.2">
      <c r="A1063">
        <v>10066</v>
      </c>
      <c r="B1063" t="s">
        <v>1065</v>
      </c>
      <c r="C1063">
        <v>3.8417062433018979E-4</v>
      </c>
      <c r="D1063">
        <v>0.61278351563370481</v>
      </c>
      <c r="E1063">
        <v>0.56239082234992288</v>
      </c>
      <c r="F1063">
        <v>0.60965921077588436</v>
      </c>
      <c r="G1063">
        <f t="shared" si="16"/>
        <v>0.59494451625317069</v>
      </c>
      <c r="H1063" t="s">
        <v>1485</v>
      </c>
    </row>
    <row r="1064" spans="1:8" x14ac:dyDescent="0.2">
      <c r="A1064">
        <v>80758</v>
      </c>
      <c r="B1064" t="s">
        <v>1066</v>
      </c>
      <c r="C1064">
        <v>3.8440994252401104E-4</v>
      </c>
      <c r="D1064">
        <v>0.47954961593754009</v>
      </c>
      <c r="E1064">
        <v>0.56880704255975401</v>
      </c>
      <c r="F1064">
        <v>0.45772080442196872</v>
      </c>
      <c r="G1064">
        <f t="shared" si="16"/>
        <v>0.50202582097308757</v>
      </c>
      <c r="H1064" t="s">
        <v>1485</v>
      </c>
    </row>
    <row r="1065" spans="1:8" x14ac:dyDescent="0.2">
      <c r="A1065">
        <v>5154</v>
      </c>
      <c r="B1065" t="s">
        <v>1067</v>
      </c>
      <c r="C1065">
        <v>3.854840053164676E-4</v>
      </c>
      <c r="D1065">
        <v>0.54659407091339718</v>
      </c>
      <c r="E1065">
        <v>0.59906517907403822</v>
      </c>
      <c r="F1065">
        <v>0.54227101772402764</v>
      </c>
      <c r="G1065">
        <f t="shared" si="16"/>
        <v>0.56264342257048761</v>
      </c>
      <c r="H1065" t="s">
        <v>1485</v>
      </c>
    </row>
    <row r="1066" spans="1:8" x14ac:dyDescent="0.2">
      <c r="A1066">
        <v>710</v>
      </c>
      <c r="B1066" t="s">
        <v>1068</v>
      </c>
      <c r="C1066">
        <v>3.8565404698497459E-4</v>
      </c>
      <c r="D1066">
        <v>0.52071368636956927</v>
      </c>
      <c r="E1066">
        <v>0.57480820198075044</v>
      </c>
      <c r="F1066">
        <v>0.56083793966394413</v>
      </c>
      <c r="G1066">
        <f t="shared" si="16"/>
        <v>0.55211994267142128</v>
      </c>
      <c r="H1066" t="s">
        <v>1485</v>
      </c>
    </row>
    <row r="1067" spans="1:8" x14ac:dyDescent="0.2">
      <c r="A1067">
        <v>51755</v>
      </c>
      <c r="B1067" t="s">
        <v>1069</v>
      </c>
      <c r="C1067">
        <v>3.8610230735791406E-4</v>
      </c>
      <c r="D1067">
        <v>0.59496723861989709</v>
      </c>
      <c r="E1067">
        <v>0.68195854828491265</v>
      </c>
      <c r="F1067">
        <v>0.67753117734094281</v>
      </c>
      <c r="G1067">
        <f t="shared" si="16"/>
        <v>0.65148565474858422</v>
      </c>
      <c r="H1067" t="s">
        <v>1485</v>
      </c>
    </row>
    <row r="1068" spans="1:8" x14ac:dyDescent="0.2">
      <c r="A1068">
        <v>125058</v>
      </c>
      <c r="B1068" t="s">
        <v>1070</v>
      </c>
      <c r="C1068">
        <v>3.87339652671747E-4</v>
      </c>
      <c r="D1068">
        <v>0.60939397425572972</v>
      </c>
      <c r="E1068">
        <v>0.52594854406163405</v>
      </c>
      <c r="F1068">
        <v>0.49028854840889047</v>
      </c>
      <c r="G1068">
        <f t="shared" si="16"/>
        <v>0.54187702224208467</v>
      </c>
      <c r="H1068" t="s">
        <v>1485</v>
      </c>
    </row>
    <row r="1069" spans="1:8" x14ac:dyDescent="0.2">
      <c r="A1069">
        <v>115817</v>
      </c>
      <c r="B1069" t="s">
        <v>1071</v>
      </c>
      <c r="C1069">
        <v>3.8753326892707491E-4</v>
      </c>
      <c r="D1069">
        <v>0.52974505127129079</v>
      </c>
      <c r="E1069">
        <v>0.46548709542029987</v>
      </c>
      <c r="F1069">
        <v>0.51748308036007606</v>
      </c>
      <c r="G1069">
        <f t="shared" si="16"/>
        <v>0.50423840901722228</v>
      </c>
      <c r="H1069" t="s">
        <v>1485</v>
      </c>
    </row>
    <row r="1070" spans="1:8" x14ac:dyDescent="0.2">
      <c r="A1070">
        <v>339123</v>
      </c>
      <c r="B1070" t="s">
        <v>1072</v>
      </c>
      <c r="C1070">
        <v>3.8950509379411804E-4</v>
      </c>
      <c r="D1070">
        <v>0.61021671826625401</v>
      </c>
      <c r="E1070">
        <v>0.55097244118033983</v>
      </c>
      <c r="F1070">
        <v>0.67608685861198348</v>
      </c>
      <c r="G1070">
        <f t="shared" si="16"/>
        <v>0.61242533935285914</v>
      </c>
      <c r="H1070" t="s">
        <v>1485</v>
      </c>
    </row>
    <row r="1071" spans="1:8" x14ac:dyDescent="0.2">
      <c r="A1071">
        <v>1455</v>
      </c>
      <c r="B1071" t="s">
        <v>1073</v>
      </c>
      <c r="C1071">
        <v>3.9004785050251339E-4</v>
      </c>
      <c r="D1071">
        <v>0.64625516806694927</v>
      </c>
      <c r="E1071">
        <v>0.71494963063756434</v>
      </c>
      <c r="F1071">
        <v>0.61961710261236647</v>
      </c>
      <c r="G1071">
        <f t="shared" si="16"/>
        <v>0.66027396710562669</v>
      </c>
      <c r="H1071" t="s">
        <v>1485</v>
      </c>
    </row>
    <row r="1072" spans="1:8" x14ac:dyDescent="0.2">
      <c r="A1072">
        <v>116039</v>
      </c>
      <c r="B1072" t="s">
        <v>1074</v>
      </c>
      <c r="C1072">
        <v>3.9241686272963662E-4</v>
      </c>
      <c r="D1072">
        <v>0.59200422092716509</v>
      </c>
      <c r="E1072">
        <v>0.55450635223077227</v>
      </c>
      <c r="F1072">
        <v>0.53090098899359683</v>
      </c>
      <c r="G1072">
        <f t="shared" si="16"/>
        <v>0.55913718738384466</v>
      </c>
      <c r="H1072" t="s">
        <v>1485</v>
      </c>
    </row>
    <row r="1073" spans="1:8" x14ac:dyDescent="0.2">
      <c r="A1073">
        <v>5338</v>
      </c>
      <c r="B1073" t="s">
        <v>1075</v>
      </c>
      <c r="C1073">
        <v>3.9295136695880975E-4</v>
      </c>
      <c r="D1073">
        <v>0.67575067180745407</v>
      </c>
      <c r="E1073">
        <v>0.67592357209178355</v>
      </c>
      <c r="F1073">
        <v>0.58427306911984966</v>
      </c>
      <c r="G1073">
        <f t="shared" si="16"/>
        <v>0.6453157710063625</v>
      </c>
      <c r="H1073" t="s">
        <v>1485</v>
      </c>
    </row>
    <row r="1074" spans="1:8" x14ac:dyDescent="0.2">
      <c r="A1074">
        <v>7343</v>
      </c>
      <c r="B1074" t="s">
        <v>1076</v>
      </c>
      <c r="C1074">
        <v>3.9400199153830507E-4</v>
      </c>
      <c r="D1074">
        <v>0.62741691145055312</v>
      </c>
      <c r="E1074">
        <v>0.63662087370071552</v>
      </c>
      <c r="F1074">
        <v>0.65298296738050055</v>
      </c>
      <c r="G1074">
        <f t="shared" si="16"/>
        <v>0.63900691751058969</v>
      </c>
      <c r="H1074" t="s">
        <v>1485</v>
      </c>
    </row>
    <row r="1075" spans="1:8" x14ac:dyDescent="0.2">
      <c r="A1075">
        <v>100131755</v>
      </c>
      <c r="B1075" t="s">
        <v>1077</v>
      </c>
      <c r="C1075">
        <v>3.945957958771163E-4</v>
      </c>
      <c r="D1075">
        <v>0.46390013495276655</v>
      </c>
      <c r="E1075">
        <v>0.55706214689265554</v>
      </c>
      <c r="F1075">
        <v>0.53448275862068972</v>
      </c>
      <c r="G1075">
        <f t="shared" si="16"/>
        <v>0.51848168015537055</v>
      </c>
      <c r="H1075" t="s">
        <v>1485</v>
      </c>
    </row>
    <row r="1076" spans="1:8" x14ac:dyDescent="0.2">
      <c r="A1076">
        <v>84067</v>
      </c>
      <c r="B1076" t="s">
        <v>1078</v>
      </c>
      <c r="C1076">
        <v>3.9493184633286111E-4</v>
      </c>
      <c r="D1076">
        <v>0.64798414506879098</v>
      </c>
      <c r="E1076">
        <v>0.67598734122339277</v>
      </c>
      <c r="F1076">
        <v>0.55425544574298824</v>
      </c>
      <c r="G1076">
        <f t="shared" si="16"/>
        <v>0.626075644011724</v>
      </c>
      <c r="H1076" t="s">
        <v>1485</v>
      </c>
    </row>
    <row r="1077" spans="1:8" x14ac:dyDescent="0.2">
      <c r="A1077">
        <v>3107</v>
      </c>
      <c r="B1077" t="s">
        <v>1079</v>
      </c>
      <c r="C1077">
        <v>3.9540278845403589E-4</v>
      </c>
      <c r="D1077">
        <v>0.69574074591444124</v>
      </c>
      <c r="E1077">
        <v>0.67680063275427538</v>
      </c>
      <c r="F1077">
        <v>0.61106380147076289</v>
      </c>
      <c r="G1077">
        <f t="shared" si="16"/>
        <v>0.66120172671315991</v>
      </c>
      <c r="H1077" t="s">
        <v>1485</v>
      </c>
    </row>
    <row r="1078" spans="1:8" x14ac:dyDescent="0.2">
      <c r="A1078">
        <v>5428</v>
      </c>
      <c r="B1078" t="s">
        <v>1080</v>
      </c>
      <c r="C1078">
        <v>3.9706171967465894E-4</v>
      </c>
      <c r="D1078">
        <v>0.59939247561736531</v>
      </c>
      <c r="E1078">
        <v>0.69041731877548629</v>
      </c>
      <c r="F1078">
        <v>0.67440270134085445</v>
      </c>
      <c r="G1078">
        <f t="shared" si="16"/>
        <v>0.65473749857790198</v>
      </c>
      <c r="H1078" t="s">
        <v>1485</v>
      </c>
    </row>
    <row r="1079" spans="1:8" x14ac:dyDescent="0.2">
      <c r="A1079">
        <v>23093</v>
      </c>
      <c r="B1079" t="s">
        <v>1081</v>
      </c>
      <c r="C1079">
        <v>3.9787046678397973E-4</v>
      </c>
      <c r="D1079">
        <v>0.65071813124899403</v>
      </c>
      <c r="E1079">
        <v>0.68585435506901471</v>
      </c>
      <c r="F1079">
        <v>0.62952668197552875</v>
      </c>
      <c r="G1079">
        <f t="shared" si="16"/>
        <v>0.6553663894311792</v>
      </c>
      <c r="H1079" t="s">
        <v>1485</v>
      </c>
    </row>
    <row r="1080" spans="1:8" x14ac:dyDescent="0.2">
      <c r="A1080">
        <v>26012</v>
      </c>
      <c r="B1080" t="s">
        <v>1082</v>
      </c>
      <c r="C1080">
        <v>3.9796936171149032E-4</v>
      </c>
      <c r="D1080">
        <v>0.5955192370586142</v>
      </c>
      <c r="E1080">
        <v>0.52174395986422173</v>
      </c>
      <c r="F1080">
        <v>0.62123685229686787</v>
      </c>
      <c r="G1080">
        <f t="shared" si="16"/>
        <v>0.5795000164065679</v>
      </c>
      <c r="H1080" t="s">
        <v>1485</v>
      </c>
    </row>
    <row r="1081" spans="1:8" x14ac:dyDescent="0.2">
      <c r="A1081">
        <v>1287</v>
      </c>
      <c r="B1081" t="s">
        <v>1083</v>
      </c>
      <c r="C1081">
        <v>3.9797924923927849E-4</v>
      </c>
      <c r="D1081">
        <v>0.57638440596143603</v>
      </c>
      <c r="E1081">
        <v>0.60454053710067435</v>
      </c>
      <c r="F1081">
        <v>0.56195471303728006</v>
      </c>
      <c r="G1081">
        <f t="shared" si="16"/>
        <v>0.58095988536646337</v>
      </c>
      <c r="H1081" t="s">
        <v>1485</v>
      </c>
    </row>
    <row r="1082" spans="1:8" x14ac:dyDescent="0.2">
      <c r="A1082">
        <v>11346</v>
      </c>
      <c r="B1082" t="s">
        <v>1084</v>
      </c>
      <c r="C1082">
        <v>3.988800535054414E-4</v>
      </c>
      <c r="D1082">
        <v>0.56282468374598904</v>
      </c>
      <c r="E1082">
        <v>0.59934075801876985</v>
      </c>
      <c r="F1082">
        <v>0.55557345607978514</v>
      </c>
      <c r="G1082">
        <f t="shared" si="16"/>
        <v>0.57257963261484801</v>
      </c>
      <c r="H1082" t="s">
        <v>1485</v>
      </c>
    </row>
    <row r="1083" spans="1:8" x14ac:dyDescent="0.2">
      <c r="A1083">
        <v>5540</v>
      </c>
      <c r="B1083" t="s">
        <v>1085</v>
      </c>
      <c r="C1083">
        <v>3.9937276290330888E-4</v>
      </c>
      <c r="D1083">
        <v>0.43306897380437398</v>
      </c>
      <c r="E1083">
        <v>0.29347028613352899</v>
      </c>
      <c r="F1083">
        <v>0.46399999999999997</v>
      </c>
      <c r="G1083">
        <f t="shared" si="16"/>
        <v>0.39684641997930098</v>
      </c>
      <c r="H1083" t="s">
        <v>1485</v>
      </c>
    </row>
    <row r="1084" spans="1:8" x14ac:dyDescent="0.2">
      <c r="A1084">
        <v>57523</v>
      </c>
      <c r="B1084" t="s">
        <v>1086</v>
      </c>
      <c r="C1084">
        <v>4.0026502417038847E-4</v>
      </c>
      <c r="D1084">
        <v>0.48106712564543891</v>
      </c>
      <c r="E1084">
        <v>0.52601156069364163</v>
      </c>
      <c r="F1084">
        <v>0.57053291536050155</v>
      </c>
      <c r="G1084">
        <f t="shared" si="16"/>
        <v>0.52587053389986071</v>
      </c>
      <c r="H1084" t="s">
        <v>1485</v>
      </c>
    </row>
    <row r="1085" spans="1:8" x14ac:dyDescent="0.2">
      <c r="A1085">
        <v>7297</v>
      </c>
      <c r="B1085" t="s">
        <v>1087</v>
      </c>
      <c r="C1085">
        <v>4.0146633392974926E-4</v>
      </c>
      <c r="D1085">
        <v>0.52005101937987841</v>
      </c>
      <c r="E1085">
        <v>0.65377596231972379</v>
      </c>
      <c r="F1085">
        <v>0.56715929642730345</v>
      </c>
      <c r="G1085">
        <f t="shared" si="16"/>
        <v>0.58032875937563511</v>
      </c>
      <c r="H1085" t="s">
        <v>1485</v>
      </c>
    </row>
    <row r="1086" spans="1:8" x14ac:dyDescent="0.2">
      <c r="A1086">
        <v>6239</v>
      </c>
      <c r="B1086" t="s">
        <v>1088</v>
      </c>
      <c r="C1086">
        <v>4.0287338353868745E-4</v>
      </c>
      <c r="D1086">
        <v>0.64709672996503753</v>
      </c>
      <c r="E1086">
        <v>0.630914071179558</v>
      </c>
      <c r="F1086">
        <v>0.61933625238972045</v>
      </c>
      <c r="G1086">
        <f t="shared" si="16"/>
        <v>0.63244901784477203</v>
      </c>
      <c r="H1086" t="s">
        <v>1485</v>
      </c>
    </row>
    <row r="1087" spans="1:8" x14ac:dyDescent="0.2">
      <c r="A1087">
        <v>54890</v>
      </c>
      <c r="B1087" t="s">
        <v>1089</v>
      </c>
      <c r="C1087">
        <v>4.0460383796337741E-4</v>
      </c>
      <c r="D1087">
        <v>0.61579205490454192</v>
      </c>
      <c r="E1087">
        <v>0.68198668904326842</v>
      </c>
      <c r="F1087">
        <v>0.56798464123062042</v>
      </c>
      <c r="G1087">
        <f t="shared" si="16"/>
        <v>0.62192112839281022</v>
      </c>
      <c r="H1087" t="s">
        <v>1485</v>
      </c>
    </row>
    <row r="1088" spans="1:8" x14ac:dyDescent="0.2">
      <c r="A1088">
        <v>255057</v>
      </c>
      <c r="B1088" t="s">
        <v>1090</v>
      </c>
      <c r="C1088">
        <v>4.0467190543932448E-4</v>
      </c>
      <c r="D1088">
        <v>0.57622067561919643</v>
      </c>
      <c r="E1088">
        <v>0.4786653691908469</v>
      </c>
      <c r="F1088">
        <v>0.6148309070548712</v>
      </c>
      <c r="G1088">
        <f t="shared" si="16"/>
        <v>0.55657231728830492</v>
      </c>
      <c r="H1088" t="s">
        <v>1485</v>
      </c>
    </row>
    <row r="1089" spans="1:8" x14ac:dyDescent="0.2">
      <c r="A1089">
        <v>26469</v>
      </c>
      <c r="B1089" t="s">
        <v>1091</v>
      </c>
      <c r="C1089">
        <v>4.0639690662020811E-4</v>
      </c>
      <c r="D1089">
        <v>0.59746219053027905</v>
      </c>
      <c r="E1089">
        <v>0.52413298182744705</v>
      </c>
      <c r="F1089">
        <v>0.64950056867857664</v>
      </c>
      <c r="G1089">
        <f t="shared" si="16"/>
        <v>0.59036524701210091</v>
      </c>
      <c r="H1089" t="s">
        <v>1485</v>
      </c>
    </row>
    <row r="1090" spans="1:8" x14ac:dyDescent="0.2">
      <c r="A1090">
        <v>65083</v>
      </c>
      <c r="B1090" t="s">
        <v>1092</v>
      </c>
      <c r="C1090">
        <v>4.0742277382067621E-4</v>
      </c>
      <c r="D1090">
        <v>0.52370984304837376</v>
      </c>
      <c r="E1090">
        <v>0.5364212359599202</v>
      </c>
      <c r="F1090">
        <v>0.57112453246483608</v>
      </c>
      <c r="G1090">
        <f t="shared" si="16"/>
        <v>0.54375187049104323</v>
      </c>
      <c r="H1090" t="s">
        <v>1485</v>
      </c>
    </row>
    <row r="1091" spans="1:8" x14ac:dyDescent="0.2">
      <c r="A1091">
        <v>9742</v>
      </c>
      <c r="B1091" t="s">
        <v>1093</v>
      </c>
      <c r="C1091">
        <v>4.0801848569536653E-4</v>
      </c>
      <c r="D1091">
        <v>0.55847992844170979</v>
      </c>
      <c r="E1091">
        <v>0.58571947142864889</v>
      </c>
      <c r="F1091">
        <v>0.49711063287103463</v>
      </c>
      <c r="G1091">
        <f t="shared" si="16"/>
        <v>0.54710334424713103</v>
      </c>
      <c r="H1091" t="s">
        <v>1485</v>
      </c>
    </row>
    <row r="1092" spans="1:8" x14ac:dyDescent="0.2">
      <c r="A1092">
        <v>56257</v>
      </c>
      <c r="B1092" t="s">
        <v>1094</v>
      </c>
      <c r="C1092">
        <v>4.101045167627313E-4</v>
      </c>
      <c r="D1092">
        <v>0.69341344482229317</v>
      </c>
      <c r="E1092">
        <v>0.61488837576430422</v>
      </c>
      <c r="F1092">
        <v>0.56062672884149045</v>
      </c>
      <c r="G1092">
        <f t="shared" ref="G1092:G1155" si="17">AVERAGE(D1092:F1092)</f>
        <v>0.62297618314269598</v>
      </c>
      <c r="H1092" t="s">
        <v>1485</v>
      </c>
    </row>
    <row r="1093" spans="1:8" x14ac:dyDescent="0.2">
      <c r="A1093">
        <v>64285</v>
      </c>
      <c r="B1093" t="s">
        <v>1095</v>
      </c>
      <c r="C1093">
        <v>4.1158820713837075E-4</v>
      </c>
      <c r="D1093">
        <v>0.56064172023988157</v>
      </c>
      <c r="E1093">
        <v>0.59803823904025277</v>
      </c>
      <c r="F1093">
        <v>0.51234172653429311</v>
      </c>
      <c r="G1093">
        <f t="shared" si="17"/>
        <v>0.55700722860480911</v>
      </c>
      <c r="H1093" t="s">
        <v>1485</v>
      </c>
    </row>
    <row r="1094" spans="1:8" x14ac:dyDescent="0.2">
      <c r="A1094">
        <v>23138</v>
      </c>
      <c r="B1094" t="s">
        <v>1096</v>
      </c>
      <c r="C1094">
        <v>4.1214282045923646E-4</v>
      </c>
      <c r="D1094">
        <v>0.5494570349386213</v>
      </c>
      <c r="E1094">
        <v>0.48744277076853187</v>
      </c>
      <c r="F1094">
        <v>0.40282355383697094</v>
      </c>
      <c r="G1094">
        <f t="shared" si="17"/>
        <v>0.47990778651470806</v>
      </c>
      <c r="H1094" t="s">
        <v>1485</v>
      </c>
    </row>
    <row r="1095" spans="1:8" x14ac:dyDescent="0.2">
      <c r="A1095">
        <v>5817</v>
      </c>
      <c r="B1095" t="s">
        <v>1097</v>
      </c>
      <c r="C1095">
        <v>4.1259573407369861E-4</v>
      </c>
      <c r="D1095">
        <v>0.6737903225806452</v>
      </c>
      <c r="E1095">
        <v>0.63971243358686614</v>
      </c>
      <c r="F1095">
        <v>0.594505261634518</v>
      </c>
      <c r="G1095">
        <f t="shared" si="17"/>
        <v>0.63600267260067644</v>
      </c>
      <c r="H1095" t="s">
        <v>1485</v>
      </c>
    </row>
    <row r="1096" spans="1:8" x14ac:dyDescent="0.2">
      <c r="A1096">
        <v>100130705</v>
      </c>
      <c r="B1096" t="s">
        <v>1098</v>
      </c>
      <c r="C1096">
        <v>4.140777806325129E-4</v>
      </c>
      <c r="D1096">
        <v>0.44</v>
      </c>
      <c r="E1096">
        <v>0.46666666666666667</v>
      </c>
      <c r="F1096">
        <v>0.58461538461538454</v>
      </c>
      <c r="G1096">
        <f t="shared" si="17"/>
        <v>0.49709401709401707</v>
      </c>
      <c r="H1096" t="s">
        <v>1485</v>
      </c>
    </row>
    <row r="1097" spans="1:8" x14ac:dyDescent="0.2">
      <c r="A1097">
        <v>5310</v>
      </c>
      <c r="B1097" t="s">
        <v>1099</v>
      </c>
      <c r="C1097">
        <v>4.1420914671114146E-4</v>
      </c>
      <c r="D1097">
        <v>0.53272433749619241</v>
      </c>
      <c r="E1097">
        <v>0.51238857015134054</v>
      </c>
      <c r="F1097">
        <v>0.46017410848799239</v>
      </c>
      <c r="G1097">
        <f t="shared" si="17"/>
        <v>0.50176233871184184</v>
      </c>
      <c r="H1097" t="s">
        <v>1485</v>
      </c>
    </row>
    <row r="1098" spans="1:8" x14ac:dyDescent="0.2">
      <c r="A1098">
        <v>3619</v>
      </c>
      <c r="B1098" t="s">
        <v>1100</v>
      </c>
      <c r="C1098">
        <v>4.1477979692111367E-4</v>
      </c>
      <c r="D1098">
        <v>0.57344105568713322</v>
      </c>
      <c r="E1098">
        <v>0.6571013708069795</v>
      </c>
      <c r="F1098">
        <v>0.60907643312101922</v>
      </c>
      <c r="G1098">
        <f t="shared" si="17"/>
        <v>0.61320628653837728</v>
      </c>
      <c r="H1098" t="s">
        <v>1485</v>
      </c>
    </row>
    <row r="1099" spans="1:8" x14ac:dyDescent="0.2">
      <c r="A1099">
        <v>79724</v>
      </c>
      <c r="B1099" t="s">
        <v>1101</v>
      </c>
      <c r="C1099">
        <v>4.1499630786959949E-4</v>
      </c>
      <c r="D1099">
        <v>0.63469918955691829</v>
      </c>
      <c r="E1099">
        <v>0.6550515492014547</v>
      </c>
      <c r="F1099">
        <v>0.65913417572175537</v>
      </c>
      <c r="G1099">
        <f t="shared" si="17"/>
        <v>0.64962830482670941</v>
      </c>
      <c r="H1099" t="s">
        <v>1485</v>
      </c>
    </row>
    <row r="1100" spans="1:8" x14ac:dyDescent="0.2">
      <c r="A1100">
        <v>201232</v>
      </c>
      <c r="B1100" t="s">
        <v>1102</v>
      </c>
      <c r="C1100">
        <v>4.1570979610803773E-4</v>
      </c>
      <c r="D1100">
        <v>0.55119916681425063</v>
      </c>
      <c r="E1100">
        <v>0.57642561120570557</v>
      </c>
      <c r="F1100">
        <v>0.45354352517570495</v>
      </c>
      <c r="G1100">
        <f t="shared" si="17"/>
        <v>0.52705610106522038</v>
      </c>
      <c r="H1100" t="s">
        <v>1485</v>
      </c>
    </row>
    <row r="1101" spans="1:8" x14ac:dyDescent="0.2">
      <c r="A1101">
        <v>83786</v>
      </c>
      <c r="B1101" t="s">
        <v>1103</v>
      </c>
      <c r="C1101">
        <v>4.1600417102517377E-4</v>
      </c>
      <c r="D1101">
        <v>0.55158770485907227</v>
      </c>
      <c r="E1101">
        <v>0.66147860010217907</v>
      </c>
      <c r="F1101">
        <v>0.52313593968818994</v>
      </c>
      <c r="G1101">
        <f t="shared" si="17"/>
        <v>0.57873408154981376</v>
      </c>
      <c r="H1101" t="s">
        <v>1485</v>
      </c>
    </row>
    <row r="1102" spans="1:8" x14ac:dyDescent="0.2">
      <c r="A1102">
        <v>3911</v>
      </c>
      <c r="B1102" t="s">
        <v>1104</v>
      </c>
      <c r="C1102">
        <v>4.1668949487167444E-4</v>
      </c>
      <c r="D1102">
        <v>0.62780394395680206</v>
      </c>
      <c r="E1102">
        <v>0.61473335100213733</v>
      </c>
      <c r="F1102">
        <v>0.54315484084810284</v>
      </c>
      <c r="G1102">
        <f t="shared" si="17"/>
        <v>0.59523071193568078</v>
      </c>
      <c r="H1102" t="s">
        <v>1485</v>
      </c>
    </row>
    <row r="1103" spans="1:8" x14ac:dyDescent="0.2">
      <c r="A1103">
        <v>9641</v>
      </c>
      <c r="B1103" t="s">
        <v>1105</v>
      </c>
      <c r="C1103">
        <v>4.1852659756778623E-4</v>
      </c>
      <c r="D1103">
        <v>0.54217876324942227</v>
      </c>
      <c r="E1103">
        <v>0.51899399670755375</v>
      </c>
      <c r="F1103">
        <v>0.64176262389163463</v>
      </c>
      <c r="G1103">
        <f t="shared" si="17"/>
        <v>0.56764512794953692</v>
      </c>
      <c r="H1103" t="s">
        <v>1485</v>
      </c>
    </row>
    <row r="1104" spans="1:8" x14ac:dyDescent="0.2">
      <c r="A1104">
        <v>116236</v>
      </c>
      <c r="B1104" t="s">
        <v>1106</v>
      </c>
      <c r="C1104">
        <v>4.2189584378849647E-4</v>
      </c>
      <c r="D1104">
        <v>0.6642465348112071</v>
      </c>
      <c r="E1104">
        <v>0.65152119680647425</v>
      </c>
      <c r="F1104">
        <v>0.5553213341949178</v>
      </c>
      <c r="G1104">
        <f t="shared" si="17"/>
        <v>0.62369635527086631</v>
      </c>
      <c r="H1104" t="s">
        <v>1485</v>
      </c>
    </row>
    <row r="1105" spans="1:8" x14ac:dyDescent="0.2">
      <c r="A1105">
        <v>149013</v>
      </c>
      <c r="B1105" t="s">
        <v>1107</v>
      </c>
      <c r="C1105">
        <v>4.2460257079799139E-4</v>
      </c>
      <c r="D1105">
        <v>0.56013988068999976</v>
      </c>
      <c r="E1105">
        <v>0.60605240718877085</v>
      </c>
      <c r="F1105">
        <v>0.57105943152454774</v>
      </c>
      <c r="G1105">
        <f t="shared" si="17"/>
        <v>0.57908390646777275</v>
      </c>
      <c r="H1105" t="s">
        <v>1485</v>
      </c>
    </row>
    <row r="1106" spans="1:8" x14ac:dyDescent="0.2">
      <c r="A1106">
        <v>20</v>
      </c>
      <c r="B1106" t="s">
        <v>1108</v>
      </c>
      <c r="C1106">
        <v>4.2614527438802132E-4</v>
      </c>
      <c r="D1106">
        <v>0.47474516664583966</v>
      </c>
      <c r="E1106">
        <v>0.49027019258407589</v>
      </c>
      <c r="F1106">
        <v>0.40998010828470183</v>
      </c>
      <c r="G1106">
        <f t="shared" si="17"/>
        <v>0.45833182250487248</v>
      </c>
      <c r="H1106" t="s">
        <v>1485</v>
      </c>
    </row>
    <row r="1107" spans="1:8" x14ac:dyDescent="0.2">
      <c r="A1107">
        <v>10331</v>
      </c>
      <c r="B1107" t="s">
        <v>1109</v>
      </c>
      <c r="C1107">
        <v>4.2722770972750281E-4</v>
      </c>
      <c r="D1107">
        <v>0.62252507710815042</v>
      </c>
      <c r="E1107">
        <v>0.49431131851454174</v>
      </c>
      <c r="F1107">
        <v>0.5408422176600417</v>
      </c>
      <c r="G1107">
        <f t="shared" si="17"/>
        <v>0.55255953776091127</v>
      </c>
      <c r="H1107" t="s">
        <v>1485</v>
      </c>
    </row>
    <row r="1108" spans="1:8" x14ac:dyDescent="0.2">
      <c r="A1108">
        <v>7067</v>
      </c>
      <c r="B1108" t="s">
        <v>1110</v>
      </c>
      <c r="C1108">
        <v>4.2858560258545001E-4</v>
      </c>
      <c r="D1108">
        <v>0.58115183246073288</v>
      </c>
      <c r="E1108">
        <v>0.54940993965384211</v>
      </c>
      <c r="F1108">
        <v>0.48261585772005888</v>
      </c>
      <c r="G1108">
        <f t="shared" si="17"/>
        <v>0.5377258766115447</v>
      </c>
      <c r="H1108" t="s">
        <v>1485</v>
      </c>
    </row>
    <row r="1109" spans="1:8" x14ac:dyDescent="0.2">
      <c r="A1109">
        <v>84172</v>
      </c>
      <c r="B1109" t="s">
        <v>1111</v>
      </c>
      <c r="C1109">
        <v>4.2941719299985847E-4</v>
      </c>
      <c r="D1109">
        <v>0.67481435643564358</v>
      </c>
      <c r="E1109">
        <v>0.61491808460090969</v>
      </c>
      <c r="F1109">
        <v>0.65864031059951023</v>
      </c>
      <c r="G1109">
        <f t="shared" si="17"/>
        <v>0.64945758387868791</v>
      </c>
      <c r="H1109" t="s">
        <v>1485</v>
      </c>
    </row>
    <row r="1110" spans="1:8" x14ac:dyDescent="0.2">
      <c r="A1110">
        <v>11194</v>
      </c>
      <c r="B1110" t="s">
        <v>1112</v>
      </c>
      <c r="C1110">
        <v>4.30217217245836E-4</v>
      </c>
      <c r="D1110">
        <v>0.54106554788649786</v>
      </c>
      <c r="E1110">
        <v>0.55132164900127612</v>
      </c>
      <c r="F1110">
        <v>0.57419546862218063</v>
      </c>
      <c r="G1110">
        <f t="shared" si="17"/>
        <v>0.55552755516998487</v>
      </c>
      <c r="H1110" t="s">
        <v>1485</v>
      </c>
    </row>
    <row r="1111" spans="1:8" x14ac:dyDescent="0.2">
      <c r="A1111">
        <v>80851</v>
      </c>
      <c r="B1111" t="s">
        <v>1113</v>
      </c>
      <c r="C1111">
        <v>4.3231769964422774E-4</v>
      </c>
      <c r="D1111">
        <v>0.65016070207431054</v>
      </c>
      <c r="E1111">
        <v>0.55974204939152994</v>
      </c>
      <c r="F1111">
        <v>0.49664101716312475</v>
      </c>
      <c r="G1111">
        <f t="shared" si="17"/>
        <v>0.5688479228763218</v>
      </c>
      <c r="H1111" t="s">
        <v>1485</v>
      </c>
    </row>
    <row r="1112" spans="1:8" x14ac:dyDescent="0.2">
      <c r="A1112">
        <v>57822</v>
      </c>
      <c r="B1112" t="s">
        <v>1114</v>
      </c>
      <c r="C1112">
        <v>4.3363280356669662E-4</v>
      </c>
      <c r="D1112">
        <v>0.60823730122964004</v>
      </c>
      <c r="E1112">
        <v>0.5923275690717551</v>
      </c>
      <c r="F1112">
        <v>0.52652155536770928</v>
      </c>
      <c r="G1112">
        <f t="shared" si="17"/>
        <v>0.57569547522303477</v>
      </c>
      <c r="H1112" t="s">
        <v>1485</v>
      </c>
    </row>
    <row r="1113" spans="1:8" x14ac:dyDescent="0.2">
      <c r="A1113">
        <v>84433</v>
      </c>
      <c r="B1113" t="s">
        <v>1115</v>
      </c>
      <c r="C1113">
        <v>4.3505211811273065E-4</v>
      </c>
      <c r="D1113">
        <v>0.62493950705981915</v>
      </c>
      <c r="E1113">
        <v>0.63332727572406033</v>
      </c>
      <c r="F1113">
        <v>0.5440180512960282</v>
      </c>
      <c r="G1113">
        <f t="shared" si="17"/>
        <v>0.60076161135996919</v>
      </c>
      <c r="H1113" t="s">
        <v>1485</v>
      </c>
    </row>
    <row r="1114" spans="1:8" x14ac:dyDescent="0.2">
      <c r="A1114">
        <v>84629</v>
      </c>
      <c r="B1114" t="s">
        <v>1116</v>
      </c>
      <c r="C1114">
        <v>4.3698707644593612E-4</v>
      </c>
      <c r="D1114">
        <v>0.61723455294079543</v>
      </c>
      <c r="E1114">
        <v>0.59826363083575429</v>
      </c>
      <c r="F1114">
        <v>0.50812994952067803</v>
      </c>
      <c r="G1114">
        <f t="shared" si="17"/>
        <v>0.57454271109907584</v>
      </c>
      <c r="H1114" t="s">
        <v>1485</v>
      </c>
    </row>
    <row r="1115" spans="1:8" x14ac:dyDescent="0.2">
      <c r="A1115">
        <v>84256</v>
      </c>
      <c r="B1115" t="s">
        <v>1117</v>
      </c>
      <c r="C1115">
        <v>4.3754105896380531E-4</v>
      </c>
      <c r="D1115">
        <v>0.6624175098690529</v>
      </c>
      <c r="E1115">
        <v>0.6561714591515917</v>
      </c>
      <c r="F1115">
        <v>0.643634097900594</v>
      </c>
      <c r="G1115">
        <f t="shared" si="17"/>
        <v>0.65407435564041283</v>
      </c>
      <c r="H1115" t="s">
        <v>1485</v>
      </c>
    </row>
    <row r="1116" spans="1:8" x14ac:dyDescent="0.2">
      <c r="A1116">
        <v>54929</v>
      </c>
      <c r="B1116" t="s">
        <v>1118</v>
      </c>
      <c r="C1116">
        <v>4.3760810732696782E-4</v>
      </c>
      <c r="D1116">
        <v>0.63928275044457616</v>
      </c>
      <c r="E1116">
        <v>0.48865817262574085</v>
      </c>
      <c r="F1116">
        <v>0.5342006018557599</v>
      </c>
      <c r="G1116">
        <f t="shared" si="17"/>
        <v>0.55404717497535894</v>
      </c>
      <c r="H1116" t="s">
        <v>1485</v>
      </c>
    </row>
    <row r="1117" spans="1:8" x14ac:dyDescent="0.2">
      <c r="A1117">
        <v>23108</v>
      </c>
      <c r="B1117" t="s">
        <v>1119</v>
      </c>
      <c r="C1117">
        <v>4.3792050124631551E-4</v>
      </c>
      <c r="D1117">
        <v>0.52968443315125613</v>
      </c>
      <c r="E1117">
        <v>0.57994053870587625</v>
      </c>
      <c r="F1117">
        <v>0.56456866562704744</v>
      </c>
      <c r="G1117">
        <f t="shared" si="17"/>
        <v>0.55806454582805987</v>
      </c>
      <c r="H1117" t="s">
        <v>1485</v>
      </c>
    </row>
    <row r="1118" spans="1:8" x14ac:dyDescent="0.2">
      <c r="A1118">
        <v>59274</v>
      </c>
      <c r="B1118" t="s">
        <v>1120</v>
      </c>
      <c r="C1118">
        <v>4.3796138515177007E-4</v>
      </c>
      <c r="D1118">
        <v>0.61846355494065408</v>
      </c>
      <c r="E1118">
        <v>0.67887310118039712</v>
      </c>
      <c r="F1118">
        <v>0.56254653760238271</v>
      </c>
      <c r="G1118">
        <f t="shared" si="17"/>
        <v>0.61996106457447808</v>
      </c>
      <c r="H1118" t="s">
        <v>1485</v>
      </c>
    </row>
    <row r="1119" spans="1:8" x14ac:dyDescent="0.2">
      <c r="A1119">
        <v>10370</v>
      </c>
      <c r="B1119" t="s">
        <v>1121</v>
      </c>
      <c r="C1119">
        <v>4.3828490353394769E-4</v>
      </c>
      <c r="D1119">
        <v>0.6189137644100533</v>
      </c>
      <c r="E1119">
        <v>0.65487955491519434</v>
      </c>
      <c r="F1119">
        <v>0.69200372722532599</v>
      </c>
      <c r="G1119">
        <f t="shared" si="17"/>
        <v>0.65526568218352443</v>
      </c>
      <c r="H1119" t="s">
        <v>1485</v>
      </c>
    </row>
    <row r="1120" spans="1:8" x14ac:dyDescent="0.2">
      <c r="A1120">
        <v>80724</v>
      </c>
      <c r="B1120" t="s">
        <v>1122</v>
      </c>
      <c r="C1120">
        <v>4.3991966257732324E-4</v>
      </c>
      <c r="D1120">
        <v>0.59303734872597147</v>
      </c>
      <c r="E1120">
        <v>0.55653277722368311</v>
      </c>
      <c r="F1120">
        <v>0.45702349984568585</v>
      </c>
      <c r="G1120">
        <f t="shared" si="17"/>
        <v>0.53553120859844683</v>
      </c>
      <c r="H1120" t="s">
        <v>1485</v>
      </c>
    </row>
    <row r="1121" spans="1:8" x14ac:dyDescent="0.2">
      <c r="A1121">
        <v>10188</v>
      </c>
      <c r="B1121" t="s">
        <v>1123</v>
      </c>
      <c r="C1121">
        <v>4.399581748592382E-4</v>
      </c>
      <c r="D1121">
        <v>0.68884869455803732</v>
      </c>
      <c r="E1121">
        <v>0.61092854735422986</v>
      </c>
      <c r="F1121">
        <v>0.5979964254488378</v>
      </c>
      <c r="G1121">
        <f t="shared" si="17"/>
        <v>0.6325912224537017</v>
      </c>
      <c r="H1121" t="s">
        <v>1485</v>
      </c>
    </row>
    <row r="1122" spans="1:8" x14ac:dyDescent="0.2">
      <c r="A1122">
        <v>8884</v>
      </c>
      <c r="B1122" t="s">
        <v>1124</v>
      </c>
      <c r="C1122">
        <v>4.4161299653251121E-4</v>
      </c>
      <c r="D1122">
        <v>0.53241144257334561</v>
      </c>
      <c r="E1122">
        <v>0.52240035620872338</v>
      </c>
      <c r="F1122">
        <v>0.63289991014051528</v>
      </c>
      <c r="G1122">
        <f t="shared" si="17"/>
        <v>0.56257056964086138</v>
      </c>
      <c r="H1122" t="s">
        <v>1485</v>
      </c>
    </row>
    <row r="1123" spans="1:8" x14ac:dyDescent="0.2">
      <c r="A1123">
        <v>85441</v>
      </c>
      <c r="B1123" t="s">
        <v>1125</v>
      </c>
      <c r="C1123">
        <v>4.4220752449259531E-4</v>
      </c>
      <c r="D1123">
        <v>0.56742747308785046</v>
      </c>
      <c r="E1123">
        <v>0.54063625510398583</v>
      </c>
      <c r="F1123">
        <v>0.5272205409790035</v>
      </c>
      <c r="G1123">
        <f t="shared" si="17"/>
        <v>0.54509475639027993</v>
      </c>
      <c r="H1123" t="s">
        <v>1485</v>
      </c>
    </row>
    <row r="1124" spans="1:8" x14ac:dyDescent="0.2">
      <c r="A1124">
        <v>9088</v>
      </c>
      <c r="B1124" t="s">
        <v>1126</v>
      </c>
      <c r="C1124">
        <v>4.4515655754047455E-4</v>
      </c>
      <c r="D1124">
        <v>0.69700563521119152</v>
      </c>
      <c r="E1124">
        <v>0.67255669166992416</v>
      </c>
      <c r="F1124">
        <v>0.57288883919990274</v>
      </c>
      <c r="G1124">
        <f t="shared" si="17"/>
        <v>0.6474837220270061</v>
      </c>
      <c r="H1124" t="s">
        <v>1485</v>
      </c>
    </row>
    <row r="1125" spans="1:8" x14ac:dyDescent="0.2">
      <c r="A1125">
        <v>5361</v>
      </c>
      <c r="B1125" t="s">
        <v>1127</v>
      </c>
      <c r="C1125">
        <v>4.4540521293307911E-4</v>
      </c>
      <c r="D1125">
        <v>0.56408678459665051</v>
      </c>
      <c r="E1125">
        <v>0.56709513767112241</v>
      </c>
      <c r="F1125">
        <v>0.55925095073166464</v>
      </c>
      <c r="G1125">
        <f t="shared" si="17"/>
        <v>0.56347762433314585</v>
      </c>
      <c r="H1125" t="s">
        <v>1485</v>
      </c>
    </row>
    <row r="1126" spans="1:8" x14ac:dyDescent="0.2">
      <c r="A1126">
        <v>4059</v>
      </c>
      <c r="B1126" t="s">
        <v>1128</v>
      </c>
      <c r="C1126">
        <v>4.4711584298810797E-4</v>
      </c>
      <c r="D1126">
        <v>0.71207962045371165</v>
      </c>
      <c r="E1126">
        <v>0.66132399636772299</v>
      </c>
      <c r="F1126">
        <v>0.58679528707906692</v>
      </c>
      <c r="G1126">
        <f t="shared" si="17"/>
        <v>0.65339963463350048</v>
      </c>
      <c r="H1126" t="s">
        <v>1485</v>
      </c>
    </row>
    <row r="1127" spans="1:8" x14ac:dyDescent="0.2">
      <c r="A1127">
        <v>10497</v>
      </c>
      <c r="B1127" t="s">
        <v>1129</v>
      </c>
      <c r="C1127">
        <v>4.4732654635263816E-4</v>
      </c>
      <c r="D1127">
        <v>0.5745044144594369</v>
      </c>
      <c r="E1127">
        <v>0.47877116674202524</v>
      </c>
      <c r="F1127">
        <v>0.52362461883864364</v>
      </c>
      <c r="G1127">
        <f t="shared" si="17"/>
        <v>0.52563340001336867</v>
      </c>
      <c r="H1127" t="s">
        <v>1485</v>
      </c>
    </row>
    <row r="1128" spans="1:8" x14ac:dyDescent="0.2">
      <c r="A1128">
        <v>23761</v>
      </c>
      <c r="B1128" t="s">
        <v>1130</v>
      </c>
      <c r="C1128">
        <v>4.4831262017752156E-4</v>
      </c>
      <c r="D1128">
        <v>0.67613068593196757</v>
      </c>
      <c r="E1128">
        <v>0.5759056421949863</v>
      </c>
      <c r="F1128">
        <v>0.60054257852969772</v>
      </c>
      <c r="G1128">
        <f t="shared" si="17"/>
        <v>0.61752630221888394</v>
      </c>
      <c r="H1128" t="s">
        <v>1485</v>
      </c>
    </row>
    <row r="1129" spans="1:8" x14ac:dyDescent="0.2">
      <c r="A1129">
        <v>5986</v>
      </c>
      <c r="B1129" t="s">
        <v>1131</v>
      </c>
      <c r="C1129">
        <v>4.4834923466776104E-4</v>
      </c>
      <c r="D1129">
        <v>0.6746440818314563</v>
      </c>
      <c r="E1129">
        <v>0.592877613733509</v>
      </c>
      <c r="F1129">
        <v>0.68405843136264033</v>
      </c>
      <c r="G1129">
        <f t="shared" si="17"/>
        <v>0.65052670897586851</v>
      </c>
      <c r="H1129" t="s">
        <v>1485</v>
      </c>
    </row>
    <row r="1130" spans="1:8" x14ac:dyDescent="0.2">
      <c r="A1130">
        <v>7071</v>
      </c>
      <c r="B1130" t="s">
        <v>1132</v>
      </c>
      <c r="C1130">
        <v>4.4952407040223149E-4</v>
      </c>
      <c r="D1130">
        <v>0.55225156643166273</v>
      </c>
      <c r="E1130">
        <v>0.63287213034708689</v>
      </c>
      <c r="F1130">
        <v>0.68570971363624478</v>
      </c>
      <c r="G1130">
        <f t="shared" si="17"/>
        <v>0.62361113680499825</v>
      </c>
      <c r="H1130" t="s">
        <v>1485</v>
      </c>
    </row>
    <row r="1131" spans="1:8" x14ac:dyDescent="0.2">
      <c r="A1131">
        <v>1742</v>
      </c>
      <c r="B1131" t="s">
        <v>1133</v>
      </c>
      <c r="C1131">
        <v>4.4952730312631883E-4</v>
      </c>
      <c r="D1131">
        <v>0.68017584392247454</v>
      </c>
      <c r="E1131">
        <v>0.57440413191651496</v>
      </c>
      <c r="F1131">
        <v>0.68045660080352688</v>
      </c>
      <c r="G1131">
        <f t="shared" si="17"/>
        <v>0.64501219221417216</v>
      </c>
      <c r="H1131" t="s">
        <v>1485</v>
      </c>
    </row>
    <row r="1132" spans="1:8" x14ac:dyDescent="0.2">
      <c r="A1132">
        <v>90678</v>
      </c>
      <c r="B1132" t="s">
        <v>1134</v>
      </c>
      <c r="C1132">
        <v>4.504297701400441E-4</v>
      </c>
      <c r="D1132">
        <v>0.51257941401661045</v>
      </c>
      <c r="E1132">
        <v>0.64756157984144946</v>
      </c>
      <c r="F1132">
        <v>0.59336908154592272</v>
      </c>
      <c r="G1132">
        <f t="shared" si="17"/>
        <v>0.58450335846799428</v>
      </c>
      <c r="H1132" t="s">
        <v>1485</v>
      </c>
    </row>
    <row r="1133" spans="1:8" x14ac:dyDescent="0.2">
      <c r="A1133">
        <v>23518</v>
      </c>
      <c r="B1133" t="s">
        <v>1135</v>
      </c>
      <c r="C1133">
        <v>4.5072824375383196E-4</v>
      </c>
      <c r="D1133">
        <v>0.60628265149459926</v>
      </c>
      <c r="E1133">
        <v>0.67140446052309344</v>
      </c>
      <c r="F1133">
        <v>0.70320287379421209</v>
      </c>
      <c r="G1133">
        <f t="shared" si="17"/>
        <v>0.66029666193730163</v>
      </c>
      <c r="H1133" t="s">
        <v>1485</v>
      </c>
    </row>
    <row r="1134" spans="1:8" x14ac:dyDescent="0.2">
      <c r="A1134">
        <v>5360</v>
      </c>
      <c r="B1134" t="s">
        <v>1136</v>
      </c>
      <c r="C1134">
        <v>4.5089103305720609E-4</v>
      </c>
      <c r="D1134">
        <v>0.6407865816308147</v>
      </c>
      <c r="E1134">
        <v>0.59551649848621335</v>
      </c>
      <c r="F1134">
        <v>0.56075972394577656</v>
      </c>
      <c r="G1134">
        <f t="shared" si="17"/>
        <v>0.59902093468760154</v>
      </c>
      <c r="H1134" t="s">
        <v>1485</v>
      </c>
    </row>
    <row r="1135" spans="1:8" x14ac:dyDescent="0.2">
      <c r="A1135">
        <v>79654</v>
      </c>
      <c r="B1135" t="s">
        <v>1137</v>
      </c>
      <c r="C1135">
        <v>4.5117792363915472E-4</v>
      </c>
      <c r="D1135">
        <v>0.66398440293629291</v>
      </c>
      <c r="E1135">
        <v>0.65776267047453485</v>
      </c>
      <c r="F1135">
        <v>0.62999729629707746</v>
      </c>
      <c r="G1135">
        <f t="shared" si="17"/>
        <v>0.65058145656930177</v>
      </c>
      <c r="H1135" t="s">
        <v>1485</v>
      </c>
    </row>
    <row r="1136" spans="1:8" x14ac:dyDescent="0.2">
      <c r="A1136">
        <v>1196</v>
      </c>
      <c r="B1136" t="s">
        <v>1138</v>
      </c>
      <c r="C1136">
        <v>4.5142100001749011E-4</v>
      </c>
      <c r="D1136">
        <v>0.59104454767585046</v>
      </c>
      <c r="E1136">
        <v>0.68892000317762947</v>
      </c>
      <c r="F1136">
        <v>0.5706836550390425</v>
      </c>
      <c r="G1136">
        <f t="shared" si="17"/>
        <v>0.61688273529750737</v>
      </c>
      <c r="H1136" t="s">
        <v>1485</v>
      </c>
    </row>
    <row r="1137" spans="1:8" x14ac:dyDescent="0.2">
      <c r="A1137">
        <v>5297</v>
      </c>
      <c r="B1137" t="s">
        <v>1139</v>
      </c>
      <c r="C1137">
        <v>4.5151392079931674E-4</v>
      </c>
      <c r="D1137">
        <v>0.63670143171380722</v>
      </c>
      <c r="E1137">
        <v>0.68826581198551962</v>
      </c>
      <c r="F1137">
        <v>0.57884742404227196</v>
      </c>
      <c r="G1137">
        <f t="shared" si="17"/>
        <v>0.63460488924719971</v>
      </c>
      <c r="H1137" t="s">
        <v>1485</v>
      </c>
    </row>
    <row r="1138" spans="1:8" x14ac:dyDescent="0.2">
      <c r="A1138">
        <v>124402</v>
      </c>
      <c r="B1138" t="s">
        <v>1140</v>
      </c>
      <c r="C1138">
        <v>4.5256813643245684E-4</v>
      </c>
      <c r="D1138">
        <v>0.56653769918265551</v>
      </c>
      <c r="E1138">
        <v>0.65366160884924995</v>
      </c>
      <c r="F1138">
        <v>0.61166553340622143</v>
      </c>
      <c r="G1138">
        <f t="shared" si="17"/>
        <v>0.61062161381270885</v>
      </c>
      <c r="H1138" t="s">
        <v>1485</v>
      </c>
    </row>
    <row r="1139" spans="1:8" x14ac:dyDescent="0.2">
      <c r="A1139">
        <v>64744</v>
      </c>
      <c r="B1139" t="s">
        <v>1141</v>
      </c>
      <c r="C1139">
        <v>4.5276043974114516E-4</v>
      </c>
      <c r="D1139">
        <v>0.6115240307689167</v>
      </c>
      <c r="E1139">
        <v>0.66321091246642172</v>
      </c>
      <c r="F1139">
        <v>0.70762035964693804</v>
      </c>
      <c r="G1139">
        <f t="shared" si="17"/>
        <v>0.66078510096075871</v>
      </c>
      <c r="H1139" t="s">
        <v>1485</v>
      </c>
    </row>
    <row r="1140" spans="1:8" x14ac:dyDescent="0.2">
      <c r="A1140">
        <v>57827</v>
      </c>
      <c r="B1140" t="s">
        <v>1142</v>
      </c>
      <c r="C1140">
        <v>4.5288379221840216E-4</v>
      </c>
      <c r="D1140">
        <v>0.5938524590163935</v>
      </c>
      <c r="E1140">
        <v>0.63694032040769089</v>
      </c>
      <c r="F1140">
        <v>0.59531934431943478</v>
      </c>
      <c r="G1140">
        <f t="shared" si="17"/>
        <v>0.60870404124783972</v>
      </c>
      <c r="H1140" t="s">
        <v>1485</v>
      </c>
    </row>
    <row r="1141" spans="1:8" x14ac:dyDescent="0.2">
      <c r="A1141">
        <v>5371</v>
      </c>
      <c r="B1141" t="s">
        <v>1143</v>
      </c>
      <c r="C1141">
        <v>4.5389696276744142E-4</v>
      </c>
      <c r="D1141">
        <v>0.61875568754055421</v>
      </c>
      <c r="E1141">
        <v>0.62538878015142885</v>
      </c>
      <c r="F1141">
        <v>0.70155817513778329</v>
      </c>
      <c r="G1141">
        <f t="shared" si="17"/>
        <v>0.64856754760992208</v>
      </c>
      <c r="H1141" t="s">
        <v>1485</v>
      </c>
    </row>
    <row r="1142" spans="1:8" x14ac:dyDescent="0.2">
      <c r="A1142">
        <v>57126</v>
      </c>
      <c r="B1142" t="s">
        <v>1144</v>
      </c>
      <c r="C1142">
        <v>4.5501631574666626E-4</v>
      </c>
      <c r="D1142">
        <v>0.70915510951774452</v>
      </c>
      <c r="E1142">
        <v>0.60073771039630663</v>
      </c>
      <c r="F1142">
        <v>0.6057283207566867</v>
      </c>
      <c r="G1142">
        <f t="shared" si="17"/>
        <v>0.63854038022357928</v>
      </c>
      <c r="H1142" t="s">
        <v>1485</v>
      </c>
    </row>
    <row r="1143" spans="1:8" x14ac:dyDescent="0.2">
      <c r="A1143">
        <v>57538</v>
      </c>
      <c r="B1143" t="s">
        <v>1145</v>
      </c>
      <c r="C1143">
        <v>4.5576650784741286E-4</v>
      </c>
      <c r="D1143">
        <v>0.56603773584905648</v>
      </c>
      <c r="E1143">
        <v>0.42129629629629634</v>
      </c>
      <c r="F1143">
        <v>0.46342571558382556</v>
      </c>
      <c r="G1143">
        <f t="shared" si="17"/>
        <v>0.48358658257639275</v>
      </c>
      <c r="H1143" t="s">
        <v>1485</v>
      </c>
    </row>
    <row r="1144" spans="1:8" x14ac:dyDescent="0.2">
      <c r="A1144">
        <v>3097</v>
      </c>
      <c r="B1144" t="s">
        <v>1146</v>
      </c>
      <c r="C1144">
        <v>4.5635498887125746E-4</v>
      </c>
      <c r="D1144">
        <v>0.61281948881789139</v>
      </c>
      <c r="E1144">
        <v>0.65727155300897566</v>
      </c>
      <c r="F1144">
        <v>0.59621320037986703</v>
      </c>
      <c r="G1144">
        <f t="shared" si="17"/>
        <v>0.6221014140689114</v>
      </c>
      <c r="H1144" t="s">
        <v>1485</v>
      </c>
    </row>
    <row r="1145" spans="1:8" x14ac:dyDescent="0.2">
      <c r="A1145">
        <v>22838</v>
      </c>
      <c r="B1145" t="s">
        <v>1147</v>
      </c>
      <c r="C1145">
        <v>4.5652350055015332E-4</v>
      </c>
      <c r="D1145">
        <v>0.57908830180900683</v>
      </c>
      <c r="E1145">
        <v>0.54978748174332703</v>
      </c>
      <c r="F1145">
        <v>0.67721120429580561</v>
      </c>
      <c r="G1145">
        <f t="shared" si="17"/>
        <v>0.60202899594937986</v>
      </c>
      <c r="H1145" t="s">
        <v>1485</v>
      </c>
    </row>
    <row r="1146" spans="1:8" x14ac:dyDescent="0.2">
      <c r="A1146">
        <v>81607</v>
      </c>
      <c r="B1146" t="s">
        <v>1148</v>
      </c>
      <c r="C1146">
        <v>4.5794189486492989E-4</v>
      </c>
      <c r="D1146">
        <v>0.56905081067279462</v>
      </c>
      <c r="E1146">
        <v>0.68238811219555096</v>
      </c>
      <c r="F1146">
        <v>0.68482473798261045</v>
      </c>
      <c r="G1146">
        <f t="shared" si="17"/>
        <v>0.64542122028365201</v>
      </c>
      <c r="H1146" t="s">
        <v>1485</v>
      </c>
    </row>
    <row r="1147" spans="1:8" x14ac:dyDescent="0.2">
      <c r="A1147">
        <v>9731</v>
      </c>
      <c r="B1147" t="s">
        <v>1149</v>
      </c>
      <c r="C1147">
        <v>4.5893340449805833E-4</v>
      </c>
      <c r="D1147">
        <v>0.64048423423423417</v>
      </c>
      <c r="E1147">
        <v>0.69406662276618447</v>
      </c>
      <c r="F1147">
        <v>0.61802793101734499</v>
      </c>
      <c r="G1147">
        <f t="shared" si="17"/>
        <v>0.65085959600592125</v>
      </c>
      <c r="H1147" t="s">
        <v>1485</v>
      </c>
    </row>
    <row r="1148" spans="1:8" x14ac:dyDescent="0.2">
      <c r="A1148">
        <v>23248</v>
      </c>
      <c r="B1148" t="s">
        <v>1150</v>
      </c>
      <c r="C1148">
        <v>4.5916797355224708E-4</v>
      </c>
      <c r="D1148">
        <v>0.57197093997725001</v>
      </c>
      <c r="E1148">
        <v>0.62531662156324719</v>
      </c>
      <c r="F1148">
        <v>0.68854022548644422</v>
      </c>
      <c r="G1148">
        <f t="shared" si="17"/>
        <v>0.62860926234231373</v>
      </c>
      <c r="H1148" t="s">
        <v>1485</v>
      </c>
    </row>
    <row r="1149" spans="1:8" x14ac:dyDescent="0.2">
      <c r="A1149">
        <v>1509</v>
      </c>
      <c r="B1149" t="s">
        <v>1151</v>
      </c>
      <c r="C1149">
        <v>4.5926693325002614E-4</v>
      </c>
      <c r="D1149">
        <v>0.68916862089466502</v>
      </c>
      <c r="E1149">
        <v>0.6675508383071892</v>
      </c>
      <c r="F1149">
        <v>0.63574638634268543</v>
      </c>
      <c r="G1149">
        <f t="shared" si="17"/>
        <v>0.66415528184817996</v>
      </c>
      <c r="H1149" t="s">
        <v>1485</v>
      </c>
    </row>
    <row r="1150" spans="1:8" x14ac:dyDescent="0.2">
      <c r="A1150">
        <v>6050</v>
      </c>
      <c r="B1150" t="s">
        <v>1152</v>
      </c>
      <c r="C1150">
        <v>4.6018649765973554E-4</v>
      </c>
      <c r="D1150">
        <v>0.67667839394373697</v>
      </c>
      <c r="E1150">
        <v>0.66210052403655517</v>
      </c>
      <c r="F1150">
        <v>0.56996600132868369</v>
      </c>
      <c r="G1150">
        <f t="shared" si="17"/>
        <v>0.63624830643632535</v>
      </c>
      <c r="H1150" t="s">
        <v>1485</v>
      </c>
    </row>
    <row r="1151" spans="1:8" x14ac:dyDescent="0.2">
      <c r="A1151">
        <v>114548</v>
      </c>
      <c r="B1151" t="s">
        <v>1153</v>
      </c>
      <c r="C1151">
        <v>4.6281027030807065E-4</v>
      </c>
      <c r="D1151">
        <v>0.36153846153846153</v>
      </c>
      <c r="E1151">
        <v>0.25520602569782902</v>
      </c>
      <c r="F1151">
        <v>0.41940789473684209</v>
      </c>
      <c r="G1151">
        <f t="shared" si="17"/>
        <v>0.34538412732437757</v>
      </c>
      <c r="H1151" t="s">
        <v>1485</v>
      </c>
    </row>
    <row r="1152" spans="1:8" x14ac:dyDescent="0.2">
      <c r="A1152">
        <v>284348</v>
      </c>
      <c r="B1152" t="s">
        <v>1154</v>
      </c>
      <c r="C1152">
        <v>4.6338481420900052E-4</v>
      </c>
      <c r="D1152">
        <v>0.48759783263094514</v>
      </c>
      <c r="E1152">
        <v>0.60436417129780962</v>
      </c>
      <c r="F1152">
        <v>0.54524221453287192</v>
      </c>
      <c r="G1152">
        <f t="shared" si="17"/>
        <v>0.54573473948720885</v>
      </c>
      <c r="H1152" t="s">
        <v>1485</v>
      </c>
    </row>
    <row r="1153" spans="1:8" x14ac:dyDescent="0.2">
      <c r="A1153">
        <v>375790</v>
      </c>
      <c r="B1153" t="s">
        <v>1155</v>
      </c>
      <c r="C1153">
        <v>4.6493097087895336E-4</v>
      </c>
      <c r="D1153">
        <v>0.53356968817122152</v>
      </c>
      <c r="E1153">
        <v>0.53825005376729507</v>
      </c>
      <c r="F1153">
        <v>0.50210593229552369</v>
      </c>
      <c r="G1153">
        <f t="shared" si="17"/>
        <v>0.52464189141134676</v>
      </c>
      <c r="H1153" t="s">
        <v>1485</v>
      </c>
    </row>
    <row r="1154" spans="1:8" x14ac:dyDescent="0.2">
      <c r="A1154">
        <v>8795</v>
      </c>
      <c r="B1154" t="s">
        <v>1156</v>
      </c>
      <c r="C1154">
        <v>4.6577475068431366E-4</v>
      </c>
      <c r="D1154">
        <v>0.64970787509819317</v>
      </c>
      <c r="E1154">
        <v>0.65141138818104594</v>
      </c>
      <c r="F1154">
        <v>0.66227309295692238</v>
      </c>
      <c r="G1154">
        <f t="shared" si="17"/>
        <v>0.65446411874538724</v>
      </c>
      <c r="H1154" t="s">
        <v>1485</v>
      </c>
    </row>
    <row r="1155" spans="1:8" x14ac:dyDescent="0.2">
      <c r="A1155">
        <v>3177</v>
      </c>
      <c r="B1155" t="s">
        <v>1157</v>
      </c>
      <c r="C1155">
        <v>4.6764652588012623E-4</v>
      </c>
      <c r="D1155">
        <v>0.55766723443010324</v>
      </c>
      <c r="E1155">
        <v>0.52200509846866405</v>
      </c>
      <c r="F1155">
        <v>0.45865758812566065</v>
      </c>
      <c r="G1155">
        <f t="shared" si="17"/>
        <v>0.51277664034147596</v>
      </c>
      <c r="H1155" t="s">
        <v>1485</v>
      </c>
    </row>
    <row r="1156" spans="1:8" x14ac:dyDescent="0.2">
      <c r="A1156">
        <v>80017</v>
      </c>
      <c r="B1156" t="s">
        <v>1158</v>
      </c>
      <c r="C1156">
        <v>4.6773567833289874E-4</v>
      </c>
      <c r="D1156">
        <v>0.63193103448275867</v>
      </c>
      <c r="E1156">
        <v>0.58732876712328763</v>
      </c>
      <c r="F1156">
        <v>0.66583519052389806</v>
      </c>
      <c r="G1156">
        <f t="shared" ref="G1156:G1219" si="18">AVERAGE(D1156:F1156)</f>
        <v>0.62836499737664819</v>
      </c>
      <c r="H1156" t="s">
        <v>1485</v>
      </c>
    </row>
    <row r="1157" spans="1:8" x14ac:dyDescent="0.2">
      <c r="A1157">
        <v>5190</v>
      </c>
      <c r="B1157" t="s">
        <v>1159</v>
      </c>
      <c r="C1157">
        <v>4.6851189363096937E-4</v>
      </c>
      <c r="D1157">
        <v>0.57129210961363719</v>
      </c>
      <c r="E1157">
        <v>0.53019803559465617</v>
      </c>
      <c r="F1157">
        <v>0.64843408964011995</v>
      </c>
      <c r="G1157">
        <f t="shared" si="18"/>
        <v>0.58330807828280451</v>
      </c>
      <c r="H1157" t="s">
        <v>1485</v>
      </c>
    </row>
    <row r="1158" spans="1:8" x14ac:dyDescent="0.2">
      <c r="A1158">
        <v>10659</v>
      </c>
      <c r="B1158" t="s">
        <v>1160</v>
      </c>
      <c r="C1158">
        <v>4.6996895978071559E-4</v>
      </c>
      <c r="D1158">
        <v>0.5575221238938054</v>
      </c>
      <c r="E1158">
        <v>0.6876435838529702</v>
      </c>
      <c r="F1158">
        <v>0.62911925082977704</v>
      </c>
      <c r="G1158">
        <f t="shared" si="18"/>
        <v>0.62476165285885088</v>
      </c>
      <c r="H1158" t="s">
        <v>1485</v>
      </c>
    </row>
    <row r="1159" spans="1:8" x14ac:dyDescent="0.2">
      <c r="A1159">
        <v>10603</v>
      </c>
      <c r="B1159" t="s">
        <v>1161</v>
      </c>
      <c r="C1159">
        <v>4.7043599556368607E-4</v>
      </c>
      <c r="D1159">
        <v>0.42449953081013458</v>
      </c>
      <c r="E1159">
        <v>0.43965936739659361</v>
      </c>
      <c r="F1159">
        <v>0.51870427189048862</v>
      </c>
      <c r="G1159">
        <f t="shared" si="18"/>
        <v>0.46095439003240557</v>
      </c>
      <c r="H1159" t="s">
        <v>1485</v>
      </c>
    </row>
    <row r="1160" spans="1:8" x14ac:dyDescent="0.2">
      <c r="A1160">
        <v>80020</v>
      </c>
      <c r="B1160" t="s">
        <v>1162</v>
      </c>
      <c r="C1160">
        <v>4.7109600135259903E-4</v>
      </c>
      <c r="D1160">
        <v>0.49971032532948434</v>
      </c>
      <c r="E1160">
        <v>0.58308900588111989</v>
      </c>
      <c r="F1160">
        <v>0.61969722076131872</v>
      </c>
      <c r="G1160">
        <f t="shared" si="18"/>
        <v>0.56749885065730765</v>
      </c>
      <c r="H1160" t="s">
        <v>1485</v>
      </c>
    </row>
    <row r="1161" spans="1:8" x14ac:dyDescent="0.2">
      <c r="A1161">
        <v>79894</v>
      </c>
      <c r="B1161" t="s">
        <v>1163</v>
      </c>
      <c r="C1161">
        <v>4.7282560915355297E-4</v>
      </c>
      <c r="D1161">
        <v>0.57605370894642027</v>
      </c>
      <c r="E1161">
        <v>0.55614509416725877</v>
      </c>
      <c r="F1161">
        <v>0.57604941749171301</v>
      </c>
      <c r="G1161">
        <f t="shared" si="18"/>
        <v>0.56941607353513068</v>
      </c>
      <c r="H1161" t="s">
        <v>1485</v>
      </c>
    </row>
    <row r="1162" spans="1:8" x14ac:dyDescent="0.2">
      <c r="A1162">
        <v>8567</v>
      </c>
      <c r="B1162" t="s">
        <v>1164</v>
      </c>
      <c r="C1162">
        <v>4.7372093559574358E-4</v>
      </c>
      <c r="D1162">
        <v>0.59632636158620556</v>
      </c>
      <c r="E1162">
        <v>0.62907548129161683</v>
      </c>
      <c r="F1162">
        <v>0.6516384528572895</v>
      </c>
      <c r="G1162">
        <f t="shared" si="18"/>
        <v>0.6256800985783707</v>
      </c>
      <c r="H1162" t="s">
        <v>1485</v>
      </c>
    </row>
    <row r="1163" spans="1:8" x14ac:dyDescent="0.2">
      <c r="A1163">
        <v>23151</v>
      </c>
      <c r="B1163" t="s">
        <v>1165</v>
      </c>
      <c r="C1163">
        <v>4.7416353273915888E-4</v>
      </c>
      <c r="D1163">
        <v>0.51865851204381797</v>
      </c>
      <c r="E1163">
        <v>0.58621180437710063</v>
      </c>
      <c r="F1163">
        <v>0.43858926190764763</v>
      </c>
      <c r="G1163">
        <f t="shared" si="18"/>
        <v>0.51448652610952206</v>
      </c>
      <c r="H1163" t="s">
        <v>1485</v>
      </c>
    </row>
    <row r="1164" spans="1:8" x14ac:dyDescent="0.2">
      <c r="A1164">
        <v>9649</v>
      </c>
      <c r="B1164" t="s">
        <v>1166</v>
      </c>
      <c r="C1164">
        <v>4.7469038998420145E-4</v>
      </c>
      <c r="D1164">
        <v>0.64838130692016227</v>
      </c>
      <c r="E1164">
        <v>0.58397713835238463</v>
      </c>
      <c r="F1164">
        <v>0.70512023677395497</v>
      </c>
      <c r="G1164">
        <f t="shared" si="18"/>
        <v>0.64582622734883399</v>
      </c>
      <c r="H1164" t="s">
        <v>1485</v>
      </c>
    </row>
    <row r="1165" spans="1:8" x14ac:dyDescent="0.2">
      <c r="A1165">
        <v>9839</v>
      </c>
      <c r="B1165" t="s">
        <v>1167</v>
      </c>
      <c r="C1165">
        <v>4.7492123326300359E-4</v>
      </c>
      <c r="D1165">
        <v>0.21875000000000003</v>
      </c>
      <c r="E1165">
        <v>0.1714285714285714</v>
      </c>
      <c r="F1165">
        <v>0.19999999999999998</v>
      </c>
      <c r="G1165">
        <f t="shared" si="18"/>
        <v>0.19672619047619047</v>
      </c>
      <c r="H1165" t="s">
        <v>1485</v>
      </c>
    </row>
    <row r="1166" spans="1:8" x14ac:dyDescent="0.2">
      <c r="A1166">
        <v>23646</v>
      </c>
      <c r="B1166" t="s">
        <v>1168</v>
      </c>
      <c r="C1166">
        <v>4.7497829537423221E-4</v>
      </c>
      <c r="D1166">
        <v>0.68199785535565349</v>
      </c>
      <c r="E1166">
        <v>0.57454142584480283</v>
      </c>
      <c r="F1166">
        <v>0.56765926387342158</v>
      </c>
      <c r="G1166">
        <f t="shared" si="18"/>
        <v>0.60806618169129267</v>
      </c>
      <c r="H1166" t="s">
        <v>1485</v>
      </c>
    </row>
    <row r="1167" spans="1:8" x14ac:dyDescent="0.2">
      <c r="A1167">
        <v>51752</v>
      </c>
      <c r="B1167" t="s">
        <v>1169</v>
      </c>
      <c r="C1167">
        <v>4.7582647080507515E-4</v>
      </c>
      <c r="D1167">
        <v>0.61868136001203555</v>
      </c>
      <c r="E1167">
        <v>0.68850151256477088</v>
      </c>
      <c r="F1167">
        <v>0.61705643431973578</v>
      </c>
      <c r="G1167">
        <f t="shared" si="18"/>
        <v>0.6414131022988474</v>
      </c>
      <c r="H1167" t="s">
        <v>1485</v>
      </c>
    </row>
    <row r="1168" spans="1:8" x14ac:dyDescent="0.2">
      <c r="A1168">
        <v>9894</v>
      </c>
      <c r="B1168" t="s">
        <v>1170</v>
      </c>
      <c r="C1168">
        <v>4.768179456737814E-4</v>
      </c>
      <c r="D1168">
        <v>0.60309670719658004</v>
      </c>
      <c r="E1168">
        <v>0.55830203872250073</v>
      </c>
      <c r="F1168">
        <v>0.53013656174334134</v>
      </c>
      <c r="G1168">
        <f t="shared" si="18"/>
        <v>0.56384510255414078</v>
      </c>
      <c r="H1168" t="s">
        <v>1485</v>
      </c>
    </row>
    <row r="1169" spans="1:8" x14ac:dyDescent="0.2">
      <c r="A1169">
        <v>79073</v>
      </c>
      <c r="B1169" t="s">
        <v>1171</v>
      </c>
      <c r="C1169">
        <v>4.7741691440800861E-4</v>
      </c>
      <c r="D1169">
        <v>0.56378701699789868</v>
      </c>
      <c r="E1169">
        <v>0.60829113480283992</v>
      </c>
      <c r="F1169">
        <v>0.66498241415733161</v>
      </c>
      <c r="G1169">
        <f t="shared" si="18"/>
        <v>0.61235352198602344</v>
      </c>
      <c r="H1169" t="s">
        <v>1485</v>
      </c>
    </row>
    <row r="1170" spans="1:8" x14ac:dyDescent="0.2">
      <c r="A1170">
        <v>2195</v>
      </c>
      <c r="B1170" t="s">
        <v>1172</v>
      </c>
      <c r="C1170">
        <v>4.7830902702856028E-4</v>
      </c>
      <c r="D1170">
        <v>0.60748106415805836</v>
      </c>
      <c r="E1170">
        <v>0.66503949447077415</v>
      </c>
      <c r="F1170">
        <v>0.63268541494347952</v>
      </c>
      <c r="G1170">
        <f t="shared" si="18"/>
        <v>0.63506865785743738</v>
      </c>
      <c r="H1170" t="s">
        <v>1485</v>
      </c>
    </row>
    <row r="1171" spans="1:8" x14ac:dyDescent="0.2">
      <c r="A1171">
        <v>107987428</v>
      </c>
      <c r="B1171">
        <v>107987428</v>
      </c>
      <c r="C1171">
        <v>4.7866700558117919E-4</v>
      </c>
      <c r="D1171">
        <v>0.53611283424205824</v>
      </c>
      <c r="E1171">
        <v>0.58756074113204071</v>
      </c>
      <c r="F1171">
        <v>0.68088386087050379</v>
      </c>
      <c r="G1171">
        <f t="shared" si="18"/>
        <v>0.60151914541486751</v>
      </c>
      <c r="H1171" t="s">
        <v>1485</v>
      </c>
    </row>
    <row r="1172" spans="1:8" x14ac:dyDescent="0.2">
      <c r="A1172">
        <v>208</v>
      </c>
      <c r="B1172" t="s">
        <v>1173</v>
      </c>
      <c r="C1172">
        <v>4.7923751818734197E-4</v>
      </c>
      <c r="D1172">
        <v>0.65829029854429988</v>
      </c>
      <c r="E1172">
        <v>0.60353405473576749</v>
      </c>
      <c r="F1172">
        <v>0.54769992870175999</v>
      </c>
      <c r="G1172">
        <f t="shared" si="18"/>
        <v>0.60317476066060915</v>
      </c>
      <c r="H1172" t="s">
        <v>1485</v>
      </c>
    </row>
    <row r="1173" spans="1:8" x14ac:dyDescent="0.2">
      <c r="A1173">
        <v>3714</v>
      </c>
      <c r="B1173" t="s">
        <v>1174</v>
      </c>
      <c r="C1173">
        <v>4.7983892236618805E-4</v>
      </c>
      <c r="D1173">
        <v>0.64458123614716878</v>
      </c>
      <c r="E1173">
        <v>0.68762510186209613</v>
      </c>
      <c r="F1173">
        <v>0.60587285498537602</v>
      </c>
      <c r="G1173">
        <f t="shared" si="18"/>
        <v>0.64602639766488024</v>
      </c>
      <c r="H1173" t="s">
        <v>1485</v>
      </c>
    </row>
    <row r="1174" spans="1:8" x14ac:dyDescent="0.2">
      <c r="A1174">
        <v>6621</v>
      </c>
      <c r="B1174" t="s">
        <v>1175</v>
      </c>
      <c r="C1174">
        <v>4.7997816287938548E-4</v>
      </c>
      <c r="D1174">
        <v>0.55498374513757265</v>
      </c>
      <c r="E1174">
        <v>0.47794744375291476</v>
      </c>
      <c r="F1174">
        <v>0.53939393939393954</v>
      </c>
      <c r="G1174">
        <f t="shared" si="18"/>
        <v>0.52410837609480898</v>
      </c>
      <c r="H1174" t="s">
        <v>1485</v>
      </c>
    </row>
    <row r="1175" spans="1:8" x14ac:dyDescent="0.2">
      <c r="A1175">
        <v>116028</v>
      </c>
      <c r="B1175" t="s">
        <v>1176</v>
      </c>
      <c r="C1175">
        <v>4.800293823291161E-4</v>
      </c>
      <c r="D1175">
        <v>0.57561682520808555</v>
      </c>
      <c r="E1175">
        <v>0.68944800167759224</v>
      </c>
      <c r="F1175">
        <v>0.61532941439276256</v>
      </c>
      <c r="G1175">
        <f t="shared" si="18"/>
        <v>0.62679808042614682</v>
      </c>
      <c r="H1175" t="s">
        <v>1485</v>
      </c>
    </row>
    <row r="1176" spans="1:8" x14ac:dyDescent="0.2">
      <c r="A1176">
        <v>4355</v>
      </c>
      <c r="B1176" t="s">
        <v>1177</v>
      </c>
      <c r="C1176">
        <v>4.8190366431828148E-4</v>
      </c>
      <c r="D1176">
        <v>0.55050221932234844</v>
      </c>
      <c r="E1176">
        <v>0.58467995331717382</v>
      </c>
      <c r="F1176">
        <v>0.52036809448158028</v>
      </c>
      <c r="G1176">
        <f t="shared" si="18"/>
        <v>0.55185008904036748</v>
      </c>
      <c r="H1176" t="s">
        <v>1485</v>
      </c>
    </row>
    <row r="1177" spans="1:8" x14ac:dyDescent="0.2">
      <c r="A1177">
        <v>155435</v>
      </c>
      <c r="B1177" t="s">
        <v>1178</v>
      </c>
      <c r="C1177">
        <v>4.8194772689740049E-4</v>
      </c>
      <c r="D1177">
        <v>0.60080934424721777</v>
      </c>
      <c r="E1177">
        <v>0.64752069038692806</v>
      </c>
      <c r="F1177">
        <v>0.66000376199134758</v>
      </c>
      <c r="G1177">
        <f t="shared" si="18"/>
        <v>0.63611126554183117</v>
      </c>
      <c r="H1177" t="s">
        <v>1485</v>
      </c>
    </row>
    <row r="1178" spans="1:8" x14ac:dyDescent="0.2">
      <c r="A1178">
        <v>55065</v>
      </c>
      <c r="B1178" t="s">
        <v>1179</v>
      </c>
      <c r="C1178">
        <v>4.8431292757463237E-4</v>
      </c>
      <c r="D1178">
        <v>0.60595938508255831</v>
      </c>
      <c r="E1178">
        <v>0.50502625656414113</v>
      </c>
      <c r="F1178">
        <v>0.56813824929766943</v>
      </c>
      <c r="G1178">
        <f t="shared" si="18"/>
        <v>0.55970796364812292</v>
      </c>
      <c r="H1178" t="s">
        <v>1485</v>
      </c>
    </row>
    <row r="1179" spans="1:8" x14ac:dyDescent="0.2">
      <c r="A1179">
        <v>3054</v>
      </c>
      <c r="B1179" t="s">
        <v>1180</v>
      </c>
      <c r="C1179">
        <v>4.8747689827977704E-4</v>
      </c>
      <c r="D1179">
        <v>0.56358243866609925</v>
      </c>
      <c r="E1179">
        <v>0.656733298832468</v>
      </c>
      <c r="F1179">
        <v>0.57745590189178519</v>
      </c>
      <c r="G1179">
        <f t="shared" si="18"/>
        <v>0.59925721313011759</v>
      </c>
      <c r="H1179" t="s">
        <v>1485</v>
      </c>
    </row>
    <row r="1180" spans="1:8" x14ac:dyDescent="0.2">
      <c r="A1180">
        <v>7077</v>
      </c>
      <c r="B1180" t="s">
        <v>1181</v>
      </c>
      <c r="C1180">
        <v>4.8795278989616458E-4</v>
      </c>
      <c r="D1180">
        <v>0.63951706125688468</v>
      </c>
      <c r="E1180">
        <v>0.65291434868027176</v>
      </c>
      <c r="F1180">
        <v>0.63671299433326811</v>
      </c>
      <c r="G1180">
        <f t="shared" si="18"/>
        <v>0.64304813475680811</v>
      </c>
      <c r="H1180" t="s">
        <v>1485</v>
      </c>
    </row>
    <row r="1181" spans="1:8" x14ac:dyDescent="0.2">
      <c r="A1181">
        <v>8425</v>
      </c>
      <c r="B1181" t="s">
        <v>1182</v>
      </c>
      <c r="C1181">
        <v>4.9436240177145663E-4</v>
      </c>
      <c r="D1181">
        <v>0.50502325581395358</v>
      </c>
      <c r="E1181">
        <v>0.56416774015458215</v>
      </c>
      <c r="F1181">
        <v>0.45496392428785604</v>
      </c>
      <c r="G1181">
        <f t="shared" si="18"/>
        <v>0.50805164008546388</v>
      </c>
      <c r="H1181" t="s">
        <v>1485</v>
      </c>
    </row>
    <row r="1182" spans="1:8" x14ac:dyDescent="0.2">
      <c r="A1182">
        <v>6786</v>
      </c>
      <c r="B1182" t="s">
        <v>1183</v>
      </c>
      <c r="C1182">
        <v>4.9477347567769168E-4</v>
      </c>
      <c r="D1182">
        <v>0.67019187841881434</v>
      </c>
      <c r="E1182">
        <v>0.57268464695148702</v>
      </c>
      <c r="F1182">
        <v>0.57453938145509698</v>
      </c>
      <c r="G1182">
        <f t="shared" si="18"/>
        <v>0.60580530227513274</v>
      </c>
      <c r="H1182" t="s">
        <v>1485</v>
      </c>
    </row>
    <row r="1183" spans="1:8" x14ac:dyDescent="0.2">
      <c r="A1183">
        <v>387509</v>
      </c>
      <c r="B1183" t="s">
        <v>1184</v>
      </c>
      <c r="C1183">
        <v>4.9575016058884982E-4</v>
      </c>
      <c r="D1183">
        <v>0.3754918548831353</v>
      </c>
      <c r="E1183">
        <v>0.39896907216494842</v>
      </c>
      <c r="F1183">
        <v>0.50040931545518696</v>
      </c>
      <c r="G1183">
        <f t="shared" si="18"/>
        <v>0.42495674750109025</v>
      </c>
      <c r="H1183" t="s">
        <v>1485</v>
      </c>
    </row>
    <row r="1184" spans="1:8" x14ac:dyDescent="0.2">
      <c r="A1184">
        <v>57704</v>
      </c>
      <c r="B1184" t="s">
        <v>1185</v>
      </c>
      <c r="C1184">
        <v>4.9741362447135087E-4</v>
      </c>
      <c r="D1184">
        <v>0.67084696159474211</v>
      </c>
      <c r="E1184">
        <v>0.58220365232405646</v>
      </c>
      <c r="F1184">
        <v>0.59137378915102157</v>
      </c>
      <c r="G1184">
        <f t="shared" si="18"/>
        <v>0.61480813435660664</v>
      </c>
      <c r="H1184" t="s">
        <v>1485</v>
      </c>
    </row>
    <row r="1185" spans="1:8" x14ac:dyDescent="0.2">
      <c r="A1185">
        <v>57505</v>
      </c>
      <c r="B1185" t="s">
        <v>1186</v>
      </c>
      <c r="C1185">
        <v>4.9996485988597534E-4</v>
      </c>
      <c r="D1185">
        <v>0.49253731343283585</v>
      </c>
      <c r="E1185">
        <v>0.65216837546965545</v>
      </c>
      <c r="F1185">
        <v>0.54226816735992167</v>
      </c>
      <c r="G1185">
        <f t="shared" si="18"/>
        <v>0.56232461875413764</v>
      </c>
      <c r="H1185" t="s">
        <v>1485</v>
      </c>
    </row>
    <row r="1186" spans="1:8" x14ac:dyDescent="0.2">
      <c r="A1186">
        <v>283489</v>
      </c>
      <c r="B1186" t="s">
        <v>1187</v>
      </c>
      <c r="C1186">
        <v>5.0091781744012094E-4</v>
      </c>
      <c r="D1186">
        <v>0.52296500017694547</v>
      </c>
      <c r="E1186">
        <v>0.61227134427307972</v>
      </c>
      <c r="F1186">
        <v>0.66726484710674427</v>
      </c>
      <c r="G1186">
        <f t="shared" si="18"/>
        <v>0.60083373051892319</v>
      </c>
      <c r="H1186" t="s">
        <v>1485</v>
      </c>
    </row>
    <row r="1187" spans="1:8" x14ac:dyDescent="0.2">
      <c r="A1187">
        <v>259232</v>
      </c>
      <c r="B1187" t="s">
        <v>1188</v>
      </c>
      <c r="C1187">
        <v>5.0115456996912861E-4</v>
      </c>
      <c r="D1187">
        <v>0.53083333333333327</v>
      </c>
      <c r="E1187">
        <v>0.50827478900466783</v>
      </c>
      <c r="F1187">
        <v>0.49762658227848106</v>
      </c>
      <c r="G1187">
        <f t="shared" si="18"/>
        <v>0.5122449015388274</v>
      </c>
      <c r="H1187" t="s">
        <v>1485</v>
      </c>
    </row>
    <row r="1188" spans="1:8" x14ac:dyDescent="0.2">
      <c r="A1188">
        <v>4324</v>
      </c>
      <c r="B1188" t="s">
        <v>1189</v>
      </c>
      <c r="C1188">
        <v>5.0398758215230576E-4</v>
      </c>
      <c r="D1188">
        <v>0.56390658174097663</v>
      </c>
      <c r="E1188">
        <v>0.54608448973691814</v>
      </c>
      <c r="F1188">
        <v>0.60489167513897713</v>
      </c>
      <c r="G1188">
        <f t="shared" si="18"/>
        <v>0.57162758220562393</v>
      </c>
      <c r="H1188" t="s">
        <v>1485</v>
      </c>
    </row>
    <row r="1189" spans="1:8" x14ac:dyDescent="0.2">
      <c r="A1189">
        <v>9351</v>
      </c>
      <c r="B1189" t="s">
        <v>1190</v>
      </c>
      <c r="C1189">
        <v>5.042934508380706E-4</v>
      </c>
      <c r="D1189">
        <v>0.65361021547040399</v>
      </c>
      <c r="E1189">
        <v>0.5740381638600035</v>
      </c>
      <c r="F1189">
        <v>0.55085001205690853</v>
      </c>
      <c r="G1189">
        <f t="shared" si="18"/>
        <v>0.5928327971291053</v>
      </c>
      <c r="H1189" t="s">
        <v>1485</v>
      </c>
    </row>
    <row r="1190" spans="1:8" x14ac:dyDescent="0.2">
      <c r="A1190">
        <v>83985</v>
      </c>
      <c r="B1190" t="s">
        <v>1191</v>
      </c>
      <c r="C1190">
        <v>5.0466047189896466E-4</v>
      </c>
      <c r="D1190">
        <v>0.68548848853461108</v>
      </c>
      <c r="E1190">
        <v>0.63386297166736583</v>
      </c>
      <c r="F1190">
        <v>0.61353511419038531</v>
      </c>
      <c r="G1190">
        <f t="shared" si="18"/>
        <v>0.64429552479745411</v>
      </c>
      <c r="H1190" t="s">
        <v>1485</v>
      </c>
    </row>
    <row r="1191" spans="1:8" x14ac:dyDescent="0.2">
      <c r="A1191">
        <v>256364</v>
      </c>
      <c r="B1191" t="s">
        <v>1192</v>
      </c>
      <c r="C1191">
        <v>5.0520008881609058E-4</v>
      </c>
      <c r="D1191">
        <v>0.64086444966013345</v>
      </c>
      <c r="E1191">
        <v>0.66054188364332644</v>
      </c>
      <c r="F1191">
        <v>0.52564471499723298</v>
      </c>
      <c r="G1191">
        <f t="shared" si="18"/>
        <v>0.60901701610023096</v>
      </c>
      <c r="H1191" t="s">
        <v>1485</v>
      </c>
    </row>
    <row r="1192" spans="1:8" x14ac:dyDescent="0.2">
      <c r="A1192">
        <v>23102</v>
      </c>
      <c r="B1192" t="s">
        <v>1193</v>
      </c>
      <c r="C1192">
        <v>5.056130424698946E-4</v>
      </c>
      <c r="D1192">
        <v>0.60810839949457274</v>
      </c>
      <c r="E1192">
        <v>0.62390867459559185</v>
      </c>
      <c r="F1192">
        <v>0.6571895360510206</v>
      </c>
      <c r="G1192">
        <f t="shared" si="18"/>
        <v>0.62973553671372839</v>
      </c>
      <c r="H1192" t="s">
        <v>1485</v>
      </c>
    </row>
    <row r="1193" spans="1:8" x14ac:dyDescent="0.2">
      <c r="A1193">
        <v>80208</v>
      </c>
      <c r="B1193" t="s">
        <v>1194</v>
      </c>
      <c r="C1193">
        <v>5.0704944361791354E-4</v>
      </c>
      <c r="D1193">
        <v>0.55764577072551635</v>
      </c>
      <c r="E1193">
        <v>0.70179820179820185</v>
      </c>
      <c r="F1193">
        <v>0.62464501269211536</v>
      </c>
      <c r="G1193">
        <f t="shared" si="18"/>
        <v>0.62802966173861119</v>
      </c>
      <c r="H1193" t="s">
        <v>1485</v>
      </c>
    </row>
    <row r="1194" spans="1:8" x14ac:dyDescent="0.2">
      <c r="A1194">
        <v>146705</v>
      </c>
      <c r="B1194" t="s">
        <v>1195</v>
      </c>
      <c r="C1194">
        <v>5.0754968298577865E-4</v>
      </c>
      <c r="D1194">
        <v>0.64218507978819195</v>
      </c>
      <c r="E1194">
        <v>0.69107438016528921</v>
      </c>
      <c r="F1194">
        <v>0.62112397038890621</v>
      </c>
      <c r="G1194">
        <f t="shared" si="18"/>
        <v>0.65146114344746242</v>
      </c>
      <c r="H1194" t="s">
        <v>1485</v>
      </c>
    </row>
    <row r="1195" spans="1:8" x14ac:dyDescent="0.2">
      <c r="A1195">
        <v>1295</v>
      </c>
      <c r="B1195" t="s">
        <v>1196</v>
      </c>
      <c r="C1195">
        <v>5.077281356364432E-4</v>
      </c>
      <c r="D1195">
        <v>0.32706766917293228</v>
      </c>
      <c r="E1195">
        <v>0.4606376057254391</v>
      </c>
      <c r="F1195">
        <v>0.46280991735537197</v>
      </c>
      <c r="G1195">
        <f t="shared" si="18"/>
        <v>0.41683839741791445</v>
      </c>
      <c r="H1195" t="s">
        <v>1485</v>
      </c>
    </row>
    <row r="1196" spans="1:8" x14ac:dyDescent="0.2">
      <c r="A1196">
        <v>10948</v>
      </c>
      <c r="B1196" t="s">
        <v>1197</v>
      </c>
      <c r="C1196">
        <v>5.0882725386195023E-4</v>
      </c>
      <c r="D1196">
        <v>0.66646326672182998</v>
      </c>
      <c r="E1196">
        <v>0.58857564186965117</v>
      </c>
      <c r="F1196">
        <v>0.61078596178256539</v>
      </c>
      <c r="G1196">
        <f t="shared" si="18"/>
        <v>0.62194162345801551</v>
      </c>
      <c r="H1196" t="s">
        <v>1485</v>
      </c>
    </row>
    <row r="1197" spans="1:8" x14ac:dyDescent="0.2">
      <c r="A1197">
        <v>4641</v>
      </c>
      <c r="B1197" t="s">
        <v>1198</v>
      </c>
      <c r="C1197">
        <v>5.0922946016837545E-4</v>
      </c>
      <c r="D1197">
        <v>0.64553397177266658</v>
      </c>
      <c r="E1197">
        <v>0.72424952929302056</v>
      </c>
      <c r="F1197">
        <v>0.60944926517389164</v>
      </c>
      <c r="G1197">
        <f t="shared" si="18"/>
        <v>0.65974425541319293</v>
      </c>
      <c r="H1197" t="s">
        <v>1485</v>
      </c>
    </row>
    <row r="1198" spans="1:8" x14ac:dyDescent="0.2">
      <c r="A1198">
        <v>9920</v>
      </c>
      <c r="B1198" t="s">
        <v>1199</v>
      </c>
      <c r="C1198">
        <v>5.109498839313769E-4</v>
      </c>
      <c r="D1198">
        <v>0.53401967703100994</v>
      </c>
      <c r="E1198">
        <v>0.46379716981132069</v>
      </c>
      <c r="F1198">
        <v>0.5762987012987012</v>
      </c>
      <c r="G1198">
        <f t="shared" si="18"/>
        <v>0.52470518271367728</v>
      </c>
      <c r="H1198" t="s">
        <v>1485</v>
      </c>
    </row>
    <row r="1199" spans="1:8" x14ac:dyDescent="0.2">
      <c r="A1199">
        <v>25930</v>
      </c>
      <c r="B1199" t="s">
        <v>1200</v>
      </c>
      <c r="C1199">
        <v>5.1113803865810326E-4</v>
      </c>
      <c r="D1199">
        <v>0.59184172833611837</v>
      </c>
      <c r="E1199">
        <v>0.72012906814355371</v>
      </c>
      <c r="F1199">
        <v>0.60661383845912265</v>
      </c>
      <c r="G1199">
        <f t="shared" si="18"/>
        <v>0.63952821164626494</v>
      </c>
      <c r="H1199" t="s">
        <v>1485</v>
      </c>
    </row>
    <row r="1200" spans="1:8" x14ac:dyDescent="0.2">
      <c r="A1200">
        <v>84133</v>
      </c>
      <c r="B1200" t="s">
        <v>1201</v>
      </c>
      <c r="C1200">
        <v>5.1226483022166378E-4</v>
      </c>
      <c r="D1200">
        <v>0.65806029858752024</v>
      </c>
      <c r="E1200">
        <v>0.62342728211403886</v>
      </c>
      <c r="F1200">
        <v>0.64255307278154372</v>
      </c>
      <c r="G1200">
        <f t="shared" si="18"/>
        <v>0.64134688449436761</v>
      </c>
      <c r="H1200" t="s">
        <v>1485</v>
      </c>
    </row>
    <row r="1201" spans="1:8" x14ac:dyDescent="0.2">
      <c r="A1201">
        <v>23476</v>
      </c>
      <c r="B1201" t="s">
        <v>1202</v>
      </c>
      <c r="C1201">
        <v>5.1704547253778033E-4</v>
      </c>
      <c r="D1201">
        <v>0.61800208002326995</v>
      </c>
      <c r="E1201">
        <v>0.6548386731830933</v>
      </c>
      <c r="F1201">
        <v>0.70331099068517344</v>
      </c>
      <c r="G1201">
        <f t="shared" si="18"/>
        <v>0.65871724796384556</v>
      </c>
      <c r="H1201" t="s">
        <v>1485</v>
      </c>
    </row>
    <row r="1202" spans="1:8" x14ac:dyDescent="0.2">
      <c r="A1202">
        <v>84926</v>
      </c>
      <c r="B1202" t="s">
        <v>1203</v>
      </c>
      <c r="C1202">
        <v>5.1931227190189907E-4</v>
      </c>
      <c r="D1202">
        <v>0.59437931334842264</v>
      </c>
      <c r="E1202">
        <v>0.58295829053951786</v>
      </c>
      <c r="F1202">
        <v>0.61764791936210917</v>
      </c>
      <c r="G1202">
        <f t="shared" si="18"/>
        <v>0.59832850775001656</v>
      </c>
      <c r="H1202" t="s">
        <v>1485</v>
      </c>
    </row>
    <row r="1203" spans="1:8" x14ac:dyDescent="0.2">
      <c r="A1203">
        <v>150726</v>
      </c>
      <c r="B1203" t="s">
        <v>1204</v>
      </c>
      <c r="C1203">
        <v>5.1944538622516535E-4</v>
      </c>
      <c r="D1203">
        <v>0.61395182093786294</v>
      </c>
      <c r="E1203">
        <v>0.55115473923833203</v>
      </c>
      <c r="F1203">
        <v>0.4855735225970097</v>
      </c>
      <c r="G1203">
        <f t="shared" si="18"/>
        <v>0.55022669425773485</v>
      </c>
      <c r="H1203" t="s">
        <v>1485</v>
      </c>
    </row>
    <row r="1204" spans="1:8" x14ac:dyDescent="0.2">
      <c r="A1204">
        <v>6820</v>
      </c>
      <c r="B1204" t="s">
        <v>1205</v>
      </c>
      <c r="C1204">
        <v>5.2077841057003842E-4</v>
      </c>
      <c r="D1204">
        <v>0.34671054149015512</v>
      </c>
      <c r="E1204">
        <v>0.35789566848484761</v>
      </c>
      <c r="F1204">
        <v>0.42438675875208387</v>
      </c>
      <c r="G1204">
        <f t="shared" si="18"/>
        <v>0.37633098957569561</v>
      </c>
      <c r="H1204" t="s">
        <v>1485</v>
      </c>
    </row>
    <row r="1205" spans="1:8" x14ac:dyDescent="0.2">
      <c r="A1205">
        <v>57693</v>
      </c>
      <c r="B1205" t="s">
        <v>1206</v>
      </c>
      <c r="C1205">
        <v>5.2186553104602285E-4</v>
      </c>
      <c r="D1205">
        <v>0.56258833922261475</v>
      </c>
      <c r="E1205">
        <v>0.64748201438848918</v>
      </c>
      <c r="F1205">
        <v>0.60799319727891155</v>
      </c>
      <c r="G1205">
        <f t="shared" si="18"/>
        <v>0.60602118363000512</v>
      </c>
      <c r="H1205" t="s">
        <v>1485</v>
      </c>
    </row>
    <row r="1206" spans="1:8" x14ac:dyDescent="0.2">
      <c r="A1206">
        <v>57674</v>
      </c>
      <c r="B1206" t="s">
        <v>1207</v>
      </c>
      <c r="C1206">
        <v>5.2547058222104578E-4</v>
      </c>
      <c r="D1206">
        <v>0.47681873466779362</v>
      </c>
      <c r="E1206">
        <v>0.57305646999240323</v>
      </c>
      <c r="F1206">
        <v>0.53845826089920579</v>
      </c>
      <c r="G1206">
        <f t="shared" si="18"/>
        <v>0.52944448851980086</v>
      </c>
      <c r="H1206" t="s">
        <v>1485</v>
      </c>
    </row>
    <row r="1207" spans="1:8" x14ac:dyDescent="0.2">
      <c r="A1207">
        <v>7262</v>
      </c>
      <c r="B1207" t="s">
        <v>1208</v>
      </c>
      <c r="C1207">
        <v>5.2817065786611597E-4</v>
      </c>
      <c r="D1207">
        <v>0.64960716595621126</v>
      </c>
      <c r="E1207">
        <v>0.57326000760977092</v>
      </c>
      <c r="F1207">
        <v>0.53490643516522296</v>
      </c>
      <c r="G1207">
        <f t="shared" si="18"/>
        <v>0.58592453624373508</v>
      </c>
      <c r="H1207" t="s">
        <v>1485</v>
      </c>
    </row>
    <row r="1208" spans="1:8" x14ac:dyDescent="0.2">
      <c r="A1208">
        <v>10634</v>
      </c>
      <c r="B1208" t="s">
        <v>1209</v>
      </c>
      <c r="C1208">
        <v>5.2865021504184336E-4</v>
      </c>
      <c r="D1208">
        <v>0.56357053974492688</v>
      </c>
      <c r="E1208">
        <v>0.67918636298524571</v>
      </c>
      <c r="F1208">
        <v>0.5350405397634701</v>
      </c>
      <c r="G1208">
        <f t="shared" si="18"/>
        <v>0.5925991474978809</v>
      </c>
      <c r="H1208" t="s">
        <v>1485</v>
      </c>
    </row>
    <row r="1209" spans="1:8" x14ac:dyDescent="0.2">
      <c r="A1209">
        <v>79888</v>
      </c>
      <c r="B1209" t="s">
        <v>1210</v>
      </c>
      <c r="C1209">
        <v>5.2919464742215818E-4</v>
      </c>
      <c r="D1209">
        <v>0.54430998686612775</v>
      </c>
      <c r="E1209">
        <v>0.58504292584337991</v>
      </c>
      <c r="F1209">
        <v>0.50230653846252393</v>
      </c>
      <c r="G1209">
        <f t="shared" si="18"/>
        <v>0.54388648372401061</v>
      </c>
      <c r="H1209" t="s">
        <v>1485</v>
      </c>
    </row>
    <row r="1210" spans="1:8" x14ac:dyDescent="0.2">
      <c r="A1210">
        <v>27348</v>
      </c>
      <c r="B1210" t="s">
        <v>1211</v>
      </c>
      <c r="C1210">
        <v>5.2959727648391305E-4</v>
      </c>
      <c r="D1210">
        <v>0.60292950382634358</v>
      </c>
      <c r="E1210">
        <v>0.62580380739714803</v>
      </c>
      <c r="F1210">
        <v>0.71352930478052323</v>
      </c>
      <c r="G1210">
        <f t="shared" si="18"/>
        <v>0.64742087200133824</v>
      </c>
      <c r="H1210" t="s">
        <v>1485</v>
      </c>
    </row>
    <row r="1211" spans="1:8" x14ac:dyDescent="0.2">
      <c r="A1211">
        <v>57221</v>
      </c>
      <c r="B1211" t="s">
        <v>1212</v>
      </c>
      <c r="C1211">
        <v>5.2978834936935344E-4</v>
      </c>
      <c r="D1211">
        <v>0.59522295885932242</v>
      </c>
      <c r="E1211">
        <v>0.67476010468159342</v>
      </c>
      <c r="F1211">
        <v>0.60204802259887014</v>
      </c>
      <c r="G1211">
        <f t="shared" si="18"/>
        <v>0.62401036204659543</v>
      </c>
      <c r="H1211" t="s">
        <v>1485</v>
      </c>
    </row>
    <row r="1212" spans="1:8" x14ac:dyDescent="0.2">
      <c r="A1212">
        <v>57537</v>
      </c>
      <c r="B1212" t="s">
        <v>1213</v>
      </c>
      <c r="C1212">
        <v>5.3002741967330758E-4</v>
      </c>
      <c r="D1212">
        <v>0.56450956450956447</v>
      </c>
      <c r="E1212">
        <v>0.38522074447155114</v>
      </c>
      <c r="F1212">
        <v>0.49799056438930628</v>
      </c>
      <c r="G1212">
        <f t="shared" si="18"/>
        <v>0.48257362445680729</v>
      </c>
      <c r="H1212" t="s">
        <v>1485</v>
      </c>
    </row>
    <row r="1213" spans="1:8" x14ac:dyDescent="0.2">
      <c r="A1213">
        <v>9654</v>
      </c>
      <c r="B1213" t="s">
        <v>1214</v>
      </c>
      <c r="C1213">
        <v>5.3061418006551491E-4</v>
      </c>
      <c r="D1213">
        <v>0.58711742492357477</v>
      </c>
      <c r="E1213">
        <v>0.61070447976878606</v>
      </c>
      <c r="F1213">
        <v>0.57691542288557218</v>
      </c>
      <c r="G1213">
        <f t="shared" si="18"/>
        <v>0.59157910919264434</v>
      </c>
      <c r="H1213" t="s">
        <v>1485</v>
      </c>
    </row>
    <row r="1214" spans="1:8" x14ac:dyDescent="0.2">
      <c r="A1214">
        <v>83937</v>
      </c>
      <c r="B1214" t="s">
        <v>1215</v>
      </c>
      <c r="C1214">
        <v>5.3468267770998934E-4</v>
      </c>
      <c r="D1214">
        <v>0.4829542871172785</v>
      </c>
      <c r="E1214">
        <v>0.56563092080333455</v>
      </c>
      <c r="F1214">
        <v>0.63733935742971892</v>
      </c>
      <c r="G1214">
        <f t="shared" si="18"/>
        <v>0.56197485511677725</v>
      </c>
      <c r="H1214" t="s">
        <v>1485</v>
      </c>
    </row>
    <row r="1215" spans="1:8" x14ac:dyDescent="0.2">
      <c r="A1215">
        <v>388115</v>
      </c>
      <c r="B1215" t="s">
        <v>1216</v>
      </c>
      <c r="C1215">
        <v>5.3544042505786768E-4</v>
      </c>
      <c r="D1215">
        <v>0.53884843480219202</v>
      </c>
      <c r="E1215">
        <v>0.57295217465655812</v>
      </c>
      <c r="F1215">
        <v>0.60382635294760278</v>
      </c>
      <c r="G1215">
        <f t="shared" si="18"/>
        <v>0.57187565413545105</v>
      </c>
      <c r="H1215" t="s">
        <v>1485</v>
      </c>
    </row>
    <row r="1216" spans="1:8" x14ac:dyDescent="0.2">
      <c r="A1216">
        <v>79877</v>
      </c>
      <c r="B1216" t="s">
        <v>1217</v>
      </c>
      <c r="C1216">
        <v>5.397776855060538E-4</v>
      </c>
      <c r="D1216">
        <v>0.51912050419371669</v>
      </c>
      <c r="E1216">
        <v>0.65292403395708332</v>
      </c>
      <c r="F1216">
        <v>0.64096342693224706</v>
      </c>
      <c r="G1216">
        <f t="shared" si="18"/>
        <v>0.60433598836101565</v>
      </c>
      <c r="H1216" t="s">
        <v>1485</v>
      </c>
    </row>
    <row r="1217" spans="1:8" x14ac:dyDescent="0.2">
      <c r="A1217">
        <v>25829</v>
      </c>
      <c r="B1217" t="s">
        <v>1218</v>
      </c>
      <c r="C1217">
        <v>5.4029900091436423E-4</v>
      </c>
      <c r="D1217">
        <v>0.66419558221734332</v>
      </c>
      <c r="E1217">
        <v>0.58976285187106847</v>
      </c>
      <c r="F1217">
        <v>0.68310307839958717</v>
      </c>
      <c r="G1217">
        <f t="shared" si="18"/>
        <v>0.64568717082933302</v>
      </c>
      <c r="H1217" t="s">
        <v>1485</v>
      </c>
    </row>
    <row r="1218" spans="1:8" x14ac:dyDescent="0.2">
      <c r="A1218">
        <v>4851</v>
      </c>
      <c r="B1218" t="s">
        <v>1219</v>
      </c>
      <c r="C1218">
        <v>5.4038153366854267E-4</v>
      </c>
      <c r="D1218">
        <v>0.61933415989346563</v>
      </c>
      <c r="E1218">
        <v>0.71282306163021858</v>
      </c>
      <c r="F1218">
        <v>0.66447986812570148</v>
      </c>
      <c r="G1218">
        <f t="shared" si="18"/>
        <v>0.66554569654979534</v>
      </c>
      <c r="H1218" t="s">
        <v>1485</v>
      </c>
    </row>
    <row r="1219" spans="1:8" x14ac:dyDescent="0.2">
      <c r="A1219">
        <v>4548</v>
      </c>
      <c r="B1219" t="s">
        <v>1220</v>
      </c>
      <c r="C1219">
        <v>5.4264331383420969E-4</v>
      </c>
      <c r="D1219">
        <v>0.62657300107862934</v>
      </c>
      <c r="E1219">
        <v>0.64647331154684085</v>
      </c>
      <c r="F1219">
        <v>0.71752334782918636</v>
      </c>
      <c r="G1219">
        <f t="shared" si="18"/>
        <v>0.66352322015155218</v>
      </c>
      <c r="H1219" t="s">
        <v>1485</v>
      </c>
    </row>
    <row r="1220" spans="1:8" x14ac:dyDescent="0.2">
      <c r="A1220">
        <v>3975</v>
      </c>
      <c r="B1220" t="s">
        <v>1221</v>
      </c>
      <c r="C1220">
        <v>5.4640764521400609E-4</v>
      </c>
      <c r="D1220">
        <v>0.45470627329354429</v>
      </c>
      <c r="E1220">
        <v>0.5996533706538737</v>
      </c>
      <c r="F1220">
        <v>0.55306599532458189</v>
      </c>
      <c r="G1220">
        <f t="shared" ref="G1220:G1283" si="19">AVERAGE(D1220:F1220)</f>
        <v>0.535808546424</v>
      </c>
      <c r="H1220" t="s">
        <v>1485</v>
      </c>
    </row>
    <row r="1221" spans="1:8" x14ac:dyDescent="0.2">
      <c r="A1221">
        <v>8925</v>
      </c>
      <c r="B1221" t="s">
        <v>1222</v>
      </c>
      <c r="C1221">
        <v>5.4707943901424923E-4</v>
      </c>
      <c r="D1221">
        <v>0.49180990899898896</v>
      </c>
      <c r="E1221">
        <v>0.54324572866753795</v>
      </c>
      <c r="F1221">
        <v>0.56359409839176422</v>
      </c>
      <c r="G1221">
        <f t="shared" si="19"/>
        <v>0.53288324535276377</v>
      </c>
      <c r="H1221" t="s">
        <v>1485</v>
      </c>
    </row>
    <row r="1222" spans="1:8" x14ac:dyDescent="0.2">
      <c r="A1222">
        <v>211</v>
      </c>
      <c r="B1222" t="s">
        <v>1223</v>
      </c>
      <c r="C1222">
        <v>5.5050068638944571E-4</v>
      </c>
      <c r="D1222">
        <v>0.60608908092033564</v>
      </c>
      <c r="E1222">
        <v>0.6814375628345769</v>
      </c>
      <c r="F1222">
        <v>0.70526550586910863</v>
      </c>
      <c r="G1222">
        <f t="shared" si="19"/>
        <v>0.6642640498746738</v>
      </c>
      <c r="H1222" t="s">
        <v>1485</v>
      </c>
    </row>
    <row r="1223" spans="1:8" x14ac:dyDescent="0.2">
      <c r="A1223">
        <v>2012</v>
      </c>
      <c r="B1223" t="s">
        <v>1224</v>
      </c>
      <c r="C1223">
        <v>5.5062578357251363E-4</v>
      </c>
      <c r="D1223">
        <v>0.64366629912389905</v>
      </c>
      <c r="E1223">
        <v>0.59636700532978015</v>
      </c>
      <c r="F1223">
        <v>0.65024840533886508</v>
      </c>
      <c r="G1223">
        <f t="shared" si="19"/>
        <v>0.63009390326418135</v>
      </c>
      <c r="H1223" t="s">
        <v>1485</v>
      </c>
    </row>
    <row r="1224" spans="1:8" x14ac:dyDescent="0.2">
      <c r="A1224">
        <v>201255</v>
      </c>
      <c r="B1224" t="s">
        <v>1225</v>
      </c>
      <c r="C1224">
        <v>5.5076880082029483E-4</v>
      </c>
      <c r="D1224">
        <v>0.68349402286383742</v>
      </c>
      <c r="E1224">
        <v>0.57517946916642881</v>
      </c>
      <c r="F1224">
        <v>0.60178441727508081</v>
      </c>
      <c r="G1224">
        <f t="shared" si="19"/>
        <v>0.62015263643511565</v>
      </c>
      <c r="H1224" t="s">
        <v>1485</v>
      </c>
    </row>
    <row r="1225" spans="1:8" x14ac:dyDescent="0.2">
      <c r="A1225">
        <v>80789</v>
      </c>
      <c r="B1225" t="s">
        <v>1226</v>
      </c>
      <c r="C1225">
        <v>5.533388584238433E-4</v>
      </c>
      <c r="D1225">
        <v>0.57509086073929616</v>
      </c>
      <c r="E1225">
        <v>0.58677442238945077</v>
      </c>
      <c r="F1225">
        <v>0.65107010618907701</v>
      </c>
      <c r="G1225">
        <f t="shared" si="19"/>
        <v>0.60431179643927457</v>
      </c>
      <c r="H1225" t="s">
        <v>1485</v>
      </c>
    </row>
    <row r="1226" spans="1:8" x14ac:dyDescent="0.2">
      <c r="A1226">
        <v>56652</v>
      </c>
      <c r="B1226" t="s">
        <v>1227</v>
      </c>
      <c r="C1226">
        <v>5.5470784024054607E-4</v>
      </c>
      <c r="D1226">
        <v>0.54515622875041847</v>
      </c>
      <c r="E1226">
        <v>0.6149907092247846</v>
      </c>
      <c r="F1226">
        <v>0.61405882186108518</v>
      </c>
      <c r="G1226">
        <f t="shared" si="19"/>
        <v>0.59140191994542934</v>
      </c>
      <c r="H1226" t="s">
        <v>1485</v>
      </c>
    </row>
    <row r="1227" spans="1:8" x14ac:dyDescent="0.2">
      <c r="A1227">
        <v>23133</v>
      </c>
      <c r="B1227" t="s">
        <v>1228</v>
      </c>
      <c r="C1227">
        <v>5.5479199238895553E-4</v>
      </c>
      <c r="D1227">
        <v>0.50885289415739154</v>
      </c>
      <c r="E1227">
        <v>0.62674132244490943</v>
      </c>
      <c r="F1227">
        <v>0.55378848167539274</v>
      </c>
      <c r="G1227">
        <f t="shared" si="19"/>
        <v>0.56312756609256454</v>
      </c>
      <c r="H1227" t="s">
        <v>1485</v>
      </c>
    </row>
    <row r="1228" spans="1:8" x14ac:dyDescent="0.2">
      <c r="A1228">
        <v>2580</v>
      </c>
      <c r="B1228" t="s">
        <v>1229</v>
      </c>
      <c r="C1228">
        <v>5.5882874518376868E-4</v>
      </c>
      <c r="D1228">
        <v>0.56846766648425506</v>
      </c>
      <c r="E1228">
        <v>0.66092815843099006</v>
      </c>
      <c r="F1228">
        <v>0.55753826355163882</v>
      </c>
      <c r="G1228">
        <f t="shared" si="19"/>
        <v>0.59564469615562798</v>
      </c>
      <c r="H1228" t="s">
        <v>1485</v>
      </c>
    </row>
    <row r="1229" spans="1:8" x14ac:dyDescent="0.2">
      <c r="A1229">
        <v>6421</v>
      </c>
      <c r="B1229" t="s">
        <v>1230</v>
      </c>
      <c r="C1229">
        <v>5.6052512283851408E-4</v>
      </c>
      <c r="D1229">
        <v>0.61921908051450714</v>
      </c>
      <c r="E1229">
        <v>0.65749782662783385</v>
      </c>
      <c r="F1229">
        <v>0.57875302697910802</v>
      </c>
      <c r="G1229">
        <f t="shared" si="19"/>
        <v>0.618489978040483</v>
      </c>
      <c r="H1229" t="s">
        <v>1485</v>
      </c>
    </row>
    <row r="1230" spans="1:8" x14ac:dyDescent="0.2">
      <c r="A1230">
        <v>9677</v>
      </c>
      <c r="B1230" t="s">
        <v>1231</v>
      </c>
      <c r="C1230">
        <v>5.6073591780714336E-4</v>
      </c>
      <c r="D1230">
        <v>0.52286523674625662</v>
      </c>
      <c r="E1230">
        <v>0.56001786340872117</v>
      </c>
      <c r="F1230">
        <v>0.65134670845089493</v>
      </c>
      <c r="G1230">
        <f t="shared" si="19"/>
        <v>0.57807660286862428</v>
      </c>
      <c r="H1230" t="s">
        <v>1485</v>
      </c>
    </row>
    <row r="1231" spans="1:8" x14ac:dyDescent="0.2">
      <c r="A1231">
        <v>28231</v>
      </c>
      <c r="B1231" t="s">
        <v>1232</v>
      </c>
      <c r="C1231">
        <v>5.6078522540342472E-4</v>
      </c>
      <c r="D1231">
        <v>0.47820665763525216</v>
      </c>
      <c r="E1231">
        <v>0.62221822533671833</v>
      </c>
      <c r="F1231">
        <v>0.47720326489518533</v>
      </c>
      <c r="G1231">
        <f t="shared" si="19"/>
        <v>0.52587604928905196</v>
      </c>
      <c r="H1231" t="s">
        <v>1485</v>
      </c>
    </row>
    <row r="1232" spans="1:8" x14ac:dyDescent="0.2">
      <c r="A1232">
        <v>84236</v>
      </c>
      <c r="B1232" t="s">
        <v>1233</v>
      </c>
      <c r="C1232">
        <v>5.6258887841227991E-4</v>
      </c>
      <c r="D1232">
        <v>0.50685589890022897</v>
      </c>
      <c r="E1232">
        <v>0.63090804870335215</v>
      </c>
      <c r="F1232">
        <v>0.61645506758215673</v>
      </c>
      <c r="G1232">
        <f t="shared" si="19"/>
        <v>0.58473967172857921</v>
      </c>
      <c r="H1232" t="s">
        <v>1485</v>
      </c>
    </row>
    <row r="1233" spans="1:8" x14ac:dyDescent="0.2">
      <c r="A1233">
        <v>7185</v>
      </c>
      <c r="B1233" t="s">
        <v>1234</v>
      </c>
      <c r="C1233">
        <v>5.6357732632451353E-4</v>
      </c>
      <c r="D1233">
        <v>0.65811965811965811</v>
      </c>
      <c r="E1233">
        <v>0.56617647058823506</v>
      </c>
      <c r="F1233">
        <v>0.58813486982501073</v>
      </c>
      <c r="G1233">
        <f t="shared" si="19"/>
        <v>0.6041436661776346</v>
      </c>
      <c r="H1233" t="s">
        <v>1485</v>
      </c>
    </row>
    <row r="1234" spans="1:8" x14ac:dyDescent="0.2">
      <c r="A1234">
        <v>64115</v>
      </c>
      <c r="B1234" t="s">
        <v>1235</v>
      </c>
      <c r="C1234">
        <v>5.637834810037415E-4</v>
      </c>
      <c r="D1234">
        <v>0.48462351194039116</v>
      </c>
      <c r="E1234">
        <v>0.65173161299273363</v>
      </c>
      <c r="F1234">
        <v>0.57904240208395297</v>
      </c>
      <c r="G1234">
        <f t="shared" si="19"/>
        <v>0.57179917567235927</v>
      </c>
      <c r="H1234" t="s">
        <v>1485</v>
      </c>
    </row>
    <row r="1235" spans="1:8" x14ac:dyDescent="0.2">
      <c r="A1235">
        <v>23534</v>
      </c>
      <c r="B1235" t="s">
        <v>1236</v>
      </c>
      <c r="C1235">
        <v>5.6439666879961182E-4</v>
      </c>
      <c r="D1235">
        <v>0.56863393432736509</v>
      </c>
      <c r="E1235">
        <v>0.67870532358528457</v>
      </c>
      <c r="F1235">
        <v>0.70267250611440291</v>
      </c>
      <c r="G1235">
        <f t="shared" si="19"/>
        <v>0.65000392134235085</v>
      </c>
      <c r="H1235" t="s">
        <v>1485</v>
      </c>
    </row>
    <row r="1236" spans="1:8" x14ac:dyDescent="0.2">
      <c r="A1236">
        <v>4133</v>
      </c>
      <c r="B1236" t="s">
        <v>1237</v>
      </c>
      <c r="C1236">
        <v>5.6753086574981646E-4</v>
      </c>
      <c r="D1236">
        <v>0.53895762042642803</v>
      </c>
      <c r="E1236">
        <v>0.55194805194805185</v>
      </c>
      <c r="F1236">
        <v>0.68357142857142861</v>
      </c>
      <c r="G1236">
        <f t="shared" si="19"/>
        <v>0.5914923669819695</v>
      </c>
      <c r="H1236" t="s">
        <v>1485</v>
      </c>
    </row>
    <row r="1237" spans="1:8" x14ac:dyDescent="0.2">
      <c r="A1237">
        <v>3297</v>
      </c>
      <c r="B1237" t="s">
        <v>1238</v>
      </c>
      <c r="C1237">
        <v>5.6839167101126794E-4</v>
      </c>
      <c r="D1237">
        <v>0.63873203167435832</v>
      </c>
      <c r="E1237">
        <v>0.56478157237196802</v>
      </c>
      <c r="F1237">
        <v>0.61518863167190063</v>
      </c>
      <c r="G1237">
        <f t="shared" si="19"/>
        <v>0.60623407857274236</v>
      </c>
      <c r="H1237" t="s">
        <v>1485</v>
      </c>
    </row>
    <row r="1238" spans="1:8" x14ac:dyDescent="0.2">
      <c r="A1238">
        <v>84948</v>
      </c>
      <c r="B1238" t="s">
        <v>1239</v>
      </c>
      <c r="C1238">
        <v>5.7102878469458569E-4</v>
      </c>
      <c r="D1238">
        <v>0.69074762347223206</v>
      </c>
      <c r="E1238">
        <v>0.64741866354958133</v>
      </c>
      <c r="F1238">
        <v>0.63124114226139094</v>
      </c>
      <c r="G1238">
        <f t="shared" si="19"/>
        <v>0.65646914309440152</v>
      </c>
      <c r="H1238" t="s">
        <v>1485</v>
      </c>
    </row>
    <row r="1239" spans="1:8" x14ac:dyDescent="0.2">
      <c r="A1239">
        <v>254042</v>
      </c>
      <c r="B1239" t="s">
        <v>1240</v>
      </c>
      <c r="C1239">
        <v>5.7318674884448311E-4</v>
      </c>
      <c r="D1239">
        <v>0.63964820537199907</v>
      </c>
      <c r="E1239">
        <v>0.4912230993265771</v>
      </c>
      <c r="F1239">
        <v>0.60646173104177603</v>
      </c>
      <c r="G1239">
        <f t="shared" si="19"/>
        <v>0.57911101191345071</v>
      </c>
      <c r="H1239" t="s">
        <v>1485</v>
      </c>
    </row>
    <row r="1240" spans="1:8" x14ac:dyDescent="0.2">
      <c r="A1240">
        <v>107986794</v>
      </c>
      <c r="B1240" t="s">
        <v>1241</v>
      </c>
      <c r="C1240">
        <v>5.735931199833007E-4</v>
      </c>
      <c r="D1240">
        <v>0.56909045573116457</v>
      </c>
      <c r="E1240">
        <v>0.46064336851855425</v>
      </c>
      <c r="F1240">
        <v>0.46441536363797348</v>
      </c>
      <c r="G1240">
        <f t="shared" si="19"/>
        <v>0.49804972929589747</v>
      </c>
      <c r="H1240" t="s">
        <v>1485</v>
      </c>
    </row>
    <row r="1241" spans="1:8" x14ac:dyDescent="0.2">
      <c r="A1241">
        <v>57801</v>
      </c>
      <c r="B1241" t="s">
        <v>1242</v>
      </c>
      <c r="C1241">
        <v>5.7411133714728869E-4</v>
      </c>
      <c r="D1241">
        <v>0.63576453856268056</v>
      </c>
      <c r="E1241">
        <v>0.69165166300664627</v>
      </c>
      <c r="F1241">
        <v>0.56376846662004088</v>
      </c>
      <c r="G1241">
        <f t="shared" si="19"/>
        <v>0.63039488939645594</v>
      </c>
      <c r="H1241" t="s">
        <v>1485</v>
      </c>
    </row>
    <row r="1242" spans="1:8" x14ac:dyDescent="0.2">
      <c r="A1242">
        <v>155368</v>
      </c>
      <c r="B1242" t="s">
        <v>1243</v>
      </c>
      <c r="C1242">
        <v>5.7447695970073076E-4</v>
      </c>
      <c r="D1242">
        <v>0.50533985982867946</v>
      </c>
      <c r="E1242">
        <v>0.4916216216216216</v>
      </c>
      <c r="F1242">
        <v>0.61533984820194487</v>
      </c>
      <c r="G1242">
        <f t="shared" si="19"/>
        <v>0.53743377655074864</v>
      </c>
      <c r="H1242" t="s">
        <v>1485</v>
      </c>
    </row>
    <row r="1243" spans="1:8" x14ac:dyDescent="0.2">
      <c r="A1243">
        <v>1185</v>
      </c>
      <c r="B1243" t="s">
        <v>1244</v>
      </c>
      <c r="C1243">
        <v>5.7557573171474364E-4</v>
      </c>
      <c r="D1243">
        <v>0.59101187111362352</v>
      </c>
      <c r="E1243">
        <v>0.57716894977168953</v>
      </c>
      <c r="F1243">
        <v>0.51640395894428148</v>
      </c>
      <c r="G1243">
        <f t="shared" si="19"/>
        <v>0.56152825994319822</v>
      </c>
      <c r="H1243" t="s">
        <v>1485</v>
      </c>
    </row>
    <row r="1244" spans="1:8" x14ac:dyDescent="0.2">
      <c r="A1244">
        <v>84464</v>
      </c>
      <c r="B1244" t="s">
        <v>1245</v>
      </c>
      <c r="C1244">
        <v>5.7668041385860981E-4</v>
      </c>
      <c r="D1244">
        <v>0.5353745215965009</v>
      </c>
      <c r="E1244">
        <v>0.52052238805970141</v>
      </c>
      <c r="F1244">
        <v>0.60659348262263313</v>
      </c>
      <c r="G1244">
        <f t="shared" si="19"/>
        <v>0.55416346409294515</v>
      </c>
      <c r="H1244" t="s">
        <v>1485</v>
      </c>
    </row>
    <row r="1245" spans="1:8" x14ac:dyDescent="0.2">
      <c r="A1245">
        <v>54842</v>
      </c>
      <c r="B1245" t="s">
        <v>1246</v>
      </c>
      <c r="C1245">
        <v>5.7750981203548153E-4</v>
      </c>
      <c r="D1245">
        <v>0.56849911456016233</v>
      </c>
      <c r="E1245">
        <v>0.58487994729605464</v>
      </c>
      <c r="F1245">
        <v>0.68056863732941986</v>
      </c>
      <c r="G1245">
        <f t="shared" si="19"/>
        <v>0.61131589972854561</v>
      </c>
      <c r="H1245" t="s">
        <v>1485</v>
      </c>
    </row>
    <row r="1246" spans="1:8" x14ac:dyDescent="0.2">
      <c r="A1246">
        <v>27043</v>
      </c>
      <c r="B1246" t="s">
        <v>1247</v>
      </c>
      <c r="C1246">
        <v>5.7751487850456846E-4</v>
      </c>
      <c r="D1246">
        <v>0.64880399116234133</v>
      </c>
      <c r="E1246">
        <v>0.59587161108024578</v>
      </c>
      <c r="F1246">
        <v>0.5533124529582446</v>
      </c>
      <c r="G1246">
        <f t="shared" si="19"/>
        <v>0.59932935173361057</v>
      </c>
      <c r="H1246" t="s">
        <v>1485</v>
      </c>
    </row>
    <row r="1247" spans="1:8" x14ac:dyDescent="0.2">
      <c r="A1247">
        <v>3418</v>
      </c>
      <c r="B1247" t="s">
        <v>1248</v>
      </c>
      <c r="C1247">
        <v>5.7800643033649446E-4</v>
      </c>
      <c r="D1247">
        <v>0.67623878767364531</v>
      </c>
      <c r="E1247">
        <v>0.70056899927021665</v>
      </c>
      <c r="F1247">
        <v>0.61263065022581487</v>
      </c>
      <c r="G1247">
        <f t="shared" si="19"/>
        <v>0.66314614572322561</v>
      </c>
      <c r="H1247" t="s">
        <v>1485</v>
      </c>
    </row>
    <row r="1248" spans="1:8" x14ac:dyDescent="0.2">
      <c r="A1248">
        <v>91</v>
      </c>
      <c r="B1248" t="s">
        <v>1249</v>
      </c>
      <c r="C1248">
        <v>5.7848277082777374E-4</v>
      </c>
      <c r="D1248">
        <v>0.61419018625117994</v>
      </c>
      <c r="E1248">
        <v>0.68590974709802488</v>
      </c>
      <c r="F1248">
        <v>0.68612827615597705</v>
      </c>
      <c r="G1248">
        <f t="shared" si="19"/>
        <v>0.66207606983506062</v>
      </c>
      <c r="H1248" t="s">
        <v>1485</v>
      </c>
    </row>
    <row r="1249" spans="1:8" x14ac:dyDescent="0.2">
      <c r="A1249">
        <v>1616</v>
      </c>
      <c r="B1249" t="s">
        <v>1250</v>
      </c>
      <c r="C1249">
        <v>5.8114586421543926E-4</v>
      </c>
      <c r="D1249">
        <v>0.68208807226328882</v>
      </c>
      <c r="E1249">
        <v>0.60584649726291784</v>
      </c>
      <c r="F1249">
        <v>0.62845992431913278</v>
      </c>
      <c r="G1249">
        <f t="shared" si="19"/>
        <v>0.63879816461511307</v>
      </c>
      <c r="H1249" t="s">
        <v>1485</v>
      </c>
    </row>
    <row r="1250" spans="1:8" x14ac:dyDescent="0.2">
      <c r="A1250">
        <v>345643</v>
      </c>
      <c r="B1250" t="s">
        <v>1251</v>
      </c>
      <c r="C1250">
        <v>5.8232902757922864E-4</v>
      </c>
      <c r="D1250">
        <v>0.53301249577845322</v>
      </c>
      <c r="E1250">
        <v>0.45959595959595961</v>
      </c>
      <c r="F1250">
        <v>0.5148885231183602</v>
      </c>
      <c r="G1250">
        <f t="shared" si="19"/>
        <v>0.50249899283092436</v>
      </c>
      <c r="H1250" t="s">
        <v>1485</v>
      </c>
    </row>
    <row r="1251" spans="1:8" x14ac:dyDescent="0.2">
      <c r="A1251">
        <v>10481</v>
      </c>
      <c r="B1251" t="s">
        <v>1252</v>
      </c>
      <c r="C1251">
        <v>5.8294336111825698E-4</v>
      </c>
      <c r="D1251">
        <v>0.65639159312164508</v>
      </c>
      <c r="E1251">
        <v>0.59676978350861987</v>
      </c>
      <c r="F1251">
        <v>0.59342430858806394</v>
      </c>
      <c r="G1251">
        <f t="shared" si="19"/>
        <v>0.61552856173944293</v>
      </c>
      <c r="H1251" t="s">
        <v>1485</v>
      </c>
    </row>
    <row r="1252" spans="1:8" x14ac:dyDescent="0.2">
      <c r="A1252">
        <v>53838</v>
      </c>
      <c r="B1252" t="s">
        <v>1253</v>
      </c>
      <c r="C1252">
        <v>5.8469736204628771E-4</v>
      </c>
      <c r="D1252">
        <v>0.62117791233270336</v>
      </c>
      <c r="E1252">
        <v>0.58107976907858172</v>
      </c>
      <c r="F1252">
        <v>0.72293957696657596</v>
      </c>
      <c r="G1252">
        <f t="shared" si="19"/>
        <v>0.64173241945928705</v>
      </c>
      <c r="H1252" t="s">
        <v>1485</v>
      </c>
    </row>
    <row r="1253" spans="1:8" x14ac:dyDescent="0.2">
      <c r="A1253">
        <v>148022</v>
      </c>
      <c r="B1253" t="s">
        <v>1254</v>
      </c>
      <c r="C1253">
        <v>5.8504426416961062E-4</v>
      </c>
      <c r="D1253">
        <v>0.58053599620929175</v>
      </c>
      <c r="E1253">
        <v>0.50993150624693273</v>
      </c>
      <c r="F1253">
        <v>0.59377239482647415</v>
      </c>
      <c r="G1253">
        <f t="shared" si="19"/>
        <v>0.56141329909423288</v>
      </c>
      <c r="H1253" t="s">
        <v>1485</v>
      </c>
    </row>
    <row r="1254" spans="1:8" x14ac:dyDescent="0.2">
      <c r="A1254">
        <v>51559</v>
      </c>
      <c r="B1254" t="s">
        <v>1255</v>
      </c>
      <c r="C1254">
        <v>5.8571018243304569E-4</v>
      </c>
      <c r="D1254">
        <v>0.62473481715867829</v>
      </c>
      <c r="E1254">
        <v>0.65732959850606909</v>
      </c>
      <c r="F1254">
        <v>0.61181318681318686</v>
      </c>
      <c r="G1254">
        <f t="shared" si="19"/>
        <v>0.63129253415931141</v>
      </c>
      <c r="H1254" t="s">
        <v>1485</v>
      </c>
    </row>
    <row r="1255" spans="1:8" x14ac:dyDescent="0.2">
      <c r="A1255">
        <v>1605</v>
      </c>
      <c r="B1255" t="s">
        <v>1256</v>
      </c>
      <c r="C1255">
        <v>5.8790637600821493E-4</v>
      </c>
      <c r="D1255">
        <v>0.60754401616992548</v>
      </c>
      <c r="E1255">
        <v>0.72602280816850684</v>
      </c>
      <c r="F1255">
        <v>0.65934149949731324</v>
      </c>
      <c r="G1255">
        <f t="shared" si="19"/>
        <v>0.66430277461191523</v>
      </c>
      <c r="H1255" t="s">
        <v>1485</v>
      </c>
    </row>
    <row r="1256" spans="1:8" x14ac:dyDescent="0.2">
      <c r="A1256">
        <v>114884</v>
      </c>
      <c r="B1256" t="s">
        <v>1257</v>
      </c>
      <c r="C1256">
        <v>5.8979561723127352E-4</v>
      </c>
      <c r="D1256">
        <v>0.59741288113525259</v>
      </c>
      <c r="E1256">
        <v>0.61896236307252972</v>
      </c>
      <c r="F1256">
        <v>0.5973842750646714</v>
      </c>
      <c r="G1256">
        <f t="shared" si="19"/>
        <v>0.60458650642415124</v>
      </c>
      <c r="H1256" t="s">
        <v>1485</v>
      </c>
    </row>
    <row r="1257" spans="1:8" x14ac:dyDescent="0.2">
      <c r="A1257">
        <v>3014</v>
      </c>
      <c r="B1257" t="s">
        <v>1258</v>
      </c>
      <c r="C1257">
        <v>5.8984201276216517E-4</v>
      </c>
      <c r="D1257">
        <v>0.66319499378526925</v>
      </c>
      <c r="E1257">
        <v>0.61653939909199373</v>
      </c>
      <c r="F1257">
        <v>0.59366666800064571</v>
      </c>
      <c r="G1257">
        <f t="shared" si="19"/>
        <v>0.62446702029263623</v>
      </c>
      <c r="H1257" t="s">
        <v>1485</v>
      </c>
    </row>
    <row r="1258" spans="1:8" x14ac:dyDescent="0.2">
      <c r="A1258">
        <v>51435</v>
      </c>
      <c r="B1258" t="s">
        <v>1259</v>
      </c>
      <c r="C1258">
        <v>5.899495847352525E-4</v>
      </c>
      <c r="D1258">
        <v>0.58587403641294999</v>
      </c>
      <c r="E1258">
        <v>0.66160969930884039</v>
      </c>
      <c r="F1258">
        <v>0.60580466635273478</v>
      </c>
      <c r="G1258">
        <f t="shared" si="19"/>
        <v>0.61776280069150846</v>
      </c>
      <c r="H1258" t="s">
        <v>1485</v>
      </c>
    </row>
    <row r="1259" spans="1:8" x14ac:dyDescent="0.2">
      <c r="A1259">
        <v>9231</v>
      </c>
      <c r="B1259" t="s">
        <v>1260</v>
      </c>
      <c r="C1259">
        <v>5.9080723965723725E-4</v>
      </c>
      <c r="D1259">
        <v>0.6152907888995145</v>
      </c>
      <c r="E1259">
        <v>0.71026328651052306</v>
      </c>
      <c r="F1259">
        <v>0.66160261013063248</v>
      </c>
      <c r="G1259">
        <f t="shared" si="19"/>
        <v>0.66238556184689001</v>
      </c>
      <c r="H1259" t="s">
        <v>1485</v>
      </c>
    </row>
    <row r="1260" spans="1:8" x14ac:dyDescent="0.2">
      <c r="A1260">
        <v>28996</v>
      </c>
      <c r="B1260" t="s">
        <v>1261</v>
      </c>
      <c r="C1260">
        <v>5.9091565774028012E-4</v>
      </c>
      <c r="D1260">
        <v>0.59199584199584199</v>
      </c>
      <c r="E1260">
        <v>0.64705882352941191</v>
      </c>
      <c r="F1260">
        <v>0.69904113826167646</v>
      </c>
      <c r="G1260">
        <f t="shared" si="19"/>
        <v>0.64603193459564345</v>
      </c>
      <c r="H1260" t="s">
        <v>1485</v>
      </c>
    </row>
    <row r="1261" spans="1:8" x14ac:dyDescent="0.2">
      <c r="A1261">
        <v>221</v>
      </c>
      <c r="B1261" t="s">
        <v>1262</v>
      </c>
      <c r="C1261">
        <v>5.9105361794294456E-4</v>
      </c>
      <c r="D1261">
        <v>0.55120910384068278</v>
      </c>
      <c r="E1261">
        <v>0.60304363769710301</v>
      </c>
      <c r="F1261">
        <v>0.49336650082918748</v>
      </c>
      <c r="G1261">
        <f t="shared" si="19"/>
        <v>0.5492064141223244</v>
      </c>
      <c r="H1261" t="s">
        <v>1485</v>
      </c>
    </row>
    <row r="1262" spans="1:8" x14ac:dyDescent="0.2">
      <c r="A1262">
        <v>200895</v>
      </c>
      <c r="B1262" t="s">
        <v>1263</v>
      </c>
      <c r="C1262">
        <v>5.9395277440345436E-4</v>
      </c>
      <c r="D1262">
        <v>0.56910676532769555</v>
      </c>
      <c r="E1262">
        <v>0.53604904494097383</v>
      </c>
      <c r="F1262">
        <v>0.61334675107361425</v>
      </c>
      <c r="G1262">
        <f t="shared" si="19"/>
        <v>0.57283418711409462</v>
      </c>
      <c r="H1262" t="s">
        <v>1485</v>
      </c>
    </row>
    <row r="1263" spans="1:8" x14ac:dyDescent="0.2">
      <c r="A1263">
        <v>3976</v>
      </c>
      <c r="B1263" t="s">
        <v>1264</v>
      </c>
      <c r="C1263">
        <v>5.9487463837558873E-4</v>
      </c>
      <c r="D1263">
        <v>0.54385303042729438</v>
      </c>
      <c r="E1263">
        <v>0.54352632661456191</v>
      </c>
      <c r="F1263">
        <v>0.65989763850228977</v>
      </c>
      <c r="G1263">
        <f t="shared" si="19"/>
        <v>0.58242566518138206</v>
      </c>
      <c r="H1263" t="s">
        <v>1485</v>
      </c>
    </row>
    <row r="1264" spans="1:8" x14ac:dyDescent="0.2">
      <c r="A1264">
        <v>51385</v>
      </c>
      <c r="B1264" t="s">
        <v>1265</v>
      </c>
      <c r="C1264">
        <v>5.9538483532694132E-4</v>
      </c>
      <c r="D1264">
        <v>0.63874034462269758</v>
      </c>
      <c r="E1264">
        <v>0.59929416954635695</v>
      </c>
      <c r="F1264">
        <v>0.6674697445091885</v>
      </c>
      <c r="G1264">
        <f t="shared" si="19"/>
        <v>0.63516808622608101</v>
      </c>
      <c r="H1264" t="s">
        <v>1485</v>
      </c>
    </row>
    <row r="1265" spans="1:8" x14ac:dyDescent="0.2">
      <c r="A1265">
        <v>861</v>
      </c>
      <c r="B1265" t="s">
        <v>1266</v>
      </c>
      <c r="C1265">
        <v>5.9883467426143934E-4</v>
      </c>
      <c r="D1265">
        <v>0.60981191469268903</v>
      </c>
      <c r="E1265">
        <v>0.66131314064087177</v>
      </c>
      <c r="F1265">
        <v>0.70664277927210706</v>
      </c>
      <c r="G1265">
        <f t="shared" si="19"/>
        <v>0.65925594486855599</v>
      </c>
      <c r="H1265" t="s">
        <v>1485</v>
      </c>
    </row>
    <row r="1266" spans="1:8" x14ac:dyDescent="0.2">
      <c r="A1266">
        <v>6942</v>
      </c>
      <c r="B1266" t="s">
        <v>1267</v>
      </c>
      <c r="C1266">
        <v>5.9949952765085365E-4</v>
      </c>
      <c r="D1266">
        <v>0.55536980341604891</v>
      </c>
      <c r="E1266">
        <v>0.59889434889434889</v>
      </c>
      <c r="F1266">
        <v>0.68800491991166512</v>
      </c>
      <c r="G1266">
        <f t="shared" si="19"/>
        <v>0.61408969074068764</v>
      </c>
      <c r="H1266" t="s">
        <v>1485</v>
      </c>
    </row>
    <row r="1267" spans="1:8" x14ac:dyDescent="0.2">
      <c r="A1267">
        <v>2011</v>
      </c>
      <c r="B1267" t="s">
        <v>1268</v>
      </c>
      <c r="C1267">
        <v>5.9994368346740856E-4</v>
      </c>
      <c r="D1267">
        <v>0.60931279352118684</v>
      </c>
      <c r="E1267">
        <v>0.58060529858771193</v>
      </c>
      <c r="F1267">
        <v>0.7160737099822323</v>
      </c>
      <c r="G1267">
        <f t="shared" si="19"/>
        <v>0.63533060069704372</v>
      </c>
      <c r="H1267" t="s">
        <v>1485</v>
      </c>
    </row>
    <row r="1268" spans="1:8" x14ac:dyDescent="0.2">
      <c r="A1268">
        <v>125111</v>
      </c>
      <c r="B1268" t="s">
        <v>1269</v>
      </c>
      <c r="C1268">
        <v>6.0026435242166887E-4</v>
      </c>
      <c r="D1268">
        <v>0.64134729867306273</v>
      </c>
      <c r="E1268">
        <v>0.51686617387466904</v>
      </c>
      <c r="F1268">
        <v>0.51885315776545882</v>
      </c>
      <c r="G1268">
        <f t="shared" si="19"/>
        <v>0.55902221010439679</v>
      </c>
      <c r="H1268" t="s">
        <v>1485</v>
      </c>
    </row>
    <row r="1269" spans="1:8" x14ac:dyDescent="0.2">
      <c r="A1269">
        <v>9545</v>
      </c>
      <c r="B1269" t="s">
        <v>1270</v>
      </c>
      <c r="C1269">
        <v>6.0039143416409663E-4</v>
      </c>
      <c r="D1269">
        <v>0.56806366689119336</v>
      </c>
      <c r="E1269">
        <v>0.66613698857277104</v>
      </c>
      <c r="F1269">
        <v>0.57473597646131414</v>
      </c>
      <c r="G1269">
        <f t="shared" si="19"/>
        <v>0.60297887730842614</v>
      </c>
      <c r="H1269" t="s">
        <v>1485</v>
      </c>
    </row>
    <row r="1270" spans="1:8" x14ac:dyDescent="0.2">
      <c r="A1270">
        <v>1954</v>
      </c>
      <c r="B1270" t="s">
        <v>1271</v>
      </c>
      <c r="C1270">
        <v>6.0051696474348523E-4</v>
      </c>
      <c r="D1270">
        <v>0.48501622447031878</v>
      </c>
      <c r="E1270">
        <v>0.58181091573418597</v>
      </c>
      <c r="F1270">
        <v>0.52530779753761969</v>
      </c>
      <c r="G1270">
        <f t="shared" si="19"/>
        <v>0.53071164591404152</v>
      </c>
      <c r="H1270" t="s">
        <v>1485</v>
      </c>
    </row>
    <row r="1271" spans="1:8" x14ac:dyDescent="0.2">
      <c r="A1271">
        <v>583</v>
      </c>
      <c r="B1271" t="s">
        <v>1272</v>
      </c>
      <c r="C1271">
        <v>6.0083167305248291E-4</v>
      </c>
      <c r="D1271">
        <v>0.7065794812655497</v>
      </c>
      <c r="E1271">
        <v>0.62154873211503059</v>
      </c>
      <c r="F1271">
        <v>0.59137978902838473</v>
      </c>
      <c r="G1271">
        <f t="shared" si="19"/>
        <v>0.6398360008029883</v>
      </c>
      <c r="H1271" t="s">
        <v>1485</v>
      </c>
    </row>
    <row r="1272" spans="1:8" x14ac:dyDescent="0.2">
      <c r="A1272">
        <v>171017</v>
      </c>
      <c r="B1272" t="s">
        <v>1273</v>
      </c>
      <c r="C1272">
        <v>6.0529923924895236E-4</v>
      </c>
      <c r="D1272">
        <v>0.64638185400897252</v>
      </c>
      <c r="E1272">
        <v>0.60627158322916885</v>
      </c>
      <c r="F1272">
        <v>0.69757206196344579</v>
      </c>
      <c r="G1272">
        <f t="shared" si="19"/>
        <v>0.65007516640052898</v>
      </c>
      <c r="H1272" t="s">
        <v>1485</v>
      </c>
    </row>
    <row r="1273" spans="1:8" x14ac:dyDescent="0.2">
      <c r="A1273">
        <v>79412</v>
      </c>
      <c r="B1273" t="s">
        <v>1274</v>
      </c>
      <c r="C1273">
        <v>6.0857703929905642E-4</v>
      </c>
      <c r="D1273">
        <v>0.48923516371077769</v>
      </c>
      <c r="E1273">
        <v>0.59149952887333435</v>
      </c>
      <c r="F1273">
        <v>0.48866920152091248</v>
      </c>
      <c r="G1273">
        <f t="shared" si="19"/>
        <v>0.52313463136834149</v>
      </c>
      <c r="H1273" t="s">
        <v>1485</v>
      </c>
    </row>
    <row r="1274" spans="1:8" x14ac:dyDescent="0.2">
      <c r="A1274">
        <v>9730</v>
      </c>
      <c r="B1274" t="s">
        <v>1275</v>
      </c>
      <c r="C1274">
        <v>6.0880673823438187E-4</v>
      </c>
      <c r="D1274">
        <v>0.5727063042739492</v>
      </c>
      <c r="E1274">
        <v>0.71291404939331293</v>
      </c>
      <c r="F1274">
        <v>0.64002661446137699</v>
      </c>
      <c r="G1274">
        <f t="shared" si="19"/>
        <v>0.64188232270954637</v>
      </c>
      <c r="H1274" t="s">
        <v>1485</v>
      </c>
    </row>
    <row r="1275" spans="1:8" x14ac:dyDescent="0.2">
      <c r="A1275">
        <v>79814</v>
      </c>
      <c r="B1275" t="s">
        <v>1276</v>
      </c>
      <c r="C1275">
        <v>6.0943564261820883E-4</v>
      </c>
      <c r="D1275">
        <v>0.52384522024701941</v>
      </c>
      <c r="E1275">
        <v>0.63129540755354074</v>
      </c>
      <c r="F1275">
        <v>0.5973588516746412</v>
      </c>
      <c r="G1275">
        <f t="shared" si="19"/>
        <v>0.58416649315840052</v>
      </c>
      <c r="H1275" t="s">
        <v>1485</v>
      </c>
    </row>
    <row r="1276" spans="1:8" x14ac:dyDescent="0.2">
      <c r="A1276">
        <v>1282</v>
      </c>
      <c r="B1276" t="s">
        <v>1277</v>
      </c>
      <c r="C1276">
        <v>6.1132962477388473E-4</v>
      </c>
      <c r="D1276">
        <v>0.55259026687598123</v>
      </c>
      <c r="E1276">
        <v>0.63016877637130797</v>
      </c>
      <c r="F1276">
        <v>0.55445344129554663</v>
      </c>
      <c r="G1276">
        <f t="shared" si="19"/>
        <v>0.57907082818094524</v>
      </c>
      <c r="H1276" t="s">
        <v>1485</v>
      </c>
    </row>
    <row r="1277" spans="1:8" x14ac:dyDescent="0.2">
      <c r="A1277">
        <v>7090</v>
      </c>
      <c r="B1277" t="s">
        <v>1278</v>
      </c>
      <c r="C1277">
        <v>6.1164982876187025E-4</v>
      </c>
      <c r="D1277">
        <v>0.64052841796246818</v>
      </c>
      <c r="E1277">
        <v>0.50542421738584009</v>
      </c>
      <c r="F1277">
        <v>0.57665794392523362</v>
      </c>
      <c r="G1277">
        <f t="shared" si="19"/>
        <v>0.574203526424514</v>
      </c>
      <c r="H1277" t="s">
        <v>1485</v>
      </c>
    </row>
    <row r="1278" spans="1:8" x14ac:dyDescent="0.2">
      <c r="A1278">
        <v>56949</v>
      </c>
      <c r="B1278" t="s">
        <v>1279</v>
      </c>
      <c r="C1278">
        <v>6.1199787995302828E-4</v>
      </c>
      <c r="D1278">
        <v>0.67798557664184778</v>
      </c>
      <c r="E1278">
        <v>0.66857744994731294</v>
      </c>
      <c r="F1278">
        <v>0.62394648196574864</v>
      </c>
      <c r="G1278">
        <f t="shared" si="19"/>
        <v>0.65683650285163653</v>
      </c>
      <c r="H1278" t="s">
        <v>1485</v>
      </c>
    </row>
    <row r="1279" spans="1:8" x14ac:dyDescent="0.2">
      <c r="A1279">
        <v>3200</v>
      </c>
      <c r="B1279" t="s">
        <v>1280</v>
      </c>
      <c r="C1279">
        <v>6.1533249281470832E-4</v>
      </c>
      <c r="D1279">
        <v>0.55978935402674834</v>
      </c>
      <c r="E1279">
        <v>0.56455542838748907</v>
      </c>
      <c r="F1279">
        <v>0.58127798127798125</v>
      </c>
      <c r="G1279">
        <f t="shared" si="19"/>
        <v>0.56854092123073963</v>
      </c>
      <c r="H1279" t="s">
        <v>1485</v>
      </c>
    </row>
    <row r="1280" spans="1:8" x14ac:dyDescent="0.2">
      <c r="A1280">
        <v>6794</v>
      </c>
      <c r="B1280" t="s">
        <v>1281</v>
      </c>
      <c r="C1280">
        <v>6.1576610902114824E-4</v>
      </c>
      <c r="D1280">
        <v>0.62837978865127975</v>
      </c>
      <c r="E1280">
        <v>0.64264556425313579</v>
      </c>
      <c r="F1280">
        <v>0.55727893334775358</v>
      </c>
      <c r="G1280">
        <f t="shared" si="19"/>
        <v>0.60943476208405645</v>
      </c>
      <c r="H1280" t="s">
        <v>1485</v>
      </c>
    </row>
    <row r="1281" spans="1:8" x14ac:dyDescent="0.2">
      <c r="A1281">
        <v>136051</v>
      </c>
      <c r="B1281" t="s">
        <v>1282</v>
      </c>
      <c r="C1281">
        <v>6.1688430838309027E-4</v>
      </c>
      <c r="D1281">
        <v>0.52433159310235722</v>
      </c>
      <c r="E1281">
        <v>0.64868804664723034</v>
      </c>
      <c r="F1281">
        <v>0.49811100292112948</v>
      </c>
      <c r="G1281">
        <f t="shared" si="19"/>
        <v>0.55704354755690566</v>
      </c>
      <c r="H1281" t="s">
        <v>1485</v>
      </c>
    </row>
    <row r="1282" spans="1:8" x14ac:dyDescent="0.2">
      <c r="A1282">
        <v>54682</v>
      </c>
      <c r="B1282" t="s">
        <v>1283</v>
      </c>
      <c r="C1282">
        <v>6.1806544719604463E-4</v>
      </c>
      <c r="D1282">
        <v>0.51909737102661491</v>
      </c>
      <c r="E1282">
        <v>0.4973083084528156</v>
      </c>
      <c r="F1282">
        <v>0.43818032309319888</v>
      </c>
      <c r="G1282">
        <f t="shared" si="19"/>
        <v>0.48486200085754311</v>
      </c>
      <c r="H1282" t="s">
        <v>1485</v>
      </c>
    </row>
    <row r="1283" spans="1:8" x14ac:dyDescent="0.2">
      <c r="A1283">
        <v>102724488</v>
      </c>
      <c r="B1283" t="s">
        <v>1284</v>
      </c>
      <c r="C1283">
        <v>6.194137295422495E-4</v>
      </c>
      <c r="D1283">
        <v>0.45165691307938099</v>
      </c>
      <c r="E1283">
        <v>0.52404863966407134</v>
      </c>
      <c r="F1283">
        <v>0.62029407918091295</v>
      </c>
      <c r="G1283">
        <f t="shared" si="19"/>
        <v>0.5319998773081217</v>
      </c>
      <c r="H1283" t="s">
        <v>1485</v>
      </c>
    </row>
    <row r="1284" spans="1:8" x14ac:dyDescent="0.2">
      <c r="A1284">
        <v>388228</v>
      </c>
      <c r="B1284" t="s">
        <v>1285</v>
      </c>
      <c r="C1284">
        <v>6.2577872588091463E-4</v>
      </c>
      <c r="D1284">
        <v>0.34749034749034746</v>
      </c>
      <c r="E1284">
        <v>0.44270833333333337</v>
      </c>
      <c r="F1284">
        <v>0.36015574302401043</v>
      </c>
      <c r="G1284">
        <f t="shared" ref="G1284:G1347" si="20">AVERAGE(D1284:F1284)</f>
        <v>0.38345147461589707</v>
      </c>
      <c r="H1284" t="s">
        <v>1485</v>
      </c>
    </row>
    <row r="1285" spans="1:8" x14ac:dyDescent="0.2">
      <c r="A1285">
        <v>399474</v>
      </c>
      <c r="B1285" t="s">
        <v>1286</v>
      </c>
      <c r="C1285">
        <v>6.2820941856663092E-4</v>
      </c>
      <c r="D1285">
        <v>0.62647388150528216</v>
      </c>
      <c r="E1285">
        <v>0.62277094389074616</v>
      </c>
      <c r="F1285">
        <v>0.62152827487473161</v>
      </c>
      <c r="G1285">
        <f t="shared" si="20"/>
        <v>0.62359103342358668</v>
      </c>
      <c r="H1285" t="s">
        <v>1485</v>
      </c>
    </row>
    <row r="1286" spans="1:8" x14ac:dyDescent="0.2">
      <c r="A1286">
        <v>2264</v>
      </c>
      <c r="B1286" t="s">
        <v>1287</v>
      </c>
      <c r="C1286">
        <v>6.2837500707918969E-4</v>
      </c>
      <c r="D1286">
        <v>0.54809076369452225</v>
      </c>
      <c r="E1286">
        <v>0.65419124105910398</v>
      </c>
      <c r="F1286">
        <v>0.50122111826092752</v>
      </c>
      <c r="G1286">
        <f t="shared" si="20"/>
        <v>0.56783437433818451</v>
      </c>
      <c r="H1286" t="s">
        <v>1485</v>
      </c>
    </row>
    <row r="1287" spans="1:8" x14ac:dyDescent="0.2">
      <c r="A1287">
        <v>396</v>
      </c>
      <c r="B1287" t="s">
        <v>1288</v>
      </c>
      <c r="C1287">
        <v>6.2896439723695728E-4</v>
      </c>
      <c r="D1287">
        <v>0.6618852064294487</v>
      </c>
      <c r="E1287">
        <v>0.55205842988306519</v>
      </c>
      <c r="F1287">
        <v>0.58592906140474843</v>
      </c>
      <c r="G1287">
        <f t="shared" si="20"/>
        <v>0.59995756590575411</v>
      </c>
      <c r="H1287" t="s">
        <v>1485</v>
      </c>
    </row>
    <row r="1288" spans="1:8" x14ac:dyDescent="0.2">
      <c r="A1288">
        <v>1609</v>
      </c>
      <c r="B1288" t="s">
        <v>1289</v>
      </c>
      <c r="C1288">
        <v>6.3389120753112361E-4</v>
      </c>
      <c r="D1288">
        <v>0.67309680776095426</v>
      </c>
      <c r="E1288">
        <v>0.61685665257093847</v>
      </c>
      <c r="F1288">
        <v>0.5520613530126014</v>
      </c>
      <c r="G1288">
        <f t="shared" si="20"/>
        <v>0.61400493778149812</v>
      </c>
      <c r="H1288" t="s">
        <v>1485</v>
      </c>
    </row>
    <row r="1289" spans="1:8" x14ac:dyDescent="0.2">
      <c r="A1289">
        <v>400916</v>
      </c>
      <c r="B1289" t="s">
        <v>1290</v>
      </c>
      <c r="C1289">
        <v>6.3999918362525046E-4</v>
      </c>
      <c r="D1289">
        <v>0.65702077917206891</v>
      </c>
      <c r="E1289">
        <v>0.61312500475404019</v>
      </c>
      <c r="F1289">
        <v>0.6349523610210519</v>
      </c>
      <c r="G1289">
        <f t="shared" si="20"/>
        <v>0.635032714982387</v>
      </c>
      <c r="H1289" t="s">
        <v>1485</v>
      </c>
    </row>
    <row r="1290" spans="1:8" x14ac:dyDescent="0.2">
      <c r="A1290">
        <v>79695</v>
      </c>
      <c r="B1290" t="s">
        <v>1291</v>
      </c>
      <c r="C1290">
        <v>6.418861627853562E-4</v>
      </c>
      <c r="D1290">
        <v>0.67186826947157519</v>
      </c>
      <c r="E1290">
        <v>0.57510228755347781</v>
      </c>
      <c r="F1290">
        <v>0.57576582297620116</v>
      </c>
      <c r="G1290">
        <f t="shared" si="20"/>
        <v>0.60757879333375131</v>
      </c>
      <c r="H1290" t="s">
        <v>1485</v>
      </c>
    </row>
    <row r="1291" spans="1:8" x14ac:dyDescent="0.2">
      <c r="A1291">
        <v>8079</v>
      </c>
      <c r="B1291" t="s">
        <v>1292</v>
      </c>
      <c r="C1291">
        <v>6.4319587241688857E-4</v>
      </c>
      <c r="D1291">
        <v>0.63637474992719201</v>
      </c>
      <c r="E1291">
        <v>0.56483994783986347</v>
      </c>
      <c r="F1291">
        <v>0.64030413605195879</v>
      </c>
      <c r="G1291">
        <f t="shared" si="20"/>
        <v>0.61383961127300479</v>
      </c>
      <c r="H1291" t="s">
        <v>1485</v>
      </c>
    </row>
    <row r="1292" spans="1:8" x14ac:dyDescent="0.2">
      <c r="A1292">
        <v>9696</v>
      </c>
      <c r="B1292" t="s">
        <v>1293</v>
      </c>
      <c r="C1292">
        <v>6.4718792578927816E-4</v>
      </c>
      <c r="D1292">
        <v>0.52214144084600134</v>
      </c>
      <c r="E1292">
        <v>0.48543468365953579</v>
      </c>
      <c r="F1292">
        <v>0.5323772272924816</v>
      </c>
      <c r="G1292">
        <f t="shared" si="20"/>
        <v>0.51331778393267291</v>
      </c>
      <c r="H1292" t="s">
        <v>1485</v>
      </c>
    </row>
    <row r="1293" spans="1:8" x14ac:dyDescent="0.2">
      <c r="A1293">
        <v>401145</v>
      </c>
      <c r="B1293" t="s">
        <v>1294</v>
      </c>
      <c r="C1293">
        <v>6.4754570114042352E-4</v>
      </c>
      <c r="D1293">
        <v>0.50909090909090915</v>
      </c>
      <c r="E1293">
        <v>0.54545454545454553</v>
      </c>
      <c r="F1293">
        <v>0.5185185185185186</v>
      </c>
      <c r="G1293">
        <f t="shared" si="20"/>
        <v>0.52435465768799105</v>
      </c>
      <c r="H1293" t="s">
        <v>1485</v>
      </c>
    </row>
    <row r="1294" spans="1:8" x14ac:dyDescent="0.2">
      <c r="A1294">
        <v>51517</v>
      </c>
      <c r="B1294" t="s">
        <v>1295</v>
      </c>
      <c r="C1294">
        <v>6.4770466794151723E-4</v>
      </c>
      <c r="D1294">
        <v>0.6303691151550872</v>
      </c>
      <c r="E1294">
        <v>0.64140640052490072</v>
      </c>
      <c r="F1294">
        <v>0.55340884276884816</v>
      </c>
      <c r="G1294">
        <f t="shared" si="20"/>
        <v>0.60839478614961207</v>
      </c>
      <c r="H1294" t="s">
        <v>1485</v>
      </c>
    </row>
    <row r="1295" spans="1:8" x14ac:dyDescent="0.2">
      <c r="A1295">
        <v>8991</v>
      </c>
      <c r="B1295" t="s">
        <v>1296</v>
      </c>
      <c r="C1295">
        <v>6.5003271458422733E-4</v>
      </c>
      <c r="D1295">
        <v>0.44507107629823034</v>
      </c>
      <c r="E1295">
        <v>0.52572804659498207</v>
      </c>
      <c r="F1295">
        <v>0.52400351465772033</v>
      </c>
      <c r="G1295">
        <f t="shared" si="20"/>
        <v>0.49826754585031097</v>
      </c>
      <c r="H1295" t="s">
        <v>1485</v>
      </c>
    </row>
    <row r="1296" spans="1:8" x14ac:dyDescent="0.2">
      <c r="A1296">
        <v>8527</v>
      </c>
      <c r="B1296" t="s">
        <v>1297</v>
      </c>
      <c r="C1296">
        <v>6.5081457729385182E-4</v>
      </c>
      <c r="D1296">
        <v>0.54558834724795091</v>
      </c>
      <c r="E1296">
        <v>0.59499661933739001</v>
      </c>
      <c r="F1296">
        <v>0.57321701544462611</v>
      </c>
      <c r="G1296">
        <f t="shared" si="20"/>
        <v>0.57126732734332231</v>
      </c>
      <c r="H1296" t="s">
        <v>1485</v>
      </c>
    </row>
    <row r="1297" spans="1:8" x14ac:dyDescent="0.2">
      <c r="A1297">
        <v>63892</v>
      </c>
      <c r="B1297" t="s">
        <v>1298</v>
      </c>
      <c r="C1297">
        <v>6.5311926791731113E-4</v>
      </c>
      <c r="D1297">
        <v>0.62496304926185475</v>
      </c>
      <c r="E1297">
        <v>0.595663574531755</v>
      </c>
      <c r="F1297">
        <v>0.56017437864145103</v>
      </c>
      <c r="G1297">
        <f t="shared" si="20"/>
        <v>0.59360033414502034</v>
      </c>
      <c r="H1297" t="s">
        <v>1485</v>
      </c>
    </row>
    <row r="1298" spans="1:8" x14ac:dyDescent="0.2">
      <c r="A1298">
        <v>6597</v>
      </c>
      <c r="B1298" t="s">
        <v>1299</v>
      </c>
      <c r="C1298">
        <v>6.534231555885262E-4</v>
      </c>
      <c r="D1298">
        <v>0.63630981131652331</v>
      </c>
      <c r="E1298">
        <v>0.62567829995350566</v>
      </c>
      <c r="F1298">
        <v>0.58307425030856308</v>
      </c>
      <c r="G1298">
        <f t="shared" si="20"/>
        <v>0.61502078719286402</v>
      </c>
      <c r="H1298" t="s">
        <v>1485</v>
      </c>
    </row>
    <row r="1299" spans="1:8" x14ac:dyDescent="0.2">
      <c r="A1299">
        <v>10609</v>
      </c>
      <c r="B1299" t="s">
        <v>1300</v>
      </c>
      <c r="C1299">
        <v>6.5460471954693184E-4</v>
      </c>
      <c r="D1299">
        <v>0.61780388396068087</v>
      </c>
      <c r="E1299">
        <v>0.59245539486413346</v>
      </c>
      <c r="F1299">
        <v>0.64464670493527088</v>
      </c>
      <c r="G1299">
        <f t="shared" si="20"/>
        <v>0.6183019945866951</v>
      </c>
      <c r="H1299" t="s">
        <v>1485</v>
      </c>
    </row>
    <row r="1300" spans="1:8" x14ac:dyDescent="0.2">
      <c r="A1300">
        <v>101060022</v>
      </c>
      <c r="B1300" t="s">
        <v>1301</v>
      </c>
      <c r="C1300">
        <v>6.5494760350124845E-4</v>
      </c>
      <c r="D1300">
        <v>0.43233941986734403</v>
      </c>
      <c r="E1300">
        <v>0.36237370637047089</v>
      </c>
      <c r="F1300">
        <v>0.45655002396767785</v>
      </c>
      <c r="G1300">
        <f t="shared" si="20"/>
        <v>0.41708771673516426</v>
      </c>
      <c r="H1300" t="s">
        <v>1485</v>
      </c>
    </row>
    <row r="1301" spans="1:8" x14ac:dyDescent="0.2">
      <c r="A1301">
        <v>114823</v>
      </c>
      <c r="B1301" t="s">
        <v>1302</v>
      </c>
      <c r="C1301">
        <v>6.5618654140252059E-4</v>
      </c>
      <c r="D1301">
        <v>0.37402304407380549</v>
      </c>
      <c r="E1301">
        <v>0.54114185720054608</v>
      </c>
      <c r="F1301">
        <v>0.54075186088697058</v>
      </c>
      <c r="G1301">
        <f t="shared" si="20"/>
        <v>0.48530558738710744</v>
      </c>
      <c r="H1301" t="s">
        <v>1485</v>
      </c>
    </row>
    <row r="1302" spans="1:8" x14ac:dyDescent="0.2">
      <c r="A1302">
        <v>28955</v>
      </c>
      <c r="B1302" t="s">
        <v>1303</v>
      </c>
      <c r="C1302">
        <v>6.5735959734430569E-4</v>
      </c>
      <c r="D1302">
        <v>0.69863466627869919</v>
      </c>
      <c r="E1302">
        <v>0.64624641024074303</v>
      </c>
      <c r="F1302">
        <v>0.57411285266930656</v>
      </c>
      <c r="G1302">
        <f t="shared" si="20"/>
        <v>0.63966464306291637</v>
      </c>
      <c r="H1302" t="s">
        <v>1485</v>
      </c>
    </row>
    <row r="1303" spans="1:8" x14ac:dyDescent="0.2">
      <c r="A1303">
        <v>10392</v>
      </c>
      <c r="B1303" t="s">
        <v>1304</v>
      </c>
      <c r="C1303">
        <v>6.6075119075761294E-4</v>
      </c>
      <c r="D1303">
        <v>0.58705695443888684</v>
      </c>
      <c r="E1303">
        <v>0.68170976096265878</v>
      </c>
      <c r="F1303">
        <v>0.60731526333780772</v>
      </c>
      <c r="G1303">
        <f t="shared" si="20"/>
        <v>0.62536065957978437</v>
      </c>
      <c r="H1303" t="s">
        <v>1485</v>
      </c>
    </row>
    <row r="1304" spans="1:8" x14ac:dyDescent="0.2">
      <c r="A1304">
        <v>1822</v>
      </c>
      <c r="B1304" t="s">
        <v>1305</v>
      </c>
      <c r="C1304">
        <v>6.6203670765658607E-4</v>
      </c>
      <c r="D1304">
        <v>0.67778482969278586</v>
      </c>
      <c r="E1304">
        <v>0.5768798215318639</v>
      </c>
      <c r="F1304">
        <v>0.66506633309097696</v>
      </c>
      <c r="G1304">
        <f t="shared" si="20"/>
        <v>0.63991032810520887</v>
      </c>
      <c r="H1304" t="s">
        <v>1485</v>
      </c>
    </row>
    <row r="1305" spans="1:8" x14ac:dyDescent="0.2">
      <c r="A1305">
        <v>64236</v>
      </c>
      <c r="B1305" t="s">
        <v>1306</v>
      </c>
      <c r="C1305">
        <v>6.6244813596359818E-4</v>
      </c>
      <c r="D1305">
        <v>0.54871861144799894</v>
      </c>
      <c r="E1305">
        <v>0.57105499321715547</v>
      </c>
      <c r="F1305">
        <v>0.6644045153214444</v>
      </c>
      <c r="G1305">
        <f t="shared" si="20"/>
        <v>0.59472603999553286</v>
      </c>
      <c r="H1305" t="s">
        <v>1485</v>
      </c>
    </row>
    <row r="1306" spans="1:8" x14ac:dyDescent="0.2">
      <c r="A1306">
        <v>79735</v>
      </c>
      <c r="B1306" t="s">
        <v>1307</v>
      </c>
      <c r="C1306">
        <v>6.6334912752564221E-4</v>
      </c>
      <c r="D1306">
        <v>0.72775891932786496</v>
      </c>
      <c r="E1306">
        <v>0.58157969930498954</v>
      </c>
      <c r="F1306">
        <v>0.62456887390796934</v>
      </c>
      <c r="G1306">
        <f t="shared" si="20"/>
        <v>0.64463583084694132</v>
      </c>
      <c r="H1306" t="s">
        <v>1485</v>
      </c>
    </row>
    <row r="1307" spans="1:8" x14ac:dyDescent="0.2">
      <c r="A1307">
        <v>25974</v>
      </c>
      <c r="B1307" t="s">
        <v>1308</v>
      </c>
      <c r="C1307">
        <v>6.6392649925902628E-4</v>
      </c>
      <c r="D1307">
        <v>0.61029732049004803</v>
      </c>
      <c r="E1307">
        <v>0.65375253549695733</v>
      </c>
      <c r="F1307">
        <v>0.60057155801836648</v>
      </c>
      <c r="G1307">
        <f t="shared" si="20"/>
        <v>0.62154047133512391</v>
      </c>
      <c r="H1307" t="s">
        <v>1485</v>
      </c>
    </row>
    <row r="1308" spans="1:8" x14ac:dyDescent="0.2">
      <c r="A1308">
        <v>80169</v>
      </c>
      <c r="B1308" t="s">
        <v>1309</v>
      </c>
      <c r="C1308">
        <v>6.651504289124805E-4</v>
      </c>
      <c r="D1308">
        <v>0.57962962962962949</v>
      </c>
      <c r="E1308">
        <v>0.5317725752508361</v>
      </c>
      <c r="F1308">
        <v>0.52648704612123154</v>
      </c>
      <c r="G1308">
        <f t="shared" si="20"/>
        <v>0.54596308366723234</v>
      </c>
      <c r="H1308" t="s">
        <v>1485</v>
      </c>
    </row>
    <row r="1309" spans="1:8" x14ac:dyDescent="0.2">
      <c r="A1309">
        <v>79932</v>
      </c>
      <c r="B1309" t="s">
        <v>1310</v>
      </c>
      <c r="C1309">
        <v>6.6704664321533312E-4</v>
      </c>
      <c r="D1309">
        <v>0.57646293888166444</v>
      </c>
      <c r="E1309">
        <v>0.65213268785579082</v>
      </c>
      <c r="F1309">
        <v>0.56739876285012047</v>
      </c>
      <c r="G1309">
        <f t="shared" si="20"/>
        <v>0.59866479652919191</v>
      </c>
      <c r="H1309" t="s">
        <v>1485</v>
      </c>
    </row>
    <row r="1310" spans="1:8" x14ac:dyDescent="0.2">
      <c r="A1310">
        <v>3092</v>
      </c>
      <c r="B1310" t="s">
        <v>1311</v>
      </c>
      <c r="C1310">
        <v>6.7044248171973934E-4</v>
      </c>
      <c r="D1310">
        <v>0.60388182341316743</v>
      </c>
      <c r="E1310">
        <v>0.64327485380116967</v>
      </c>
      <c r="F1310">
        <v>0.54654359906306316</v>
      </c>
      <c r="G1310">
        <f t="shared" si="20"/>
        <v>0.59790009209246675</v>
      </c>
      <c r="H1310" t="s">
        <v>1485</v>
      </c>
    </row>
    <row r="1311" spans="1:8" x14ac:dyDescent="0.2">
      <c r="A1311">
        <v>9924</v>
      </c>
      <c r="B1311" t="s">
        <v>1312</v>
      </c>
      <c r="C1311">
        <v>6.7146021274902166E-4</v>
      </c>
      <c r="D1311">
        <v>0.46518547907161278</v>
      </c>
      <c r="E1311">
        <v>0.50293061070145584</v>
      </c>
      <c r="F1311">
        <v>0.42852203975799491</v>
      </c>
      <c r="G1311">
        <f t="shared" si="20"/>
        <v>0.46554604317702114</v>
      </c>
      <c r="H1311" t="s">
        <v>1485</v>
      </c>
    </row>
    <row r="1312" spans="1:8" x14ac:dyDescent="0.2">
      <c r="A1312">
        <v>54853</v>
      </c>
      <c r="B1312" t="s">
        <v>1313</v>
      </c>
      <c r="C1312">
        <v>6.7481165175751936E-4</v>
      </c>
      <c r="D1312">
        <v>0.61778621010163515</v>
      </c>
      <c r="E1312">
        <v>0.68763992253526363</v>
      </c>
      <c r="F1312">
        <v>0.6706491795758025</v>
      </c>
      <c r="G1312">
        <f t="shared" si="20"/>
        <v>0.65869177073756713</v>
      </c>
      <c r="H1312" t="s">
        <v>1485</v>
      </c>
    </row>
    <row r="1313" spans="1:8" x14ac:dyDescent="0.2">
      <c r="A1313">
        <v>116987</v>
      </c>
      <c r="B1313" t="s">
        <v>1314</v>
      </c>
      <c r="C1313">
        <v>6.7542238004049935E-4</v>
      </c>
      <c r="D1313">
        <v>0.57942787583688371</v>
      </c>
      <c r="E1313">
        <v>0.57793879440009255</v>
      </c>
      <c r="F1313">
        <v>0.47578947368421054</v>
      </c>
      <c r="G1313">
        <f t="shared" si="20"/>
        <v>0.54438538130706227</v>
      </c>
      <c r="H1313" t="s">
        <v>1485</v>
      </c>
    </row>
    <row r="1314" spans="1:8" x14ac:dyDescent="0.2">
      <c r="A1314">
        <v>11022</v>
      </c>
      <c r="B1314" t="s">
        <v>1315</v>
      </c>
      <c r="C1314">
        <v>6.7671127702226134E-4</v>
      </c>
      <c r="D1314">
        <v>0.71712533233826203</v>
      </c>
      <c r="E1314">
        <v>0.64737762237762231</v>
      </c>
      <c r="F1314">
        <v>0.57434353964692408</v>
      </c>
      <c r="G1314">
        <f t="shared" si="20"/>
        <v>0.64628216478760281</v>
      </c>
      <c r="H1314" t="s">
        <v>1485</v>
      </c>
    </row>
    <row r="1315" spans="1:8" x14ac:dyDescent="0.2">
      <c r="A1315">
        <v>7498</v>
      </c>
      <c r="B1315" t="s">
        <v>1316</v>
      </c>
      <c r="C1315">
        <v>6.7698958201913408E-4</v>
      </c>
      <c r="D1315">
        <v>0.55217469446441403</v>
      </c>
      <c r="E1315">
        <v>0.59760484944063874</v>
      </c>
      <c r="F1315">
        <v>0.67456501831501847</v>
      </c>
      <c r="G1315">
        <f t="shared" si="20"/>
        <v>0.60811485407335708</v>
      </c>
      <c r="H1315" t="s">
        <v>1485</v>
      </c>
    </row>
    <row r="1316" spans="1:8" x14ac:dyDescent="0.2">
      <c r="A1316">
        <v>1869</v>
      </c>
      <c r="B1316" t="s">
        <v>1317</v>
      </c>
      <c r="C1316">
        <v>6.7712021213408853E-4</v>
      </c>
      <c r="D1316">
        <v>0.63491203616941527</v>
      </c>
      <c r="E1316">
        <v>0.58188978056072893</v>
      </c>
      <c r="F1316">
        <v>0.529815729445825</v>
      </c>
      <c r="G1316">
        <f t="shared" si="20"/>
        <v>0.58220584872532311</v>
      </c>
      <c r="H1316" t="s">
        <v>1485</v>
      </c>
    </row>
    <row r="1317" spans="1:8" x14ac:dyDescent="0.2">
      <c r="A1317">
        <v>5652</v>
      </c>
      <c r="B1317" t="s">
        <v>1318</v>
      </c>
      <c r="C1317">
        <v>6.778003943382978E-4</v>
      </c>
      <c r="D1317">
        <v>0.61568396623376875</v>
      </c>
      <c r="E1317">
        <v>0.58630729285489258</v>
      </c>
      <c r="F1317">
        <v>0.63586104261683163</v>
      </c>
      <c r="G1317">
        <f t="shared" si="20"/>
        <v>0.61261743390183099</v>
      </c>
      <c r="H1317" t="s">
        <v>1485</v>
      </c>
    </row>
    <row r="1318" spans="1:8" x14ac:dyDescent="0.2">
      <c r="A1318">
        <v>8506</v>
      </c>
      <c r="B1318" t="s">
        <v>1319</v>
      </c>
      <c r="C1318">
        <v>6.7873078978848396E-4</v>
      </c>
      <c r="D1318">
        <v>0.4592696629213483</v>
      </c>
      <c r="E1318">
        <v>0.50929808277054056</v>
      </c>
      <c r="F1318">
        <v>0.46385033894853228</v>
      </c>
      <c r="G1318">
        <f t="shared" si="20"/>
        <v>0.47747269488014038</v>
      </c>
      <c r="H1318" t="s">
        <v>1485</v>
      </c>
    </row>
    <row r="1319" spans="1:8" x14ac:dyDescent="0.2">
      <c r="A1319">
        <v>2475</v>
      </c>
      <c r="B1319" t="s">
        <v>1320</v>
      </c>
      <c r="C1319">
        <v>6.7931683588364487E-4</v>
      </c>
      <c r="D1319">
        <v>0.59661777760408241</v>
      </c>
      <c r="E1319">
        <v>0.70723392846028266</v>
      </c>
      <c r="F1319">
        <v>0.57286445234585037</v>
      </c>
      <c r="G1319">
        <f t="shared" si="20"/>
        <v>0.62557205280340511</v>
      </c>
      <c r="H1319" t="s">
        <v>1485</v>
      </c>
    </row>
    <row r="1320" spans="1:8" x14ac:dyDescent="0.2">
      <c r="A1320">
        <v>2026</v>
      </c>
      <c r="B1320" t="s">
        <v>1321</v>
      </c>
      <c r="C1320">
        <v>6.7933249888575079E-4</v>
      </c>
      <c r="D1320">
        <v>0.66201313373138349</v>
      </c>
      <c r="E1320">
        <v>0.59618199076065603</v>
      </c>
      <c r="F1320">
        <v>0.61808846761453407</v>
      </c>
      <c r="G1320">
        <f t="shared" si="20"/>
        <v>0.62542786403552453</v>
      </c>
      <c r="H1320" t="s">
        <v>1485</v>
      </c>
    </row>
    <row r="1321" spans="1:8" x14ac:dyDescent="0.2">
      <c r="A1321">
        <v>25766</v>
      </c>
      <c r="B1321" t="s">
        <v>1322</v>
      </c>
      <c r="C1321">
        <v>6.8120518235069666E-4</v>
      </c>
      <c r="D1321">
        <v>0.55524855764264958</v>
      </c>
      <c r="E1321">
        <v>0.56045873456422723</v>
      </c>
      <c r="F1321">
        <v>0.46958392239892316</v>
      </c>
      <c r="G1321">
        <f t="shared" si="20"/>
        <v>0.52843040486860005</v>
      </c>
      <c r="H1321" t="s">
        <v>1485</v>
      </c>
    </row>
    <row r="1322" spans="1:8" x14ac:dyDescent="0.2">
      <c r="A1322">
        <v>53827</v>
      </c>
      <c r="B1322" t="s">
        <v>1323</v>
      </c>
      <c r="C1322">
        <v>6.8383638676577192E-4</v>
      </c>
      <c r="D1322">
        <v>0.64008748101488011</v>
      </c>
      <c r="E1322">
        <v>0.55550799831124786</v>
      </c>
      <c r="F1322">
        <v>0.66377753926173155</v>
      </c>
      <c r="G1322">
        <f t="shared" si="20"/>
        <v>0.61979100619595318</v>
      </c>
      <c r="H1322" t="s">
        <v>1485</v>
      </c>
    </row>
    <row r="1323" spans="1:8" x14ac:dyDescent="0.2">
      <c r="A1323">
        <v>3482</v>
      </c>
      <c r="B1323" t="s">
        <v>1324</v>
      </c>
      <c r="C1323">
        <v>6.8752754361001156E-4</v>
      </c>
      <c r="D1323">
        <v>0.59349639742131199</v>
      </c>
      <c r="E1323">
        <v>0.68979310050319198</v>
      </c>
      <c r="F1323">
        <v>0.58503401360544205</v>
      </c>
      <c r="G1323">
        <f t="shared" si="20"/>
        <v>0.62277450384331534</v>
      </c>
      <c r="H1323" t="s">
        <v>1485</v>
      </c>
    </row>
    <row r="1324" spans="1:8" x14ac:dyDescent="0.2">
      <c r="A1324">
        <v>11322</v>
      </c>
      <c r="B1324" t="s">
        <v>1325</v>
      </c>
      <c r="C1324">
        <v>6.8754839366979366E-4</v>
      </c>
      <c r="D1324">
        <v>0.56756223205820522</v>
      </c>
      <c r="E1324">
        <v>0.68223601045499149</v>
      </c>
      <c r="F1324">
        <v>0.51279821233854983</v>
      </c>
      <c r="G1324">
        <f t="shared" si="20"/>
        <v>0.58753215161724892</v>
      </c>
      <c r="H1324" t="s">
        <v>1485</v>
      </c>
    </row>
    <row r="1325" spans="1:8" x14ac:dyDescent="0.2">
      <c r="A1325">
        <v>4335</v>
      </c>
      <c r="B1325" t="s">
        <v>1326</v>
      </c>
      <c r="C1325">
        <v>6.9029086121078073E-4</v>
      </c>
      <c r="D1325">
        <v>0.56526235238154343</v>
      </c>
      <c r="E1325">
        <v>0.5417158747112214</v>
      </c>
      <c r="F1325">
        <v>0.5710945529290854</v>
      </c>
      <c r="G1325">
        <f t="shared" si="20"/>
        <v>0.55935759334061674</v>
      </c>
      <c r="H1325" t="s">
        <v>1485</v>
      </c>
    </row>
    <row r="1326" spans="1:8" x14ac:dyDescent="0.2">
      <c r="A1326">
        <v>5029</v>
      </c>
      <c r="B1326" t="s">
        <v>1327</v>
      </c>
      <c r="C1326">
        <v>6.9309961535453976E-4</v>
      </c>
      <c r="D1326">
        <v>0.64974545676581241</v>
      </c>
      <c r="E1326">
        <v>0.52854913191546682</v>
      </c>
      <c r="F1326">
        <v>0.64527665661881173</v>
      </c>
      <c r="G1326">
        <f t="shared" si="20"/>
        <v>0.60785708176669695</v>
      </c>
      <c r="H1326" t="s">
        <v>1485</v>
      </c>
    </row>
    <row r="1327" spans="1:8" x14ac:dyDescent="0.2">
      <c r="A1327">
        <v>23334</v>
      </c>
      <c r="B1327" t="s">
        <v>1328</v>
      </c>
      <c r="C1327">
        <v>6.9822173839708627E-4</v>
      </c>
      <c r="D1327">
        <v>0.50372281918944062</v>
      </c>
      <c r="E1327">
        <v>0.51039697542533091</v>
      </c>
      <c r="F1327">
        <v>0.57121212121212106</v>
      </c>
      <c r="G1327">
        <f t="shared" si="20"/>
        <v>0.52844397194229753</v>
      </c>
      <c r="H1327" t="s">
        <v>1485</v>
      </c>
    </row>
    <row r="1328" spans="1:8" x14ac:dyDescent="0.2">
      <c r="A1328">
        <v>284904</v>
      </c>
      <c r="B1328" t="s">
        <v>1329</v>
      </c>
      <c r="C1328">
        <v>6.9842808652140805E-4</v>
      </c>
      <c r="D1328">
        <v>0.55479276602284955</v>
      </c>
      <c r="E1328">
        <v>0.5959821428571429</v>
      </c>
      <c r="F1328">
        <v>0.57568713450292397</v>
      </c>
      <c r="G1328">
        <f t="shared" si="20"/>
        <v>0.57548734779430544</v>
      </c>
      <c r="H1328" t="s">
        <v>1485</v>
      </c>
    </row>
    <row r="1329" spans="1:8" x14ac:dyDescent="0.2">
      <c r="A1329">
        <v>22859</v>
      </c>
      <c r="B1329" t="s">
        <v>1330</v>
      </c>
      <c r="C1329">
        <v>7.0164767410139776E-4</v>
      </c>
      <c r="D1329">
        <v>0.48612171493527429</v>
      </c>
      <c r="E1329">
        <v>0.49722283936902911</v>
      </c>
      <c r="F1329">
        <v>0.59352735582739602</v>
      </c>
      <c r="G1329">
        <f t="shared" si="20"/>
        <v>0.52562397004389982</v>
      </c>
      <c r="H1329" t="s">
        <v>1485</v>
      </c>
    </row>
    <row r="1330" spans="1:8" x14ac:dyDescent="0.2">
      <c r="A1330">
        <v>51442</v>
      </c>
      <c r="B1330" t="s">
        <v>1331</v>
      </c>
      <c r="C1330">
        <v>7.0177602827584736E-4</v>
      </c>
      <c r="D1330">
        <v>0.5999986439942504</v>
      </c>
      <c r="E1330">
        <v>0.52142672624197439</v>
      </c>
      <c r="F1330">
        <v>0.6885216363715414</v>
      </c>
      <c r="G1330">
        <f t="shared" si="20"/>
        <v>0.60331566886925536</v>
      </c>
      <c r="H1330" t="s">
        <v>1485</v>
      </c>
    </row>
    <row r="1331" spans="1:8" x14ac:dyDescent="0.2">
      <c r="A1331">
        <v>30850</v>
      </c>
      <c r="B1331" t="s">
        <v>1332</v>
      </c>
      <c r="C1331">
        <v>7.020186781814305E-4</v>
      </c>
      <c r="D1331">
        <v>0.58504206723627761</v>
      </c>
      <c r="E1331">
        <v>0.67578591922098186</v>
      </c>
      <c r="F1331">
        <v>0.6835754801472782</v>
      </c>
      <c r="G1331">
        <f t="shared" si="20"/>
        <v>0.64813448886817915</v>
      </c>
      <c r="H1331" t="s">
        <v>1485</v>
      </c>
    </row>
    <row r="1332" spans="1:8" x14ac:dyDescent="0.2">
      <c r="A1332">
        <v>124997</v>
      </c>
      <c r="B1332" t="s">
        <v>1333</v>
      </c>
      <c r="C1332">
        <v>7.0236258211988517E-4</v>
      </c>
      <c r="D1332">
        <v>0.53191390147911899</v>
      </c>
      <c r="E1332">
        <v>0.63917380850816286</v>
      </c>
      <c r="F1332">
        <v>0.47675735073757125</v>
      </c>
      <c r="G1332">
        <f t="shared" si="20"/>
        <v>0.54928168690828438</v>
      </c>
      <c r="H1332" t="s">
        <v>1485</v>
      </c>
    </row>
    <row r="1333" spans="1:8" x14ac:dyDescent="0.2">
      <c r="A1333">
        <v>2117</v>
      </c>
      <c r="B1333" t="s">
        <v>1334</v>
      </c>
      <c r="C1333">
        <v>7.0239136055169193E-4</v>
      </c>
      <c r="D1333">
        <v>0.58219877467665071</v>
      </c>
      <c r="E1333">
        <v>0.6895275821596244</v>
      </c>
      <c r="F1333">
        <v>0.6843341942392358</v>
      </c>
      <c r="G1333">
        <f t="shared" si="20"/>
        <v>0.65202018369183701</v>
      </c>
      <c r="H1333" t="s">
        <v>1485</v>
      </c>
    </row>
    <row r="1334" spans="1:8" x14ac:dyDescent="0.2">
      <c r="A1334">
        <v>53905</v>
      </c>
      <c r="B1334" t="s">
        <v>1335</v>
      </c>
      <c r="C1334">
        <v>7.0289975039895738E-4</v>
      </c>
      <c r="D1334">
        <v>0.44218037898776685</v>
      </c>
      <c r="E1334">
        <v>0.59596770596369131</v>
      </c>
      <c r="F1334">
        <v>0.5582980633577016</v>
      </c>
      <c r="G1334">
        <f t="shared" si="20"/>
        <v>0.53214871610305325</v>
      </c>
      <c r="H1334" t="s">
        <v>1485</v>
      </c>
    </row>
    <row r="1335" spans="1:8" x14ac:dyDescent="0.2">
      <c r="A1335">
        <v>345079</v>
      </c>
      <c r="B1335" t="s">
        <v>1336</v>
      </c>
      <c r="C1335">
        <v>7.0369494898260305E-4</v>
      </c>
      <c r="D1335">
        <v>0.57748260594560408</v>
      </c>
      <c r="E1335">
        <v>0.68118811881188124</v>
      </c>
      <c r="F1335">
        <v>0.56059322033898307</v>
      </c>
      <c r="G1335">
        <f t="shared" si="20"/>
        <v>0.60642131503215613</v>
      </c>
      <c r="H1335" t="s">
        <v>1485</v>
      </c>
    </row>
    <row r="1336" spans="1:8" x14ac:dyDescent="0.2">
      <c r="A1336">
        <v>835</v>
      </c>
      <c r="B1336" t="s">
        <v>1337</v>
      </c>
      <c r="C1336">
        <v>7.0393989044871736E-4</v>
      </c>
      <c r="D1336">
        <v>0.50166441217608948</v>
      </c>
      <c r="E1336">
        <v>0.67103937472649355</v>
      </c>
      <c r="F1336">
        <v>0.54565961418792785</v>
      </c>
      <c r="G1336">
        <f t="shared" si="20"/>
        <v>0.57278780036350352</v>
      </c>
      <c r="H1336" t="s">
        <v>1485</v>
      </c>
    </row>
    <row r="1337" spans="1:8" x14ac:dyDescent="0.2">
      <c r="A1337">
        <v>29801</v>
      </c>
      <c r="B1337" t="s">
        <v>1338</v>
      </c>
      <c r="C1337">
        <v>7.0436782328308278E-4</v>
      </c>
      <c r="D1337">
        <v>0.58755444676048907</v>
      </c>
      <c r="E1337">
        <v>0.61251712809337489</v>
      </c>
      <c r="F1337">
        <v>0.52856435219635489</v>
      </c>
      <c r="G1337">
        <f t="shared" si="20"/>
        <v>0.57621197568340632</v>
      </c>
      <c r="H1337" t="s">
        <v>1485</v>
      </c>
    </row>
    <row r="1338" spans="1:8" x14ac:dyDescent="0.2">
      <c r="A1338">
        <v>23013</v>
      </c>
      <c r="B1338" t="s">
        <v>1339</v>
      </c>
      <c r="C1338">
        <v>7.0666697293520874E-4</v>
      </c>
      <c r="D1338">
        <v>0.59162516023929068</v>
      </c>
      <c r="E1338">
        <v>0.68097057418904527</v>
      </c>
      <c r="F1338">
        <v>0.67733529909028733</v>
      </c>
      <c r="G1338">
        <f t="shared" si="20"/>
        <v>0.64997701117287443</v>
      </c>
      <c r="H1338" t="s">
        <v>1485</v>
      </c>
    </row>
    <row r="1339" spans="1:8" x14ac:dyDescent="0.2">
      <c r="A1339">
        <v>79813</v>
      </c>
      <c r="B1339" t="s">
        <v>1340</v>
      </c>
      <c r="C1339">
        <v>7.0783341460020155E-4</v>
      </c>
      <c r="D1339">
        <v>0.59825819412405901</v>
      </c>
      <c r="E1339">
        <v>0.70447592752387322</v>
      </c>
      <c r="F1339">
        <v>0.62647354212956763</v>
      </c>
      <c r="G1339">
        <f t="shared" si="20"/>
        <v>0.64306922125916666</v>
      </c>
      <c r="H1339" t="s">
        <v>1485</v>
      </c>
    </row>
    <row r="1340" spans="1:8" x14ac:dyDescent="0.2">
      <c r="A1340">
        <v>64145</v>
      </c>
      <c r="B1340" t="s">
        <v>1341</v>
      </c>
      <c r="C1340">
        <v>7.1330179571902068E-4</v>
      </c>
      <c r="D1340">
        <v>0.73145532945377278</v>
      </c>
      <c r="E1340">
        <v>0.63775172608915875</v>
      </c>
      <c r="F1340">
        <v>0.61244800950683298</v>
      </c>
      <c r="G1340">
        <f t="shared" si="20"/>
        <v>0.66055168834992151</v>
      </c>
      <c r="H1340" t="s">
        <v>1485</v>
      </c>
    </row>
    <row r="1341" spans="1:8" x14ac:dyDescent="0.2">
      <c r="A1341">
        <v>283450</v>
      </c>
      <c r="B1341" t="s">
        <v>1342</v>
      </c>
      <c r="C1341">
        <v>7.1393376253191991E-4</v>
      </c>
      <c r="D1341">
        <v>0.51415641680204216</v>
      </c>
      <c r="E1341">
        <v>0.59173078125977363</v>
      </c>
      <c r="F1341">
        <v>0.53966327273765813</v>
      </c>
      <c r="G1341">
        <f t="shared" si="20"/>
        <v>0.54851682359982468</v>
      </c>
      <c r="H1341" t="s">
        <v>1485</v>
      </c>
    </row>
    <row r="1342" spans="1:8" x14ac:dyDescent="0.2">
      <c r="A1342">
        <v>114897</v>
      </c>
      <c r="B1342" t="s">
        <v>1343</v>
      </c>
      <c r="C1342">
        <v>7.1495781503488442E-4</v>
      </c>
      <c r="D1342">
        <v>0.50608108108108107</v>
      </c>
      <c r="E1342">
        <v>0.62582626953884446</v>
      </c>
      <c r="F1342">
        <v>0.63478133684364479</v>
      </c>
      <c r="G1342">
        <f t="shared" si="20"/>
        <v>0.58889622915452344</v>
      </c>
      <c r="H1342" t="s">
        <v>1485</v>
      </c>
    </row>
    <row r="1343" spans="1:8" x14ac:dyDescent="0.2">
      <c r="A1343">
        <v>9572</v>
      </c>
      <c r="B1343" t="s">
        <v>1344</v>
      </c>
      <c r="C1343">
        <v>7.158736716195343E-4</v>
      </c>
      <c r="D1343">
        <v>0.51685611240800688</v>
      </c>
      <c r="E1343">
        <v>0.47584848872950813</v>
      </c>
      <c r="F1343">
        <v>0.63466166841543192</v>
      </c>
      <c r="G1343">
        <f t="shared" si="20"/>
        <v>0.54245542318431561</v>
      </c>
      <c r="H1343" t="s">
        <v>1485</v>
      </c>
    </row>
    <row r="1344" spans="1:8" x14ac:dyDescent="0.2">
      <c r="A1344">
        <v>22906</v>
      </c>
      <c r="B1344" t="s">
        <v>1345</v>
      </c>
      <c r="C1344">
        <v>7.2294802459371493E-4</v>
      </c>
      <c r="D1344">
        <v>0.55114184272814937</v>
      </c>
      <c r="E1344">
        <v>0.62899511040173939</v>
      </c>
      <c r="F1344">
        <v>0.6553166566080415</v>
      </c>
      <c r="G1344">
        <f t="shared" si="20"/>
        <v>0.61181786991264342</v>
      </c>
      <c r="H1344" t="s">
        <v>1485</v>
      </c>
    </row>
    <row r="1345" spans="1:8" x14ac:dyDescent="0.2">
      <c r="A1345">
        <v>92335</v>
      </c>
      <c r="B1345" t="s">
        <v>1346</v>
      </c>
      <c r="C1345">
        <v>7.2567526299855561E-4</v>
      </c>
      <c r="D1345">
        <v>0.64628089330024818</v>
      </c>
      <c r="E1345">
        <v>0.57177761952704864</v>
      </c>
      <c r="F1345">
        <v>0.65687589883896336</v>
      </c>
      <c r="G1345">
        <f t="shared" si="20"/>
        <v>0.62497813722208673</v>
      </c>
      <c r="H1345" t="s">
        <v>1485</v>
      </c>
    </row>
    <row r="1346" spans="1:8" x14ac:dyDescent="0.2">
      <c r="A1346">
        <v>8310</v>
      </c>
      <c r="B1346" t="s">
        <v>1347</v>
      </c>
      <c r="C1346">
        <v>7.2696953067686871E-4</v>
      </c>
      <c r="D1346">
        <v>0.57918666666666663</v>
      </c>
      <c r="E1346">
        <v>0.60005918625777688</v>
      </c>
      <c r="F1346">
        <v>0.60835179129111627</v>
      </c>
      <c r="G1346">
        <f t="shared" si="20"/>
        <v>0.59586588140518659</v>
      </c>
      <c r="H1346" t="s">
        <v>1485</v>
      </c>
    </row>
    <row r="1347" spans="1:8" x14ac:dyDescent="0.2">
      <c r="A1347">
        <v>8914</v>
      </c>
      <c r="B1347" t="s">
        <v>1348</v>
      </c>
      <c r="C1347">
        <v>7.2727585378740589E-4</v>
      </c>
      <c r="D1347">
        <v>0.6813156743112605</v>
      </c>
      <c r="E1347">
        <v>0.70470588413695634</v>
      </c>
      <c r="F1347">
        <v>0.61344830160583486</v>
      </c>
      <c r="G1347">
        <f t="shared" si="20"/>
        <v>0.66648995335135064</v>
      </c>
      <c r="H1347" t="s">
        <v>1485</v>
      </c>
    </row>
    <row r="1348" spans="1:8" x14ac:dyDescent="0.2">
      <c r="A1348">
        <v>9739</v>
      </c>
      <c r="B1348" t="s">
        <v>1349</v>
      </c>
      <c r="C1348">
        <v>7.2749690020546974E-4</v>
      </c>
      <c r="D1348">
        <v>0.71848968140393155</v>
      </c>
      <c r="E1348">
        <v>0.56404074210347566</v>
      </c>
      <c r="F1348">
        <v>0.64486147823468409</v>
      </c>
      <c r="G1348">
        <f t="shared" ref="G1348:G1411" si="21">AVERAGE(D1348:F1348)</f>
        <v>0.64246396724736377</v>
      </c>
      <c r="H1348" t="s">
        <v>1485</v>
      </c>
    </row>
    <row r="1349" spans="1:8" x14ac:dyDescent="0.2">
      <c r="A1349">
        <v>10256</v>
      </c>
      <c r="B1349" t="s">
        <v>1350</v>
      </c>
      <c r="C1349">
        <v>7.2791613035677518E-4</v>
      </c>
      <c r="D1349">
        <v>0.65795424560988169</v>
      </c>
      <c r="E1349">
        <v>0.60828139765108236</v>
      </c>
      <c r="F1349">
        <v>0.65931926863572432</v>
      </c>
      <c r="G1349">
        <f t="shared" si="21"/>
        <v>0.64185163729889616</v>
      </c>
      <c r="H1349" t="s">
        <v>1485</v>
      </c>
    </row>
    <row r="1350" spans="1:8" x14ac:dyDescent="0.2">
      <c r="A1350">
        <v>55230</v>
      </c>
      <c r="B1350" t="s">
        <v>1351</v>
      </c>
      <c r="C1350">
        <v>7.2849277499723811E-4</v>
      </c>
      <c r="D1350">
        <v>0.47596577651024113</v>
      </c>
      <c r="E1350">
        <v>0.61087470449172576</v>
      </c>
      <c r="F1350">
        <v>0.57055405685826932</v>
      </c>
      <c r="G1350">
        <f t="shared" si="21"/>
        <v>0.55246484595341216</v>
      </c>
      <c r="H1350" t="s">
        <v>1485</v>
      </c>
    </row>
    <row r="1351" spans="1:8" x14ac:dyDescent="0.2">
      <c r="A1351">
        <v>11273</v>
      </c>
      <c r="B1351" t="s">
        <v>1352</v>
      </c>
      <c r="C1351">
        <v>7.3086499147962248E-4</v>
      </c>
      <c r="D1351">
        <v>0.70201395551026469</v>
      </c>
      <c r="E1351">
        <v>0.5857041335577845</v>
      </c>
      <c r="F1351">
        <v>0.65494547130685754</v>
      </c>
      <c r="G1351">
        <f t="shared" si="21"/>
        <v>0.64755452012496895</v>
      </c>
      <c r="H1351" t="s">
        <v>1485</v>
      </c>
    </row>
    <row r="1352" spans="1:8" x14ac:dyDescent="0.2">
      <c r="A1352">
        <v>57706</v>
      </c>
      <c r="B1352" t="s">
        <v>1353</v>
      </c>
      <c r="C1352">
        <v>7.3250227582205151E-4</v>
      </c>
      <c r="D1352">
        <v>0.58634288086342889</v>
      </c>
      <c r="E1352">
        <v>0.57512622162798843</v>
      </c>
      <c r="F1352">
        <v>0.51521098577302815</v>
      </c>
      <c r="G1352">
        <f t="shared" si="21"/>
        <v>0.55889336275481527</v>
      </c>
      <c r="H1352" t="s">
        <v>1485</v>
      </c>
    </row>
    <row r="1353" spans="1:8" x14ac:dyDescent="0.2">
      <c r="A1353">
        <v>8994</v>
      </c>
      <c r="B1353" t="s">
        <v>1354</v>
      </c>
      <c r="C1353">
        <v>7.335557147605603E-4</v>
      </c>
      <c r="D1353">
        <v>0.6383777126816359</v>
      </c>
      <c r="E1353">
        <v>0.63666861143523923</v>
      </c>
      <c r="F1353">
        <v>0.60924140049140052</v>
      </c>
      <c r="G1353">
        <f t="shared" si="21"/>
        <v>0.62809590820275851</v>
      </c>
      <c r="H1353" t="s">
        <v>1485</v>
      </c>
    </row>
    <row r="1354" spans="1:8" x14ac:dyDescent="0.2">
      <c r="A1354">
        <v>102724159</v>
      </c>
      <c r="B1354" t="s">
        <v>1355</v>
      </c>
      <c r="C1354">
        <v>7.3406747274742923E-4</v>
      </c>
      <c r="D1354">
        <v>0.6153540257191551</v>
      </c>
      <c r="E1354">
        <v>0.63932012026753393</v>
      </c>
      <c r="F1354">
        <v>0.50409660284397717</v>
      </c>
      <c r="G1354">
        <f t="shared" si="21"/>
        <v>0.5862569162768887</v>
      </c>
      <c r="H1354" t="s">
        <v>1485</v>
      </c>
    </row>
    <row r="1355" spans="1:8" x14ac:dyDescent="0.2">
      <c r="A1355">
        <v>51063</v>
      </c>
      <c r="B1355" t="s">
        <v>1356</v>
      </c>
      <c r="C1355">
        <v>7.3675469889034778E-4</v>
      </c>
      <c r="D1355">
        <v>0.64445180834186211</v>
      </c>
      <c r="E1355">
        <v>0.6894734463276837</v>
      </c>
      <c r="F1355">
        <v>0.62850057548910232</v>
      </c>
      <c r="G1355">
        <f t="shared" si="21"/>
        <v>0.65414194338621601</v>
      </c>
      <c r="H1355" t="s">
        <v>1485</v>
      </c>
    </row>
    <row r="1356" spans="1:8" x14ac:dyDescent="0.2">
      <c r="A1356">
        <v>9651</v>
      </c>
      <c r="B1356" t="s">
        <v>1357</v>
      </c>
      <c r="C1356">
        <v>7.4164824645578983E-4</v>
      </c>
      <c r="D1356">
        <v>0.54193548387096768</v>
      </c>
      <c r="E1356">
        <v>0.61678387248007494</v>
      </c>
      <c r="F1356">
        <v>0.54693184574339071</v>
      </c>
      <c r="G1356">
        <f t="shared" si="21"/>
        <v>0.56855040069814444</v>
      </c>
      <c r="H1356" t="s">
        <v>1485</v>
      </c>
    </row>
    <row r="1357" spans="1:8" x14ac:dyDescent="0.2">
      <c r="A1357">
        <v>23250</v>
      </c>
      <c r="B1357" t="s">
        <v>1358</v>
      </c>
      <c r="C1357">
        <v>7.4211205694820924E-4</v>
      </c>
      <c r="D1357">
        <v>0.55672456575682383</v>
      </c>
      <c r="E1357">
        <v>0.66363563851001051</v>
      </c>
      <c r="F1357">
        <v>0.68803186057594112</v>
      </c>
      <c r="G1357">
        <f t="shared" si="21"/>
        <v>0.63613068828092523</v>
      </c>
      <c r="H1357" t="s">
        <v>1485</v>
      </c>
    </row>
    <row r="1358" spans="1:8" x14ac:dyDescent="0.2">
      <c r="A1358">
        <v>57602</v>
      </c>
      <c r="B1358" t="s">
        <v>1359</v>
      </c>
      <c r="C1358">
        <v>7.4213428196183743E-4</v>
      </c>
      <c r="D1358">
        <v>0.59818035426731075</v>
      </c>
      <c r="E1358">
        <v>0.65359278764616624</v>
      </c>
      <c r="F1358">
        <v>0.61352231894989373</v>
      </c>
      <c r="G1358">
        <f t="shared" si="21"/>
        <v>0.62176515362112361</v>
      </c>
      <c r="H1358" t="s">
        <v>1485</v>
      </c>
    </row>
    <row r="1359" spans="1:8" x14ac:dyDescent="0.2">
      <c r="A1359">
        <v>9148</v>
      </c>
      <c r="B1359" t="s">
        <v>1360</v>
      </c>
      <c r="C1359">
        <v>7.4301767746133703E-4</v>
      </c>
      <c r="D1359">
        <v>0.53296452139523121</v>
      </c>
      <c r="E1359">
        <v>0.56395868945868954</v>
      </c>
      <c r="F1359">
        <v>0.50006576773228517</v>
      </c>
      <c r="G1359">
        <f t="shared" si="21"/>
        <v>0.53232965952873534</v>
      </c>
      <c r="H1359" t="s">
        <v>1485</v>
      </c>
    </row>
    <row r="1360" spans="1:8" x14ac:dyDescent="0.2">
      <c r="A1360">
        <v>118813</v>
      </c>
      <c r="B1360" t="s">
        <v>1361</v>
      </c>
      <c r="C1360">
        <v>7.5062095999007573E-4</v>
      </c>
      <c r="D1360">
        <v>0.56282704064553646</v>
      </c>
      <c r="E1360">
        <v>0.62897659132313499</v>
      </c>
      <c r="F1360">
        <v>0.57108670207056589</v>
      </c>
      <c r="G1360">
        <f t="shared" si="21"/>
        <v>0.58763011134641241</v>
      </c>
      <c r="H1360" t="s">
        <v>1485</v>
      </c>
    </row>
    <row r="1361" spans="1:8" x14ac:dyDescent="0.2">
      <c r="A1361">
        <v>9582</v>
      </c>
      <c r="B1361" t="s">
        <v>1362</v>
      </c>
      <c r="C1361">
        <v>7.5111841871792259E-4</v>
      </c>
      <c r="D1361">
        <v>0.67895859165379291</v>
      </c>
      <c r="E1361">
        <v>0.54828071372002729</v>
      </c>
      <c r="F1361">
        <v>0.65275468257577296</v>
      </c>
      <c r="G1361">
        <f t="shared" si="21"/>
        <v>0.62666466264986431</v>
      </c>
      <c r="H1361" t="s">
        <v>1485</v>
      </c>
    </row>
    <row r="1362" spans="1:8" x14ac:dyDescent="0.2">
      <c r="A1362">
        <v>154881</v>
      </c>
      <c r="B1362" t="s">
        <v>1363</v>
      </c>
      <c r="C1362">
        <v>7.535738574273508E-4</v>
      </c>
      <c r="D1362">
        <v>0.59657008645649845</v>
      </c>
      <c r="E1362">
        <v>0.66366054921765782</v>
      </c>
      <c r="F1362">
        <v>0.70282351427836376</v>
      </c>
      <c r="G1362">
        <f t="shared" si="21"/>
        <v>0.65435138331750675</v>
      </c>
      <c r="H1362" t="s">
        <v>1485</v>
      </c>
    </row>
    <row r="1363" spans="1:8" x14ac:dyDescent="0.2">
      <c r="A1363">
        <v>81570</v>
      </c>
      <c r="B1363" t="s">
        <v>1364</v>
      </c>
      <c r="C1363">
        <v>7.5753476577239615E-4</v>
      </c>
      <c r="D1363">
        <v>0.6092158678156826</v>
      </c>
      <c r="E1363">
        <v>0.57827924355899285</v>
      </c>
      <c r="F1363">
        <v>0.58078057534782068</v>
      </c>
      <c r="G1363">
        <f t="shared" si="21"/>
        <v>0.58942522890749871</v>
      </c>
      <c r="H1363" t="s">
        <v>1485</v>
      </c>
    </row>
    <row r="1364" spans="1:8" x14ac:dyDescent="0.2">
      <c r="A1364">
        <v>9656</v>
      </c>
      <c r="B1364" t="s">
        <v>1365</v>
      </c>
      <c r="C1364">
        <v>7.5770058134141819E-4</v>
      </c>
      <c r="D1364">
        <v>0.61198952424420239</v>
      </c>
      <c r="E1364">
        <v>0.5304145483977033</v>
      </c>
      <c r="F1364">
        <v>0.59478665442301804</v>
      </c>
      <c r="G1364">
        <f t="shared" si="21"/>
        <v>0.57906357568830791</v>
      </c>
      <c r="H1364" t="s">
        <v>1485</v>
      </c>
    </row>
    <row r="1365" spans="1:8" x14ac:dyDescent="0.2">
      <c r="A1365">
        <v>23144</v>
      </c>
      <c r="B1365" t="s">
        <v>1366</v>
      </c>
      <c r="C1365">
        <v>7.5847100560107682E-4</v>
      </c>
      <c r="D1365">
        <v>0.68635142947296157</v>
      </c>
      <c r="E1365">
        <v>0.66241410462022343</v>
      </c>
      <c r="F1365">
        <v>0.55512266332992066</v>
      </c>
      <c r="G1365">
        <f t="shared" si="21"/>
        <v>0.63462939914103522</v>
      </c>
      <c r="H1365" t="s">
        <v>1485</v>
      </c>
    </row>
    <row r="1366" spans="1:8" x14ac:dyDescent="0.2">
      <c r="A1366">
        <v>55731</v>
      </c>
      <c r="B1366" t="s">
        <v>1367</v>
      </c>
      <c r="C1366">
        <v>7.5969541216937752E-4</v>
      </c>
      <c r="D1366">
        <v>0.61946206023865924</v>
      </c>
      <c r="E1366">
        <v>0.58766442320166823</v>
      </c>
      <c r="F1366">
        <v>0.58255344344583193</v>
      </c>
      <c r="G1366">
        <f t="shared" si="21"/>
        <v>0.59655997562871976</v>
      </c>
      <c r="H1366" t="s">
        <v>1485</v>
      </c>
    </row>
    <row r="1367" spans="1:8" x14ac:dyDescent="0.2">
      <c r="A1367">
        <v>57799</v>
      </c>
      <c r="B1367" t="s">
        <v>1368</v>
      </c>
      <c r="C1367">
        <v>7.6059891704018969E-4</v>
      </c>
      <c r="D1367">
        <v>0.62077557566731589</v>
      </c>
      <c r="E1367">
        <v>0.68808511812218354</v>
      </c>
      <c r="F1367">
        <v>0.59699665582482031</v>
      </c>
      <c r="G1367">
        <f t="shared" si="21"/>
        <v>0.63528578320477325</v>
      </c>
      <c r="H1367" t="s">
        <v>1485</v>
      </c>
    </row>
    <row r="1368" spans="1:8" x14ac:dyDescent="0.2">
      <c r="A1368">
        <v>4351</v>
      </c>
      <c r="B1368" t="s">
        <v>1369</v>
      </c>
      <c r="C1368">
        <v>7.6664832357185137E-4</v>
      </c>
      <c r="D1368">
        <v>0.71870113621343001</v>
      </c>
      <c r="E1368">
        <v>0.62567213789264342</v>
      </c>
      <c r="F1368">
        <v>0.62779040971428968</v>
      </c>
      <c r="G1368">
        <f t="shared" si="21"/>
        <v>0.6573878946067877</v>
      </c>
      <c r="H1368" t="s">
        <v>1485</v>
      </c>
    </row>
    <row r="1369" spans="1:8" x14ac:dyDescent="0.2">
      <c r="A1369">
        <v>6668</v>
      </c>
      <c r="B1369" t="s">
        <v>1370</v>
      </c>
      <c r="C1369">
        <v>7.6946394285000745E-4</v>
      </c>
      <c r="D1369">
        <v>0.63970740849181762</v>
      </c>
      <c r="E1369">
        <v>0.5759143014891055</v>
      </c>
      <c r="F1369">
        <v>0.68834504128621776</v>
      </c>
      <c r="G1369">
        <f t="shared" si="21"/>
        <v>0.63465558375571363</v>
      </c>
      <c r="H1369" t="s">
        <v>1485</v>
      </c>
    </row>
    <row r="1370" spans="1:8" x14ac:dyDescent="0.2">
      <c r="A1370">
        <v>23457</v>
      </c>
      <c r="B1370" t="s">
        <v>1371</v>
      </c>
      <c r="C1370">
        <v>7.7071094366265645E-4</v>
      </c>
      <c r="D1370">
        <v>0.55053506165698218</v>
      </c>
      <c r="E1370">
        <v>0.57245134971600342</v>
      </c>
      <c r="F1370">
        <v>0.43948474576271185</v>
      </c>
      <c r="G1370">
        <f t="shared" si="21"/>
        <v>0.52082371904523239</v>
      </c>
      <c r="H1370" t="s">
        <v>1485</v>
      </c>
    </row>
    <row r="1371" spans="1:8" x14ac:dyDescent="0.2">
      <c r="A1371">
        <v>79365</v>
      </c>
      <c r="B1371" t="s">
        <v>1372</v>
      </c>
      <c r="C1371">
        <v>7.7238662926832865E-4</v>
      </c>
      <c r="D1371">
        <v>0.572211098938461</v>
      </c>
      <c r="E1371">
        <v>0.50446998722860781</v>
      </c>
      <c r="F1371">
        <v>0.50411522633744854</v>
      </c>
      <c r="G1371">
        <f t="shared" si="21"/>
        <v>0.52693210416817238</v>
      </c>
      <c r="H1371" t="s">
        <v>1485</v>
      </c>
    </row>
    <row r="1372" spans="1:8" x14ac:dyDescent="0.2">
      <c r="A1372">
        <v>4241</v>
      </c>
      <c r="B1372" t="s">
        <v>1373</v>
      </c>
      <c r="C1372">
        <v>7.7257096951827294E-4</v>
      </c>
      <c r="D1372">
        <v>0.67248182267287593</v>
      </c>
      <c r="E1372">
        <v>0.68066718671132931</v>
      </c>
      <c r="F1372">
        <v>0.58688072988627016</v>
      </c>
      <c r="G1372">
        <f t="shared" si="21"/>
        <v>0.64667657975682513</v>
      </c>
      <c r="H1372" t="s">
        <v>1485</v>
      </c>
    </row>
    <row r="1373" spans="1:8" x14ac:dyDescent="0.2">
      <c r="A1373">
        <v>3795</v>
      </c>
      <c r="B1373" t="s">
        <v>1374</v>
      </c>
      <c r="C1373">
        <v>7.736316996654252E-4</v>
      </c>
      <c r="D1373">
        <v>0.55476459070810824</v>
      </c>
      <c r="E1373">
        <v>0.58463943760926762</v>
      </c>
      <c r="F1373">
        <v>0.6770367574761389</v>
      </c>
      <c r="G1373">
        <f t="shared" si="21"/>
        <v>0.60548026193117155</v>
      </c>
      <c r="H1373" t="s">
        <v>1485</v>
      </c>
    </row>
    <row r="1374" spans="1:8" x14ac:dyDescent="0.2">
      <c r="A1374">
        <v>10227</v>
      </c>
      <c r="B1374" t="s">
        <v>1375</v>
      </c>
      <c r="C1374">
        <v>7.7523556117604713E-4</v>
      </c>
      <c r="D1374">
        <v>0.65117647058823525</v>
      </c>
      <c r="E1374">
        <v>0.65332573529580906</v>
      </c>
      <c r="F1374">
        <v>0.55490472959824966</v>
      </c>
      <c r="G1374">
        <f t="shared" si="21"/>
        <v>0.61980231182743128</v>
      </c>
      <c r="H1374" t="s">
        <v>1485</v>
      </c>
    </row>
    <row r="1375" spans="1:8" x14ac:dyDescent="0.2">
      <c r="A1375">
        <v>84874</v>
      </c>
      <c r="B1375" t="s">
        <v>1376</v>
      </c>
      <c r="C1375">
        <v>7.7544471683285699E-4</v>
      </c>
      <c r="D1375">
        <v>0.62721399863564253</v>
      </c>
      <c r="E1375">
        <v>0.65792229264260116</v>
      </c>
      <c r="F1375">
        <v>0.65493750793046568</v>
      </c>
      <c r="G1375">
        <f t="shared" si="21"/>
        <v>0.64669126640290309</v>
      </c>
      <c r="H1375" t="s">
        <v>1485</v>
      </c>
    </row>
    <row r="1376" spans="1:8" x14ac:dyDescent="0.2">
      <c r="A1376">
        <v>23505</v>
      </c>
      <c r="B1376" t="s">
        <v>1377</v>
      </c>
      <c r="C1376">
        <v>7.7548752967188626E-4</v>
      </c>
      <c r="D1376">
        <v>0.53026255642534714</v>
      </c>
      <c r="E1376">
        <v>0.69241773628938141</v>
      </c>
      <c r="F1376">
        <v>0.62635946367603512</v>
      </c>
      <c r="G1376">
        <f t="shared" si="21"/>
        <v>0.61634658546358789</v>
      </c>
      <c r="H1376" t="s">
        <v>1485</v>
      </c>
    </row>
    <row r="1377" spans="1:8" x14ac:dyDescent="0.2">
      <c r="A1377">
        <v>162979</v>
      </c>
      <c r="B1377" t="s">
        <v>1378</v>
      </c>
      <c r="C1377">
        <v>7.7800809192149077E-4</v>
      </c>
      <c r="D1377">
        <v>0.69673837612768896</v>
      </c>
      <c r="E1377">
        <v>0.63980272749235656</v>
      </c>
      <c r="F1377">
        <v>0.61781076066790375</v>
      </c>
      <c r="G1377">
        <f t="shared" si="21"/>
        <v>0.65145062142931642</v>
      </c>
      <c r="H1377" t="s">
        <v>1485</v>
      </c>
    </row>
    <row r="1378" spans="1:8" x14ac:dyDescent="0.2">
      <c r="A1378">
        <v>2896</v>
      </c>
      <c r="B1378" t="s">
        <v>1379</v>
      </c>
      <c r="C1378">
        <v>7.7992768842654226E-4</v>
      </c>
      <c r="D1378">
        <v>0.68889251039772181</v>
      </c>
      <c r="E1378">
        <v>0.64985246716373546</v>
      </c>
      <c r="F1378">
        <v>0.59566996952824303</v>
      </c>
      <c r="G1378">
        <f t="shared" si="21"/>
        <v>0.64480498236323347</v>
      </c>
      <c r="H1378" t="s">
        <v>1485</v>
      </c>
    </row>
    <row r="1379" spans="1:8" x14ac:dyDescent="0.2">
      <c r="A1379">
        <v>54438</v>
      </c>
      <c r="B1379" t="s">
        <v>1380</v>
      </c>
      <c r="C1379">
        <v>7.819108929828305E-4</v>
      </c>
      <c r="D1379">
        <v>0.61247394580727899</v>
      </c>
      <c r="E1379">
        <v>0.69068233633698839</v>
      </c>
      <c r="F1379">
        <v>0.58074534161490676</v>
      </c>
      <c r="G1379">
        <f t="shared" si="21"/>
        <v>0.62796720791972482</v>
      </c>
      <c r="H1379" t="s">
        <v>1485</v>
      </c>
    </row>
    <row r="1380" spans="1:8" x14ac:dyDescent="0.2">
      <c r="A1380">
        <v>199221</v>
      </c>
      <c r="B1380" t="s">
        <v>1381</v>
      </c>
      <c r="C1380">
        <v>7.8480875265338841E-4</v>
      </c>
      <c r="D1380">
        <v>0.59</v>
      </c>
      <c r="E1380">
        <v>0.55569782330345729</v>
      </c>
      <c r="F1380">
        <v>0.66162830642390935</v>
      </c>
      <c r="G1380">
        <f t="shared" si="21"/>
        <v>0.60244204324245543</v>
      </c>
      <c r="H1380" t="s">
        <v>1485</v>
      </c>
    </row>
    <row r="1381" spans="1:8" x14ac:dyDescent="0.2">
      <c r="A1381">
        <v>5336</v>
      </c>
      <c r="B1381" t="s">
        <v>1382</v>
      </c>
      <c r="C1381">
        <v>7.8524933717899589E-4</v>
      </c>
      <c r="D1381">
        <v>0.62208686440677963</v>
      </c>
      <c r="E1381">
        <v>0.6698695059404014</v>
      </c>
      <c r="F1381">
        <v>0.58776789932568818</v>
      </c>
      <c r="G1381">
        <f t="shared" si="21"/>
        <v>0.62657475655762307</v>
      </c>
      <c r="H1381" t="s">
        <v>1485</v>
      </c>
    </row>
    <row r="1382" spans="1:8" x14ac:dyDescent="0.2">
      <c r="A1382">
        <v>140700</v>
      </c>
      <c r="B1382" t="s">
        <v>1383</v>
      </c>
      <c r="C1382">
        <v>7.8637159657089111E-4</v>
      </c>
      <c r="D1382">
        <v>0.43330938697318011</v>
      </c>
      <c r="E1382">
        <v>0.55929173764010687</v>
      </c>
      <c r="F1382">
        <v>0.59074431580922182</v>
      </c>
      <c r="G1382">
        <f t="shared" si="21"/>
        <v>0.52778181347416953</v>
      </c>
      <c r="H1382" t="s">
        <v>1485</v>
      </c>
    </row>
    <row r="1383" spans="1:8" x14ac:dyDescent="0.2">
      <c r="A1383">
        <v>8507</v>
      </c>
      <c r="B1383" t="s">
        <v>1384</v>
      </c>
      <c r="C1383">
        <v>7.8875710368896232E-4</v>
      </c>
      <c r="D1383">
        <v>0.57042075292628913</v>
      </c>
      <c r="E1383">
        <v>0.5971701708695929</v>
      </c>
      <c r="F1383">
        <v>0.51813481756338897</v>
      </c>
      <c r="G1383">
        <f t="shared" si="21"/>
        <v>0.56190858045309033</v>
      </c>
      <c r="H1383" t="s">
        <v>1485</v>
      </c>
    </row>
    <row r="1384" spans="1:8" x14ac:dyDescent="0.2">
      <c r="A1384">
        <v>79147</v>
      </c>
      <c r="B1384" t="s">
        <v>1385</v>
      </c>
      <c r="C1384">
        <v>7.9009469967842032E-4</v>
      </c>
      <c r="D1384">
        <v>0.55977222349614009</v>
      </c>
      <c r="E1384">
        <v>0.62431498244589478</v>
      </c>
      <c r="F1384">
        <v>0.50994018296973964</v>
      </c>
      <c r="G1384">
        <f t="shared" si="21"/>
        <v>0.56467579630392484</v>
      </c>
      <c r="H1384" t="s">
        <v>1485</v>
      </c>
    </row>
    <row r="1385" spans="1:8" x14ac:dyDescent="0.2">
      <c r="A1385">
        <v>8078</v>
      </c>
      <c r="B1385" t="s">
        <v>1386</v>
      </c>
      <c r="C1385">
        <v>7.9110357753213348E-4</v>
      </c>
      <c r="D1385">
        <v>0.68067569589176402</v>
      </c>
      <c r="E1385">
        <v>0.66002358909265202</v>
      </c>
      <c r="F1385">
        <v>0.57960013012059686</v>
      </c>
      <c r="G1385">
        <f t="shared" si="21"/>
        <v>0.6400998050350043</v>
      </c>
      <c r="H1385" t="s">
        <v>1485</v>
      </c>
    </row>
    <row r="1386" spans="1:8" x14ac:dyDescent="0.2">
      <c r="A1386">
        <v>23649</v>
      </c>
      <c r="B1386" t="s">
        <v>1387</v>
      </c>
      <c r="C1386">
        <v>7.9189858624429017E-4</v>
      </c>
      <c r="D1386">
        <v>0.69762868159593061</v>
      </c>
      <c r="E1386">
        <v>0.55714466102963189</v>
      </c>
      <c r="F1386">
        <v>0.64313795806591678</v>
      </c>
      <c r="G1386">
        <f t="shared" si="21"/>
        <v>0.63263710023049313</v>
      </c>
      <c r="H1386" t="s">
        <v>1485</v>
      </c>
    </row>
    <row r="1387" spans="1:8" x14ac:dyDescent="0.2">
      <c r="A1387">
        <v>23358</v>
      </c>
      <c r="B1387" t="s">
        <v>1388</v>
      </c>
      <c r="C1387">
        <v>7.9195873944590863E-4</v>
      </c>
      <c r="D1387">
        <v>0.64538054032220482</v>
      </c>
      <c r="E1387">
        <v>0.71564521122884261</v>
      </c>
      <c r="F1387">
        <v>0.62245256767975787</v>
      </c>
      <c r="G1387">
        <f t="shared" si="21"/>
        <v>0.6611594397436017</v>
      </c>
      <c r="H1387" t="s">
        <v>1485</v>
      </c>
    </row>
    <row r="1388" spans="1:8" x14ac:dyDescent="0.2">
      <c r="A1388">
        <v>92714</v>
      </c>
      <c r="B1388" t="s">
        <v>1389</v>
      </c>
      <c r="C1388">
        <v>7.9503936751563868E-4</v>
      </c>
      <c r="D1388">
        <v>0.71137993753598072</v>
      </c>
      <c r="E1388">
        <v>0.62004766847345538</v>
      </c>
      <c r="F1388">
        <v>0.59658810164775722</v>
      </c>
      <c r="G1388">
        <f t="shared" si="21"/>
        <v>0.64267190255239781</v>
      </c>
      <c r="H1388" t="s">
        <v>1485</v>
      </c>
    </row>
    <row r="1389" spans="1:8" x14ac:dyDescent="0.2">
      <c r="A1389">
        <v>65263</v>
      </c>
      <c r="B1389" t="s">
        <v>1390</v>
      </c>
      <c r="C1389">
        <v>7.9687824438881875E-4</v>
      </c>
      <c r="D1389">
        <v>0.62400669513443219</v>
      </c>
      <c r="E1389">
        <v>0.6411491510257995</v>
      </c>
      <c r="F1389">
        <v>0.54823529411764704</v>
      </c>
      <c r="G1389">
        <f t="shared" si="21"/>
        <v>0.60446371342595961</v>
      </c>
      <c r="H1389" t="s">
        <v>1485</v>
      </c>
    </row>
    <row r="1390" spans="1:8" x14ac:dyDescent="0.2">
      <c r="A1390">
        <v>64359</v>
      </c>
      <c r="B1390" t="s">
        <v>1391</v>
      </c>
      <c r="C1390">
        <v>7.979093593668288E-4</v>
      </c>
      <c r="D1390">
        <v>0.62216077395693858</v>
      </c>
      <c r="E1390">
        <v>0.71416014505945569</v>
      </c>
      <c r="F1390">
        <v>0.58561621444916623</v>
      </c>
      <c r="G1390">
        <f t="shared" si="21"/>
        <v>0.64064571115518687</v>
      </c>
      <c r="H1390" t="s">
        <v>1485</v>
      </c>
    </row>
    <row r="1391" spans="1:8" x14ac:dyDescent="0.2">
      <c r="A1391">
        <v>147015</v>
      </c>
      <c r="B1391" t="s">
        <v>1392</v>
      </c>
      <c r="C1391">
        <v>7.9883450361730661E-4</v>
      </c>
      <c r="D1391">
        <v>0.73126830681415833</v>
      </c>
      <c r="E1391">
        <v>0.63535728818357129</v>
      </c>
      <c r="F1391">
        <v>0.62890958278553888</v>
      </c>
      <c r="G1391">
        <f t="shared" si="21"/>
        <v>0.66517839259442291</v>
      </c>
      <c r="H1391" t="s">
        <v>1485</v>
      </c>
    </row>
    <row r="1392" spans="1:8" x14ac:dyDescent="0.2">
      <c r="A1392">
        <v>4267</v>
      </c>
      <c r="B1392" t="s">
        <v>1393</v>
      </c>
      <c r="C1392">
        <v>8.0117166769914905E-4</v>
      </c>
      <c r="D1392">
        <v>0.60059829970951151</v>
      </c>
      <c r="E1392">
        <v>0.62595494382207106</v>
      </c>
      <c r="F1392">
        <v>0.57708668440351596</v>
      </c>
      <c r="G1392">
        <f t="shared" si="21"/>
        <v>0.60121330931169947</v>
      </c>
      <c r="H1392" t="s">
        <v>1485</v>
      </c>
    </row>
    <row r="1393" spans="1:8" x14ac:dyDescent="0.2">
      <c r="A1393">
        <v>57647</v>
      </c>
      <c r="B1393" t="s">
        <v>1394</v>
      </c>
      <c r="C1393">
        <v>8.0261048615850239E-4</v>
      </c>
      <c r="D1393">
        <v>0.65445276914563033</v>
      </c>
      <c r="E1393">
        <v>0.68406315433328235</v>
      </c>
      <c r="F1393">
        <v>0.57583085192051986</v>
      </c>
      <c r="G1393">
        <f t="shared" si="21"/>
        <v>0.63811559179981081</v>
      </c>
      <c r="H1393" t="s">
        <v>1485</v>
      </c>
    </row>
    <row r="1394" spans="1:8" x14ac:dyDescent="0.2">
      <c r="A1394">
        <v>10347</v>
      </c>
      <c r="B1394" t="s">
        <v>1395</v>
      </c>
      <c r="C1394">
        <v>8.0275481513724105E-4</v>
      </c>
      <c r="D1394">
        <v>0.50268682954114152</v>
      </c>
      <c r="E1394">
        <v>0.45403543243470335</v>
      </c>
      <c r="F1394">
        <v>0.51812034985721422</v>
      </c>
      <c r="G1394">
        <f t="shared" si="21"/>
        <v>0.49161420394435301</v>
      </c>
      <c r="H1394" t="s">
        <v>1485</v>
      </c>
    </row>
    <row r="1395" spans="1:8" x14ac:dyDescent="0.2">
      <c r="A1395">
        <v>84675</v>
      </c>
      <c r="B1395" t="s">
        <v>1396</v>
      </c>
      <c r="C1395">
        <v>8.0284138621417847E-4</v>
      </c>
      <c r="D1395">
        <v>0.63920369370989982</v>
      </c>
      <c r="E1395">
        <v>0.56546762589928068</v>
      </c>
      <c r="F1395">
        <v>0.514358108108108</v>
      </c>
      <c r="G1395">
        <f t="shared" si="21"/>
        <v>0.57300980923909617</v>
      </c>
      <c r="H1395" t="s">
        <v>1485</v>
      </c>
    </row>
    <row r="1396" spans="1:8" x14ac:dyDescent="0.2">
      <c r="A1396">
        <v>55229</v>
      </c>
      <c r="B1396" t="s">
        <v>1397</v>
      </c>
      <c r="C1396">
        <v>8.0343248913125641E-4</v>
      </c>
      <c r="D1396">
        <v>0.59695410935152005</v>
      </c>
      <c r="E1396">
        <v>0.62260555611272694</v>
      </c>
      <c r="F1396">
        <v>0.65461171853097833</v>
      </c>
      <c r="G1396">
        <f t="shared" si="21"/>
        <v>0.62472379466507511</v>
      </c>
      <c r="H1396" t="s">
        <v>1485</v>
      </c>
    </row>
    <row r="1397" spans="1:8" x14ac:dyDescent="0.2">
      <c r="A1397">
        <v>83742</v>
      </c>
      <c r="B1397" t="s">
        <v>1398</v>
      </c>
      <c r="C1397">
        <v>8.0525198219589709E-4</v>
      </c>
      <c r="D1397">
        <v>0.62314296808709524</v>
      </c>
      <c r="E1397">
        <v>0.67978130951320581</v>
      </c>
      <c r="F1397">
        <v>0.51267074047447891</v>
      </c>
      <c r="G1397">
        <f t="shared" si="21"/>
        <v>0.60519833935825995</v>
      </c>
      <c r="H1397" t="s">
        <v>1485</v>
      </c>
    </row>
    <row r="1398" spans="1:8" x14ac:dyDescent="0.2">
      <c r="A1398">
        <v>7048</v>
      </c>
      <c r="B1398" t="s">
        <v>1399</v>
      </c>
      <c r="C1398">
        <v>8.0671910875712246E-4</v>
      </c>
      <c r="D1398">
        <v>0.58754922936724907</v>
      </c>
      <c r="E1398">
        <v>0.73287462358901867</v>
      </c>
      <c r="F1398">
        <v>0.60160663841807904</v>
      </c>
      <c r="G1398">
        <f t="shared" si="21"/>
        <v>0.64067683045811563</v>
      </c>
      <c r="H1398" t="s">
        <v>1485</v>
      </c>
    </row>
    <row r="1399" spans="1:8" x14ac:dyDescent="0.2">
      <c r="A1399">
        <v>1543</v>
      </c>
      <c r="B1399" t="s">
        <v>1400</v>
      </c>
      <c r="C1399">
        <v>8.0844826642379201E-4</v>
      </c>
      <c r="D1399">
        <v>0.58289536550406107</v>
      </c>
      <c r="E1399">
        <v>0.42886540406682705</v>
      </c>
      <c r="F1399">
        <v>0.51629117025252347</v>
      </c>
      <c r="G1399">
        <f t="shared" si="21"/>
        <v>0.50935064660780383</v>
      </c>
      <c r="H1399" t="s">
        <v>1485</v>
      </c>
    </row>
    <row r="1400" spans="1:8" x14ac:dyDescent="0.2">
      <c r="A1400">
        <v>4249</v>
      </c>
      <c r="B1400" t="s">
        <v>1401</v>
      </c>
      <c r="C1400">
        <v>8.0968053040263144E-4</v>
      </c>
      <c r="D1400">
        <v>0.61756692356991438</v>
      </c>
      <c r="E1400">
        <v>0.69418982714597977</v>
      </c>
      <c r="F1400">
        <v>0.61421024548989833</v>
      </c>
      <c r="G1400">
        <f t="shared" si="21"/>
        <v>0.64198899873526416</v>
      </c>
      <c r="H1400" t="s">
        <v>1485</v>
      </c>
    </row>
    <row r="1401" spans="1:8" x14ac:dyDescent="0.2">
      <c r="A1401">
        <v>25970</v>
      </c>
      <c r="B1401" t="s">
        <v>1402</v>
      </c>
      <c r="C1401">
        <v>8.111673662378725E-4</v>
      </c>
      <c r="D1401">
        <v>0.65684884186029602</v>
      </c>
      <c r="E1401">
        <v>0.53881567248226669</v>
      </c>
      <c r="F1401">
        <v>0.5475998476669468</v>
      </c>
      <c r="G1401">
        <f t="shared" si="21"/>
        <v>0.58108812066983651</v>
      </c>
      <c r="H1401" t="s">
        <v>1485</v>
      </c>
    </row>
    <row r="1402" spans="1:8" x14ac:dyDescent="0.2">
      <c r="A1402">
        <v>624</v>
      </c>
      <c r="B1402" t="s">
        <v>1403</v>
      </c>
      <c r="C1402">
        <v>8.1457839527348944E-4</v>
      </c>
      <c r="D1402">
        <v>0.62509019496991025</v>
      </c>
      <c r="E1402">
        <v>0.69067428971655542</v>
      </c>
      <c r="F1402">
        <v>0.59636174017729338</v>
      </c>
      <c r="G1402">
        <f t="shared" si="21"/>
        <v>0.63737540828791972</v>
      </c>
      <c r="H1402" t="s">
        <v>1485</v>
      </c>
    </row>
    <row r="1403" spans="1:8" x14ac:dyDescent="0.2">
      <c r="A1403">
        <v>8812</v>
      </c>
      <c r="B1403" t="s">
        <v>1404</v>
      </c>
      <c r="C1403">
        <v>8.159545396858118E-4</v>
      </c>
      <c r="D1403">
        <v>0.64690826614778274</v>
      </c>
      <c r="E1403">
        <v>0.56383854649740239</v>
      </c>
      <c r="F1403">
        <v>0.70870046993484981</v>
      </c>
      <c r="G1403">
        <f t="shared" si="21"/>
        <v>0.63981576086001168</v>
      </c>
      <c r="H1403" t="s">
        <v>1485</v>
      </c>
    </row>
    <row r="1404" spans="1:8" x14ac:dyDescent="0.2">
      <c r="A1404">
        <v>7760</v>
      </c>
      <c r="B1404" t="s">
        <v>1405</v>
      </c>
      <c r="C1404">
        <v>8.1615417052693408E-4</v>
      </c>
      <c r="D1404">
        <v>0.5958873297037548</v>
      </c>
      <c r="E1404">
        <v>0.65246208575173192</v>
      </c>
      <c r="F1404">
        <v>0.54151604825859312</v>
      </c>
      <c r="G1404">
        <f t="shared" si="21"/>
        <v>0.59662182123802665</v>
      </c>
      <c r="H1404" t="s">
        <v>1485</v>
      </c>
    </row>
    <row r="1405" spans="1:8" x14ac:dyDescent="0.2">
      <c r="A1405">
        <v>51490</v>
      </c>
      <c r="B1405" t="s">
        <v>1406</v>
      </c>
      <c r="C1405">
        <v>8.1620521908669439E-4</v>
      </c>
      <c r="D1405">
        <v>0.62983588064948171</v>
      </c>
      <c r="E1405">
        <v>0.60868727593562566</v>
      </c>
      <c r="F1405">
        <v>0.61689585579997697</v>
      </c>
      <c r="G1405">
        <f t="shared" si="21"/>
        <v>0.61847300412836148</v>
      </c>
      <c r="H1405" t="s">
        <v>1485</v>
      </c>
    </row>
    <row r="1406" spans="1:8" x14ac:dyDescent="0.2">
      <c r="A1406">
        <v>114991</v>
      </c>
      <c r="B1406" t="s">
        <v>1407</v>
      </c>
      <c r="C1406">
        <v>8.1623087247660803E-4</v>
      </c>
      <c r="D1406">
        <v>0.57904411764705876</v>
      </c>
      <c r="E1406">
        <v>0.61669201520912542</v>
      </c>
      <c r="F1406">
        <v>0.64176960497160174</v>
      </c>
      <c r="G1406">
        <f t="shared" si="21"/>
        <v>0.61250191260926201</v>
      </c>
      <c r="H1406" t="s">
        <v>1485</v>
      </c>
    </row>
    <row r="1407" spans="1:8" x14ac:dyDescent="0.2">
      <c r="A1407">
        <v>3880</v>
      </c>
      <c r="B1407" t="s">
        <v>1408</v>
      </c>
      <c r="C1407">
        <v>8.1657363408353548E-4</v>
      </c>
      <c r="D1407">
        <v>0.65368948741772759</v>
      </c>
      <c r="E1407">
        <v>0.6527556617238025</v>
      </c>
      <c r="F1407">
        <v>0.53409153537194032</v>
      </c>
      <c r="G1407">
        <f t="shared" si="21"/>
        <v>0.6135122281711568</v>
      </c>
      <c r="H1407" t="s">
        <v>1485</v>
      </c>
    </row>
    <row r="1408" spans="1:8" x14ac:dyDescent="0.2">
      <c r="A1408">
        <v>23307</v>
      </c>
      <c r="B1408" t="s">
        <v>1409</v>
      </c>
      <c r="C1408">
        <v>8.1733610365038883E-4</v>
      </c>
      <c r="D1408">
        <v>0.67058011049723765</v>
      </c>
      <c r="E1408">
        <v>0.62720570340120607</v>
      </c>
      <c r="F1408">
        <v>0.64551700446581928</v>
      </c>
      <c r="G1408">
        <f t="shared" si="21"/>
        <v>0.64776760612142104</v>
      </c>
      <c r="H1408" t="s">
        <v>1485</v>
      </c>
    </row>
    <row r="1409" spans="1:8" x14ac:dyDescent="0.2">
      <c r="A1409">
        <v>23466</v>
      </c>
      <c r="B1409" t="s">
        <v>1410</v>
      </c>
      <c r="C1409">
        <v>8.1738909324468516E-4</v>
      </c>
      <c r="D1409">
        <v>0.62608908964793863</v>
      </c>
      <c r="E1409">
        <v>0.72282866379310351</v>
      </c>
      <c r="F1409">
        <v>0.60290657439446371</v>
      </c>
      <c r="G1409">
        <f t="shared" si="21"/>
        <v>0.65060810927850199</v>
      </c>
      <c r="H1409" t="s">
        <v>1485</v>
      </c>
    </row>
    <row r="1410" spans="1:8" x14ac:dyDescent="0.2">
      <c r="A1410">
        <v>8349</v>
      </c>
      <c r="B1410" t="s">
        <v>1411</v>
      </c>
      <c r="C1410">
        <v>8.1848611957301349E-4</v>
      </c>
      <c r="D1410">
        <v>0.52426132061916042</v>
      </c>
      <c r="E1410">
        <v>0.56608701213792323</v>
      </c>
      <c r="F1410">
        <v>0.63514208563713526</v>
      </c>
      <c r="G1410">
        <f t="shared" si="21"/>
        <v>0.57516347279807301</v>
      </c>
      <c r="H1410" t="s">
        <v>1485</v>
      </c>
    </row>
    <row r="1411" spans="1:8" x14ac:dyDescent="0.2">
      <c r="A1411">
        <v>6497</v>
      </c>
      <c r="B1411" t="s">
        <v>1412</v>
      </c>
      <c r="C1411">
        <v>8.1938487643696493E-4</v>
      </c>
      <c r="D1411">
        <v>0.59114947588981703</v>
      </c>
      <c r="E1411">
        <v>0.57653492688329766</v>
      </c>
      <c r="F1411">
        <v>0.58194336227047372</v>
      </c>
      <c r="G1411">
        <f t="shared" si="21"/>
        <v>0.58320925501452947</v>
      </c>
      <c r="H1411" t="s">
        <v>1485</v>
      </c>
    </row>
    <row r="1412" spans="1:8" x14ac:dyDescent="0.2">
      <c r="A1412">
        <v>3725</v>
      </c>
      <c r="B1412" t="s">
        <v>1413</v>
      </c>
      <c r="C1412">
        <v>8.2394062261120175E-4</v>
      </c>
      <c r="D1412">
        <v>0.70657550302198024</v>
      </c>
      <c r="E1412">
        <v>0.68179500136630178</v>
      </c>
      <c r="F1412">
        <v>0.59022744365055524</v>
      </c>
      <c r="G1412">
        <f t="shared" ref="G1412:G1475" si="22">AVERAGE(D1412:F1412)</f>
        <v>0.65953264934627909</v>
      </c>
      <c r="H1412" t="s">
        <v>1485</v>
      </c>
    </row>
    <row r="1413" spans="1:8" x14ac:dyDescent="0.2">
      <c r="A1413">
        <v>56172</v>
      </c>
      <c r="B1413" t="s">
        <v>1414</v>
      </c>
      <c r="C1413">
        <v>8.2454847211778327E-4</v>
      </c>
      <c r="D1413">
        <v>0.6729452625597051</v>
      </c>
      <c r="E1413">
        <v>0.66068507966656098</v>
      </c>
      <c r="F1413">
        <v>0.66567152122457873</v>
      </c>
      <c r="G1413">
        <f t="shared" si="22"/>
        <v>0.66643395448361498</v>
      </c>
      <c r="H1413" t="s">
        <v>1485</v>
      </c>
    </row>
    <row r="1414" spans="1:8" x14ac:dyDescent="0.2">
      <c r="A1414">
        <v>8479</v>
      </c>
      <c r="B1414" t="s">
        <v>1415</v>
      </c>
      <c r="C1414">
        <v>8.2640597398968871E-4</v>
      </c>
      <c r="D1414">
        <v>0.64195576660950626</v>
      </c>
      <c r="E1414">
        <v>0.58341682769150027</v>
      </c>
      <c r="F1414">
        <v>0.65569207479008551</v>
      </c>
      <c r="G1414">
        <f t="shared" si="22"/>
        <v>0.62702155636369739</v>
      </c>
      <c r="H1414" t="s">
        <v>1485</v>
      </c>
    </row>
    <row r="1415" spans="1:8" x14ac:dyDescent="0.2">
      <c r="A1415">
        <v>85379</v>
      </c>
      <c r="B1415" t="s">
        <v>1416</v>
      </c>
      <c r="C1415">
        <v>8.2650862018997337E-4</v>
      </c>
      <c r="D1415">
        <v>0.5246793626117372</v>
      </c>
      <c r="E1415">
        <v>0.65413226425594251</v>
      </c>
      <c r="F1415">
        <v>0.57821538461538458</v>
      </c>
      <c r="G1415">
        <f t="shared" si="22"/>
        <v>0.58567567049435476</v>
      </c>
      <c r="H1415" t="s">
        <v>1485</v>
      </c>
    </row>
    <row r="1416" spans="1:8" x14ac:dyDescent="0.2">
      <c r="A1416">
        <v>90324</v>
      </c>
      <c r="B1416" t="s">
        <v>1417</v>
      </c>
      <c r="C1416">
        <v>8.2968334572008841E-4</v>
      </c>
      <c r="D1416">
        <v>0.62916149582796854</v>
      </c>
      <c r="E1416">
        <v>0.64379357195358256</v>
      </c>
      <c r="F1416">
        <v>0.70947995966446142</v>
      </c>
      <c r="G1416">
        <f t="shared" si="22"/>
        <v>0.66081167581533751</v>
      </c>
      <c r="H1416" t="s">
        <v>1485</v>
      </c>
    </row>
    <row r="1417" spans="1:8" x14ac:dyDescent="0.2">
      <c r="A1417">
        <v>9415</v>
      </c>
      <c r="B1417" t="s">
        <v>1418</v>
      </c>
      <c r="C1417">
        <v>8.3305727877526991E-4</v>
      </c>
      <c r="D1417">
        <v>0.63857134179675634</v>
      </c>
      <c r="E1417">
        <v>0.64163009481461197</v>
      </c>
      <c r="F1417">
        <v>0.63076864743531413</v>
      </c>
      <c r="G1417">
        <f t="shared" si="22"/>
        <v>0.63699002801556082</v>
      </c>
      <c r="H1417" t="s">
        <v>1485</v>
      </c>
    </row>
    <row r="1418" spans="1:8" x14ac:dyDescent="0.2">
      <c r="A1418">
        <v>1460</v>
      </c>
      <c r="B1418" t="s">
        <v>1419</v>
      </c>
      <c r="C1418">
        <v>8.345825877341857E-4</v>
      </c>
      <c r="D1418">
        <v>0.62988030430383857</v>
      </c>
      <c r="E1418">
        <v>0.58429088075344993</v>
      </c>
      <c r="F1418">
        <v>0.70853804080508631</v>
      </c>
      <c r="G1418">
        <f t="shared" si="22"/>
        <v>0.64090307528745827</v>
      </c>
      <c r="H1418" t="s">
        <v>1485</v>
      </c>
    </row>
    <row r="1419" spans="1:8" x14ac:dyDescent="0.2">
      <c r="A1419">
        <v>10435</v>
      </c>
      <c r="B1419" t="s">
        <v>1420</v>
      </c>
      <c r="C1419">
        <v>8.3535807105559817E-4</v>
      </c>
      <c r="D1419">
        <v>0.40110333530070713</v>
      </c>
      <c r="E1419">
        <v>0.31365625062052804</v>
      </c>
      <c r="F1419">
        <v>0.46352443413517952</v>
      </c>
      <c r="G1419">
        <f t="shared" si="22"/>
        <v>0.39276134001880497</v>
      </c>
      <c r="H1419" t="s">
        <v>1485</v>
      </c>
    </row>
    <row r="1420" spans="1:8" x14ac:dyDescent="0.2">
      <c r="A1420">
        <v>79443</v>
      </c>
      <c r="B1420" t="s">
        <v>1421</v>
      </c>
      <c r="C1420">
        <v>8.3714238595636748E-4</v>
      </c>
      <c r="D1420">
        <v>0.56806023380225878</v>
      </c>
      <c r="E1420">
        <v>0.65949842120054891</v>
      </c>
      <c r="F1420">
        <v>0.58937930900356883</v>
      </c>
      <c r="G1420">
        <f t="shared" si="22"/>
        <v>0.60564598800212555</v>
      </c>
      <c r="H1420" t="s">
        <v>1485</v>
      </c>
    </row>
    <row r="1421" spans="1:8" x14ac:dyDescent="0.2">
      <c r="A1421">
        <v>7156</v>
      </c>
      <c r="B1421" t="s">
        <v>1422</v>
      </c>
      <c r="C1421">
        <v>8.3922848809638809E-4</v>
      </c>
      <c r="D1421">
        <v>0.6377862601574884</v>
      </c>
      <c r="E1421">
        <v>0.711584806799475</v>
      </c>
      <c r="F1421">
        <v>0.62977961072648225</v>
      </c>
      <c r="G1421">
        <f t="shared" si="22"/>
        <v>0.65971689256114852</v>
      </c>
      <c r="H1421" t="s">
        <v>1485</v>
      </c>
    </row>
    <row r="1422" spans="1:8" x14ac:dyDescent="0.2">
      <c r="A1422">
        <v>26873</v>
      </c>
      <c r="B1422" t="s">
        <v>1423</v>
      </c>
      <c r="C1422">
        <v>8.400737307263529E-4</v>
      </c>
      <c r="D1422">
        <v>0.55033084004602995</v>
      </c>
      <c r="E1422">
        <v>0.59052098205537373</v>
      </c>
      <c r="F1422">
        <v>0.53913293138099339</v>
      </c>
      <c r="G1422">
        <f t="shared" si="22"/>
        <v>0.55999491782746569</v>
      </c>
      <c r="H1422" t="s">
        <v>1485</v>
      </c>
    </row>
    <row r="1423" spans="1:8" x14ac:dyDescent="0.2">
      <c r="A1423">
        <v>4054</v>
      </c>
      <c r="B1423" t="s">
        <v>1424</v>
      </c>
      <c r="C1423">
        <v>8.4271599590137044E-4</v>
      </c>
      <c r="D1423">
        <v>0.64844883754889571</v>
      </c>
      <c r="E1423">
        <v>0.65059886050154558</v>
      </c>
      <c r="F1423">
        <v>0.58705394418925183</v>
      </c>
      <c r="G1423">
        <f t="shared" si="22"/>
        <v>0.628700547413231</v>
      </c>
      <c r="H1423" t="s">
        <v>1485</v>
      </c>
    </row>
    <row r="1424" spans="1:8" x14ac:dyDescent="0.2">
      <c r="A1424">
        <v>22885</v>
      </c>
      <c r="B1424" t="s">
        <v>1425</v>
      </c>
      <c r="C1424">
        <v>8.4294847026524552E-4</v>
      </c>
      <c r="D1424">
        <v>0.4447149258221314</v>
      </c>
      <c r="E1424">
        <v>0.55328044596912518</v>
      </c>
      <c r="F1424">
        <v>0.57009950651241803</v>
      </c>
      <c r="G1424">
        <f t="shared" si="22"/>
        <v>0.52269829276789148</v>
      </c>
      <c r="H1424" t="s">
        <v>1485</v>
      </c>
    </row>
    <row r="1425" spans="1:8" x14ac:dyDescent="0.2">
      <c r="A1425">
        <v>11023</v>
      </c>
      <c r="B1425" t="s">
        <v>1426</v>
      </c>
      <c r="C1425">
        <v>8.440772731746314E-4</v>
      </c>
      <c r="D1425">
        <v>0.31666666666666665</v>
      </c>
      <c r="E1425">
        <v>0.39583333333333331</v>
      </c>
      <c r="F1425">
        <v>0.34666666666666673</v>
      </c>
      <c r="G1425">
        <f t="shared" si="22"/>
        <v>0.35305555555555551</v>
      </c>
      <c r="H1425" t="s">
        <v>1485</v>
      </c>
    </row>
    <row r="1426" spans="1:8" x14ac:dyDescent="0.2">
      <c r="A1426">
        <v>5187</v>
      </c>
      <c r="B1426" t="s">
        <v>1427</v>
      </c>
      <c r="C1426">
        <v>8.4702340734217803E-4</v>
      </c>
      <c r="D1426">
        <v>0.69739365625768368</v>
      </c>
      <c r="E1426">
        <v>0.63996859049862587</v>
      </c>
      <c r="F1426">
        <v>0.54368143031288096</v>
      </c>
      <c r="G1426">
        <f t="shared" si="22"/>
        <v>0.62701455902306347</v>
      </c>
      <c r="H1426" t="s">
        <v>1485</v>
      </c>
    </row>
    <row r="1427" spans="1:8" x14ac:dyDescent="0.2">
      <c r="A1427">
        <v>91523</v>
      </c>
      <c r="B1427" t="s">
        <v>1428</v>
      </c>
      <c r="C1427">
        <v>8.4875774183244867E-4</v>
      </c>
      <c r="D1427">
        <v>0.44542330967412108</v>
      </c>
      <c r="E1427">
        <v>0.50449954086317728</v>
      </c>
      <c r="F1427">
        <v>0.57558287051394086</v>
      </c>
      <c r="G1427">
        <f t="shared" si="22"/>
        <v>0.50850190701707965</v>
      </c>
      <c r="H1427" t="s">
        <v>1485</v>
      </c>
    </row>
    <row r="1428" spans="1:8" x14ac:dyDescent="0.2">
      <c r="A1428">
        <v>9064</v>
      </c>
      <c r="B1428" t="s">
        <v>1429</v>
      </c>
      <c r="C1428">
        <v>8.5334289879455223E-4</v>
      </c>
      <c r="D1428">
        <v>0.64888888888888885</v>
      </c>
      <c r="E1428">
        <v>0.50261119081779049</v>
      </c>
      <c r="F1428">
        <v>0.46019286466561354</v>
      </c>
      <c r="G1428">
        <f t="shared" si="22"/>
        <v>0.53723098145743098</v>
      </c>
      <c r="H1428" t="s">
        <v>1485</v>
      </c>
    </row>
    <row r="1429" spans="1:8" x14ac:dyDescent="0.2">
      <c r="A1429">
        <v>26523</v>
      </c>
      <c r="B1429" t="s">
        <v>1430</v>
      </c>
      <c r="C1429">
        <v>8.5934660229916365E-4</v>
      </c>
      <c r="D1429">
        <v>0.57728355527785369</v>
      </c>
      <c r="E1429">
        <v>0.62348859501971643</v>
      </c>
      <c r="F1429">
        <v>0.56159042719308327</v>
      </c>
      <c r="G1429">
        <f t="shared" si="22"/>
        <v>0.58745419249688446</v>
      </c>
      <c r="H1429" t="s">
        <v>1485</v>
      </c>
    </row>
    <row r="1430" spans="1:8" x14ac:dyDescent="0.2">
      <c r="A1430">
        <v>5819</v>
      </c>
      <c r="B1430" t="s">
        <v>1431</v>
      </c>
      <c r="C1430">
        <v>8.5971509751570454E-4</v>
      </c>
      <c r="D1430">
        <v>0.64171999935016466</v>
      </c>
      <c r="E1430">
        <v>0.58311103416139776</v>
      </c>
      <c r="F1430">
        <v>0.67858779325513185</v>
      </c>
      <c r="G1430">
        <f t="shared" si="22"/>
        <v>0.63447294225556472</v>
      </c>
      <c r="H1430" t="s">
        <v>1485</v>
      </c>
    </row>
    <row r="1431" spans="1:8" x14ac:dyDescent="0.2">
      <c r="A1431">
        <v>3720</v>
      </c>
      <c r="B1431" t="s">
        <v>1432</v>
      </c>
      <c r="C1431">
        <v>8.6223431042725207E-4</v>
      </c>
      <c r="D1431">
        <v>0.64928145468765275</v>
      </c>
      <c r="E1431">
        <v>0.55460750853242313</v>
      </c>
      <c r="F1431">
        <v>0.63807871857467124</v>
      </c>
      <c r="G1431">
        <f t="shared" si="22"/>
        <v>0.61398922726491567</v>
      </c>
      <c r="H1431" t="s">
        <v>1485</v>
      </c>
    </row>
    <row r="1432" spans="1:8" x14ac:dyDescent="0.2">
      <c r="A1432">
        <v>64773</v>
      </c>
      <c r="B1432" t="s">
        <v>1433</v>
      </c>
      <c r="C1432">
        <v>8.6457649678618601E-4</v>
      </c>
      <c r="D1432">
        <v>0.66141784666000059</v>
      </c>
      <c r="E1432">
        <v>0.6295042076447328</v>
      </c>
      <c r="F1432">
        <v>0.59073208560168333</v>
      </c>
      <c r="G1432">
        <f t="shared" si="22"/>
        <v>0.6272180466354722</v>
      </c>
      <c r="H1432" t="s">
        <v>1485</v>
      </c>
    </row>
    <row r="1433" spans="1:8" x14ac:dyDescent="0.2">
      <c r="A1433">
        <v>105369201</v>
      </c>
      <c r="B1433" t="s">
        <v>1434</v>
      </c>
      <c r="C1433">
        <v>8.6913305168562455E-4</v>
      </c>
      <c r="D1433">
        <v>0.58094000721412287</v>
      </c>
      <c r="E1433">
        <v>0.60152007918552042</v>
      </c>
      <c r="F1433">
        <v>0.49862616282893524</v>
      </c>
      <c r="G1433">
        <f t="shared" si="22"/>
        <v>0.56036208307619284</v>
      </c>
      <c r="H1433" t="s">
        <v>1485</v>
      </c>
    </row>
    <row r="1434" spans="1:8" x14ac:dyDescent="0.2">
      <c r="A1434">
        <v>3633</v>
      </c>
      <c r="B1434" t="s">
        <v>1435</v>
      </c>
      <c r="C1434">
        <v>8.6988953323746318E-4</v>
      </c>
      <c r="D1434">
        <v>0.57846291844195397</v>
      </c>
      <c r="E1434">
        <v>0.56901627172526281</v>
      </c>
      <c r="F1434">
        <v>0.71520771911015812</v>
      </c>
      <c r="G1434">
        <f t="shared" si="22"/>
        <v>0.6208956364257916</v>
      </c>
      <c r="H1434" t="s">
        <v>1485</v>
      </c>
    </row>
    <row r="1435" spans="1:8" x14ac:dyDescent="0.2">
      <c r="A1435">
        <v>196403</v>
      </c>
      <c r="B1435" t="s">
        <v>1436</v>
      </c>
      <c r="C1435">
        <v>8.7044792996062163E-4</v>
      </c>
      <c r="D1435">
        <v>0.58572061700770717</v>
      </c>
      <c r="E1435">
        <v>0.52342671894508574</v>
      </c>
      <c r="F1435">
        <v>0.67176376516690128</v>
      </c>
      <c r="G1435">
        <f t="shared" si="22"/>
        <v>0.59363703370656473</v>
      </c>
      <c r="H1435" t="s">
        <v>1485</v>
      </c>
    </row>
    <row r="1436" spans="1:8" x14ac:dyDescent="0.2">
      <c r="A1436">
        <v>91107</v>
      </c>
      <c r="B1436" t="s">
        <v>1437</v>
      </c>
      <c r="C1436">
        <v>8.706471502286507E-4</v>
      </c>
      <c r="D1436">
        <v>0.61978451865367767</v>
      </c>
      <c r="E1436">
        <v>0.57362828019952283</v>
      </c>
      <c r="F1436">
        <v>0.6405038326720851</v>
      </c>
      <c r="G1436">
        <f t="shared" si="22"/>
        <v>0.61130554384176183</v>
      </c>
      <c r="H1436" t="s">
        <v>1485</v>
      </c>
    </row>
    <row r="1437" spans="1:8" x14ac:dyDescent="0.2">
      <c r="A1437">
        <v>28227</v>
      </c>
      <c r="B1437" t="s">
        <v>1438</v>
      </c>
      <c r="C1437">
        <v>8.7122355440641841E-4</v>
      </c>
      <c r="D1437">
        <v>0.5974867197178072</v>
      </c>
      <c r="E1437">
        <v>0.67048212244972305</v>
      </c>
      <c r="F1437">
        <v>0.57704110322667035</v>
      </c>
      <c r="G1437">
        <f t="shared" si="22"/>
        <v>0.61500331513140016</v>
      </c>
      <c r="H1437" t="s">
        <v>1485</v>
      </c>
    </row>
    <row r="1438" spans="1:8" x14ac:dyDescent="0.2">
      <c r="A1438">
        <v>3557</v>
      </c>
      <c r="B1438" t="s">
        <v>1439</v>
      </c>
      <c r="C1438">
        <v>8.7144810671280703E-4</v>
      </c>
      <c r="D1438">
        <v>0.68396683025892713</v>
      </c>
      <c r="E1438">
        <v>0.59746506755978013</v>
      </c>
      <c r="F1438">
        <v>0.64076003899662737</v>
      </c>
      <c r="G1438">
        <f t="shared" si="22"/>
        <v>0.64073064560511162</v>
      </c>
      <c r="H1438" t="s">
        <v>1485</v>
      </c>
    </row>
    <row r="1439" spans="1:8" x14ac:dyDescent="0.2">
      <c r="A1439">
        <v>7056</v>
      </c>
      <c r="B1439" t="s">
        <v>1440</v>
      </c>
      <c r="C1439">
        <v>8.7421150729808219E-4</v>
      </c>
      <c r="D1439">
        <v>0.53497258680843995</v>
      </c>
      <c r="E1439">
        <v>0.70164011505697543</v>
      </c>
      <c r="F1439">
        <v>0.55689452206937584</v>
      </c>
      <c r="G1439">
        <f t="shared" si="22"/>
        <v>0.597835741311597</v>
      </c>
      <c r="H1439" t="s">
        <v>1485</v>
      </c>
    </row>
    <row r="1440" spans="1:8" x14ac:dyDescent="0.2">
      <c r="A1440">
        <v>55697</v>
      </c>
      <c r="B1440" t="s">
        <v>1441</v>
      </c>
      <c r="C1440">
        <v>8.7544960117230816E-4</v>
      </c>
      <c r="D1440">
        <v>0.64074322480475532</v>
      </c>
      <c r="E1440">
        <v>0.65873101157622227</v>
      </c>
      <c r="F1440">
        <v>0.64734055661413559</v>
      </c>
      <c r="G1440">
        <f t="shared" si="22"/>
        <v>0.64893826433170432</v>
      </c>
      <c r="H1440" t="s">
        <v>1485</v>
      </c>
    </row>
    <row r="1441" spans="1:8" x14ac:dyDescent="0.2">
      <c r="A1441">
        <v>4968</v>
      </c>
      <c r="B1441" t="s">
        <v>1442</v>
      </c>
      <c r="C1441">
        <v>8.7947114478915565E-4</v>
      </c>
      <c r="D1441">
        <v>0.54142172190952687</v>
      </c>
      <c r="E1441">
        <v>0.67670605194738331</v>
      </c>
      <c r="F1441">
        <v>0.51161923397330344</v>
      </c>
      <c r="G1441">
        <f t="shared" si="22"/>
        <v>0.57658233594340447</v>
      </c>
      <c r="H1441" t="s">
        <v>1485</v>
      </c>
    </row>
    <row r="1442" spans="1:8" x14ac:dyDescent="0.2">
      <c r="A1442">
        <v>64858</v>
      </c>
      <c r="B1442" t="s">
        <v>1443</v>
      </c>
      <c r="C1442">
        <v>8.8036450100797872E-4</v>
      </c>
      <c r="D1442">
        <v>0.57772972483400042</v>
      </c>
      <c r="E1442">
        <v>0.68559624660755292</v>
      </c>
      <c r="F1442">
        <v>0.69343813078631922</v>
      </c>
      <c r="G1442">
        <f t="shared" si="22"/>
        <v>0.65225470074262415</v>
      </c>
      <c r="H1442" t="s">
        <v>1485</v>
      </c>
    </row>
    <row r="1443" spans="1:8" x14ac:dyDescent="0.2">
      <c r="A1443">
        <v>23241</v>
      </c>
      <c r="B1443" t="s">
        <v>1444</v>
      </c>
      <c r="C1443">
        <v>8.828361964733451E-4</v>
      </c>
      <c r="D1443">
        <v>0.66613289112244789</v>
      </c>
      <c r="E1443">
        <v>0.62786567370792645</v>
      </c>
      <c r="F1443">
        <v>0.60853261837578398</v>
      </c>
      <c r="G1443">
        <f t="shared" si="22"/>
        <v>0.63417706106871941</v>
      </c>
      <c r="H1443" t="s">
        <v>1485</v>
      </c>
    </row>
    <row r="1444" spans="1:8" x14ac:dyDescent="0.2">
      <c r="A1444">
        <v>56654</v>
      </c>
      <c r="B1444" t="s">
        <v>1445</v>
      </c>
      <c r="C1444">
        <v>8.8483396856357084E-4</v>
      </c>
      <c r="D1444">
        <v>0.64033380206593338</v>
      </c>
      <c r="E1444">
        <v>0.61112931369413515</v>
      </c>
      <c r="F1444">
        <v>0.578986557488123</v>
      </c>
      <c r="G1444">
        <f t="shared" si="22"/>
        <v>0.61014989108273043</v>
      </c>
      <c r="H1444" t="s">
        <v>1485</v>
      </c>
    </row>
    <row r="1445" spans="1:8" x14ac:dyDescent="0.2">
      <c r="A1445">
        <v>54921</v>
      </c>
      <c r="B1445" t="s">
        <v>1446</v>
      </c>
      <c r="C1445">
        <v>8.899150250965555E-4</v>
      </c>
      <c r="D1445">
        <v>0.71368341237299215</v>
      </c>
      <c r="E1445">
        <v>0.56675897863873148</v>
      </c>
      <c r="F1445">
        <v>0.62887249304640613</v>
      </c>
      <c r="G1445">
        <f t="shared" si="22"/>
        <v>0.63643829468604329</v>
      </c>
      <c r="H1445" t="s">
        <v>1485</v>
      </c>
    </row>
    <row r="1446" spans="1:8" x14ac:dyDescent="0.2">
      <c r="A1446">
        <v>1399</v>
      </c>
      <c r="B1446" t="s">
        <v>1447</v>
      </c>
      <c r="C1446">
        <v>8.9084298236667117E-4</v>
      </c>
      <c r="D1446">
        <v>0.64298411534745337</v>
      </c>
      <c r="E1446">
        <v>0.6868460948174212</v>
      </c>
      <c r="F1446">
        <v>0.66403280007265852</v>
      </c>
      <c r="G1446">
        <f t="shared" si="22"/>
        <v>0.66462100341251107</v>
      </c>
      <c r="H1446" t="s">
        <v>1485</v>
      </c>
    </row>
    <row r="1447" spans="1:8" x14ac:dyDescent="0.2">
      <c r="A1447">
        <v>57186</v>
      </c>
      <c r="B1447" t="s">
        <v>1448</v>
      </c>
      <c r="C1447">
        <v>8.9459342270152272E-4</v>
      </c>
      <c r="D1447">
        <v>0.48099106541827297</v>
      </c>
      <c r="E1447">
        <v>0.56172839506172834</v>
      </c>
      <c r="F1447">
        <v>0.56374343466496912</v>
      </c>
      <c r="G1447">
        <f t="shared" si="22"/>
        <v>0.53548763171499003</v>
      </c>
      <c r="H1447" t="s">
        <v>1485</v>
      </c>
    </row>
    <row r="1448" spans="1:8" x14ac:dyDescent="0.2">
      <c r="A1448">
        <v>84166</v>
      </c>
      <c r="B1448" t="s">
        <v>1449</v>
      </c>
      <c r="C1448">
        <v>8.9486808681131633E-4</v>
      </c>
      <c r="D1448">
        <v>0.60884012539184951</v>
      </c>
      <c r="E1448">
        <v>0.67653132704396779</v>
      </c>
      <c r="F1448">
        <v>0.61908482142857146</v>
      </c>
      <c r="G1448">
        <f t="shared" si="22"/>
        <v>0.63481875795479625</v>
      </c>
      <c r="H1448" t="s">
        <v>1485</v>
      </c>
    </row>
    <row r="1449" spans="1:8" x14ac:dyDescent="0.2">
      <c r="A1449">
        <v>57719</v>
      </c>
      <c r="B1449" t="s">
        <v>1450</v>
      </c>
      <c r="C1449">
        <v>8.9689876789814603E-4</v>
      </c>
      <c r="D1449">
        <v>0.52434466549363612</v>
      </c>
      <c r="E1449">
        <v>0.56304074248859526</v>
      </c>
      <c r="F1449">
        <v>0.54656838264181595</v>
      </c>
      <c r="G1449">
        <f t="shared" si="22"/>
        <v>0.54465126354134907</v>
      </c>
      <c r="H1449" t="s">
        <v>1485</v>
      </c>
    </row>
    <row r="1450" spans="1:8" x14ac:dyDescent="0.2">
      <c r="A1450">
        <v>84858</v>
      </c>
      <c r="B1450" t="s">
        <v>1451</v>
      </c>
      <c r="C1450">
        <v>8.9938417291118465E-4</v>
      </c>
      <c r="D1450">
        <v>0.58768186905428099</v>
      </c>
      <c r="E1450">
        <v>0.59945047588984457</v>
      </c>
      <c r="F1450">
        <v>0.69125449350170531</v>
      </c>
      <c r="G1450">
        <f t="shared" si="22"/>
        <v>0.62612894614861025</v>
      </c>
      <c r="H1450" t="s">
        <v>1485</v>
      </c>
    </row>
    <row r="1451" spans="1:8" x14ac:dyDescent="0.2">
      <c r="A1451">
        <v>50</v>
      </c>
      <c r="B1451" t="s">
        <v>1452</v>
      </c>
      <c r="C1451">
        <v>9.0030975612551383E-4</v>
      </c>
      <c r="D1451">
        <v>0.70073756173904744</v>
      </c>
      <c r="E1451">
        <v>0.62252686847494088</v>
      </c>
      <c r="F1451">
        <v>0.63836639447633037</v>
      </c>
      <c r="G1451">
        <f t="shared" si="22"/>
        <v>0.65387694156343956</v>
      </c>
      <c r="H1451" t="s">
        <v>1485</v>
      </c>
    </row>
    <row r="1452" spans="1:8" x14ac:dyDescent="0.2">
      <c r="A1452">
        <v>3614</v>
      </c>
      <c r="B1452" t="s">
        <v>1453</v>
      </c>
      <c r="C1452">
        <v>9.0289413625429485E-4</v>
      </c>
      <c r="D1452">
        <v>0.70642123600317364</v>
      </c>
      <c r="E1452">
        <v>0.61651191540923234</v>
      </c>
      <c r="F1452">
        <v>0.58911727816479387</v>
      </c>
      <c r="G1452">
        <f t="shared" si="22"/>
        <v>0.63735014319239991</v>
      </c>
      <c r="H1452" t="s">
        <v>1485</v>
      </c>
    </row>
    <row r="1453" spans="1:8" x14ac:dyDescent="0.2">
      <c r="A1453">
        <v>117195</v>
      </c>
      <c r="B1453" t="s">
        <v>1454</v>
      </c>
      <c r="C1453">
        <v>9.0792010152665752E-4</v>
      </c>
      <c r="D1453">
        <v>0.65626151543990185</v>
      </c>
      <c r="E1453">
        <v>0.59469161984450158</v>
      </c>
      <c r="F1453">
        <v>0.65482484453338496</v>
      </c>
      <c r="G1453">
        <f t="shared" si="22"/>
        <v>0.63525932660592943</v>
      </c>
      <c r="H1453" t="s">
        <v>1485</v>
      </c>
    </row>
    <row r="1454" spans="1:8" x14ac:dyDescent="0.2">
      <c r="A1454">
        <v>57121</v>
      </c>
      <c r="B1454" t="s">
        <v>1455</v>
      </c>
      <c r="C1454">
        <v>9.1061771906085845E-4</v>
      </c>
      <c r="D1454">
        <v>0.53200836118532091</v>
      </c>
      <c r="E1454">
        <v>0.61969085085642672</v>
      </c>
      <c r="F1454">
        <v>0.61453766883950245</v>
      </c>
      <c r="G1454">
        <f t="shared" si="22"/>
        <v>0.58874562696041666</v>
      </c>
      <c r="H1454" t="s">
        <v>1485</v>
      </c>
    </row>
    <row r="1455" spans="1:8" x14ac:dyDescent="0.2">
      <c r="A1455">
        <v>729830</v>
      </c>
      <c r="B1455" t="s">
        <v>1456</v>
      </c>
      <c r="C1455">
        <v>9.1067880146429917E-4</v>
      </c>
      <c r="D1455">
        <v>0.62605752961082917</v>
      </c>
      <c r="E1455">
        <v>0.7300937698664971</v>
      </c>
      <c r="F1455">
        <v>0.6205342347716577</v>
      </c>
      <c r="G1455">
        <f t="shared" si="22"/>
        <v>0.65889517808299469</v>
      </c>
      <c r="H1455" t="s">
        <v>1485</v>
      </c>
    </row>
    <row r="1456" spans="1:8" x14ac:dyDescent="0.2">
      <c r="A1456">
        <v>27175</v>
      </c>
      <c r="B1456" t="s">
        <v>1457</v>
      </c>
      <c r="C1456">
        <v>9.1153726393333626E-4</v>
      </c>
      <c r="D1456">
        <v>0.64267904172686852</v>
      </c>
      <c r="E1456">
        <v>0.57907208337595817</v>
      </c>
      <c r="F1456">
        <v>0.60378331008409936</v>
      </c>
      <c r="G1456">
        <f t="shared" si="22"/>
        <v>0.6085114783956419</v>
      </c>
      <c r="H1456" t="s">
        <v>1485</v>
      </c>
    </row>
    <row r="1457" spans="1:8" x14ac:dyDescent="0.2">
      <c r="A1457">
        <v>8851</v>
      </c>
      <c r="B1457" t="s">
        <v>1458</v>
      </c>
      <c r="C1457">
        <v>9.1163694544360997E-4</v>
      </c>
      <c r="D1457">
        <v>0.43029158594305611</v>
      </c>
      <c r="E1457">
        <v>0.59678060413354539</v>
      </c>
      <c r="F1457">
        <v>0.3994084323457161</v>
      </c>
      <c r="G1457">
        <f t="shared" si="22"/>
        <v>0.47549354080743922</v>
      </c>
      <c r="H1457" t="s">
        <v>1485</v>
      </c>
    </row>
    <row r="1458" spans="1:8" x14ac:dyDescent="0.2">
      <c r="A1458">
        <v>90378</v>
      </c>
      <c r="B1458" t="s">
        <v>1459</v>
      </c>
      <c r="C1458">
        <v>9.1225784245775121E-4</v>
      </c>
      <c r="D1458">
        <v>0.61023182957915956</v>
      </c>
      <c r="E1458">
        <v>0.59835802155259243</v>
      </c>
      <c r="F1458">
        <v>0.49110771352918192</v>
      </c>
      <c r="G1458">
        <f t="shared" si="22"/>
        <v>0.56656585488697797</v>
      </c>
      <c r="H1458" t="s">
        <v>1485</v>
      </c>
    </row>
    <row r="1459" spans="1:8" x14ac:dyDescent="0.2">
      <c r="A1459">
        <v>25959</v>
      </c>
      <c r="B1459" t="s">
        <v>1460</v>
      </c>
      <c r="C1459">
        <v>9.1334880964696582E-4</v>
      </c>
      <c r="D1459">
        <v>0.62102654064557994</v>
      </c>
      <c r="E1459">
        <v>0.63867314951058796</v>
      </c>
      <c r="F1459">
        <v>0.58370591157476392</v>
      </c>
      <c r="G1459">
        <f t="shared" si="22"/>
        <v>0.61446853391031064</v>
      </c>
      <c r="H1459" t="s">
        <v>1485</v>
      </c>
    </row>
    <row r="1460" spans="1:8" x14ac:dyDescent="0.2">
      <c r="A1460">
        <v>112268131</v>
      </c>
      <c r="B1460" t="s">
        <v>1461</v>
      </c>
      <c r="C1460">
        <v>9.1598564413799633E-4</v>
      </c>
      <c r="D1460">
        <v>0.55237342507787446</v>
      </c>
      <c r="E1460">
        <v>0.38992537313432829</v>
      </c>
      <c r="F1460">
        <v>0.5170036764705882</v>
      </c>
      <c r="G1460">
        <f t="shared" si="22"/>
        <v>0.486434158227597</v>
      </c>
      <c r="H1460" t="s">
        <v>1485</v>
      </c>
    </row>
    <row r="1461" spans="1:8" x14ac:dyDescent="0.2">
      <c r="A1461">
        <v>54583</v>
      </c>
      <c r="B1461" t="s">
        <v>1462</v>
      </c>
      <c r="C1461">
        <v>9.1835279219356638E-4</v>
      </c>
      <c r="D1461">
        <v>0.60402865002169981</v>
      </c>
      <c r="E1461">
        <v>0.69772524221152166</v>
      </c>
      <c r="F1461">
        <v>0.67831342356787594</v>
      </c>
      <c r="G1461">
        <f t="shared" si="22"/>
        <v>0.6600224386003658</v>
      </c>
      <c r="H1461" t="s">
        <v>1485</v>
      </c>
    </row>
    <row r="1462" spans="1:8" x14ac:dyDescent="0.2">
      <c r="A1462">
        <v>64760</v>
      </c>
      <c r="B1462" t="s">
        <v>1463</v>
      </c>
      <c r="C1462">
        <v>9.2148904095841152E-4</v>
      </c>
      <c r="D1462">
        <v>0.48162873409333723</v>
      </c>
      <c r="E1462">
        <v>0.65053051523639771</v>
      </c>
      <c r="F1462">
        <v>0.61263640123437146</v>
      </c>
      <c r="G1462">
        <f t="shared" si="22"/>
        <v>0.58159855018803552</v>
      </c>
      <c r="H1462" t="s">
        <v>1485</v>
      </c>
    </row>
    <row r="1463" spans="1:8" x14ac:dyDescent="0.2">
      <c r="A1463">
        <v>79132</v>
      </c>
      <c r="B1463" t="s">
        <v>1464</v>
      </c>
      <c r="C1463">
        <v>9.3088179577168785E-4</v>
      </c>
      <c r="D1463">
        <v>0.70046974302293463</v>
      </c>
      <c r="E1463">
        <v>0.61677379859198045</v>
      </c>
      <c r="F1463">
        <v>0.56844169853878601</v>
      </c>
      <c r="G1463">
        <f t="shared" si="22"/>
        <v>0.62856174671790033</v>
      </c>
      <c r="H1463" t="s">
        <v>1485</v>
      </c>
    </row>
    <row r="1464" spans="1:8" x14ac:dyDescent="0.2">
      <c r="A1464">
        <v>55920</v>
      </c>
      <c r="B1464" t="s">
        <v>1465</v>
      </c>
      <c r="C1464">
        <v>9.3368004680841835E-4</v>
      </c>
      <c r="D1464">
        <v>0.62750289875765342</v>
      </c>
      <c r="E1464">
        <v>0.71409541946656929</v>
      </c>
      <c r="F1464">
        <v>0.59798226673657584</v>
      </c>
      <c r="G1464">
        <f t="shared" si="22"/>
        <v>0.64652686165359963</v>
      </c>
      <c r="H1464" t="s">
        <v>1485</v>
      </c>
    </row>
    <row r="1465" spans="1:8" x14ac:dyDescent="0.2">
      <c r="A1465">
        <v>27153</v>
      </c>
      <c r="B1465" t="s">
        <v>1466</v>
      </c>
      <c r="C1465">
        <v>9.3438993213023215E-4</v>
      </c>
      <c r="D1465">
        <v>0.64399853110901273</v>
      </c>
      <c r="E1465">
        <v>0.66420791779993948</v>
      </c>
      <c r="F1465">
        <v>0.53669282421023257</v>
      </c>
      <c r="G1465">
        <f t="shared" si="22"/>
        <v>0.61496642437306159</v>
      </c>
      <c r="H1465" t="s">
        <v>1485</v>
      </c>
    </row>
    <row r="1466" spans="1:8" x14ac:dyDescent="0.2">
      <c r="A1466">
        <v>6601</v>
      </c>
      <c r="B1466" t="s">
        <v>1467</v>
      </c>
      <c r="C1466">
        <v>9.3931776256795275E-4</v>
      </c>
      <c r="D1466">
        <v>0.67728931031180073</v>
      </c>
      <c r="E1466">
        <v>0.56917063993257577</v>
      </c>
      <c r="F1466">
        <v>0.62924398039781726</v>
      </c>
      <c r="G1466">
        <f t="shared" si="22"/>
        <v>0.62523464354739788</v>
      </c>
      <c r="H1466" t="s">
        <v>1485</v>
      </c>
    </row>
    <row r="1467" spans="1:8" x14ac:dyDescent="0.2">
      <c r="A1467">
        <v>4791</v>
      </c>
      <c r="B1467" t="s">
        <v>1468</v>
      </c>
      <c r="C1467">
        <v>9.4208333346899561E-4</v>
      </c>
      <c r="D1467">
        <v>0.5960466961654598</v>
      </c>
      <c r="E1467">
        <v>0.65183159887059461</v>
      </c>
      <c r="F1467">
        <v>0.66342193873718514</v>
      </c>
      <c r="G1467">
        <f t="shared" si="22"/>
        <v>0.63710007792441314</v>
      </c>
      <c r="H1467" t="s">
        <v>1485</v>
      </c>
    </row>
    <row r="1468" spans="1:8" x14ac:dyDescent="0.2">
      <c r="A1468">
        <v>7423</v>
      </c>
      <c r="B1468" t="s">
        <v>1469</v>
      </c>
      <c r="C1468">
        <v>9.4219881714573237E-4</v>
      </c>
      <c r="D1468">
        <v>0.63872216011694893</v>
      </c>
      <c r="E1468">
        <v>0.66829091710770372</v>
      </c>
      <c r="F1468">
        <v>0.59621141337939321</v>
      </c>
      <c r="G1468">
        <f t="shared" si="22"/>
        <v>0.63440816353468199</v>
      </c>
      <c r="H1468" t="s">
        <v>1485</v>
      </c>
    </row>
    <row r="1469" spans="1:8" x14ac:dyDescent="0.2">
      <c r="A1469">
        <v>7405</v>
      </c>
      <c r="B1469" t="s">
        <v>1470</v>
      </c>
      <c r="C1469">
        <v>9.5159537928990532E-4</v>
      </c>
      <c r="D1469">
        <v>0.65161810030820955</v>
      </c>
      <c r="E1469">
        <v>0.61306361566531853</v>
      </c>
      <c r="F1469">
        <v>0.69</v>
      </c>
      <c r="G1469">
        <f t="shared" si="22"/>
        <v>0.65156057199117601</v>
      </c>
      <c r="H1469" t="s">
        <v>1485</v>
      </c>
    </row>
    <row r="1470" spans="1:8" x14ac:dyDescent="0.2">
      <c r="A1470">
        <v>221184</v>
      </c>
      <c r="B1470" t="s">
        <v>1471</v>
      </c>
      <c r="C1470">
        <v>9.5881747538493632E-4</v>
      </c>
      <c r="D1470">
        <v>0.67525055324380645</v>
      </c>
      <c r="E1470">
        <v>0.65933275897688703</v>
      </c>
      <c r="F1470">
        <v>0.63358480500705594</v>
      </c>
      <c r="G1470">
        <f t="shared" si="22"/>
        <v>0.65605603907591659</v>
      </c>
      <c r="H1470" t="s">
        <v>1485</v>
      </c>
    </row>
    <row r="1471" spans="1:8" x14ac:dyDescent="0.2">
      <c r="A1471">
        <v>162427</v>
      </c>
      <c r="B1471" t="s">
        <v>1472</v>
      </c>
      <c r="C1471">
        <v>9.5927762062701855E-4</v>
      </c>
      <c r="D1471">
        <v>0.53284805802280966</v>
      </c>
      <c r="E1471">
        <v>0.63198078474162489</v>
      </c>
      <c r="F1471">
        <v>0.61342554582610576</v>
      </c>
      <c r="G1471">
        <f t="shared" si="22"/>
        <v>0.59275146286351343</v>
      </c>
      <c r="H1471" t="s">
        <v>1485</v>
      </c>
    </row>
    <row r="1472" spans="1:8" x14ac:dyDescent="0.2">
      <c r="A1472">
        <v>29890</v>
      </c>
      <c r="B1472" t="s">
        <v>1473</v>
      </c>
      <c r="C1472">
        <v>9.6028518948092451E-4</v>
      </c>
      <c r="D1472">
        <v>0.63239705546055713</v>
      </c>
      <c r="E1472">
        <v>0.73509235035477127</v>
      </c>
      <c r="F1472">
        <v>0.62550437443882356</v>
      </c>
      <c r="G1472">
        <f t="shared" si="22"/>
        <v>0.66433126008471732</v>
      </c>
      <c r="H1472" t="s">
        <v>1485</v>
      </c>
    </row>
    <row r="1473" spans="1:8" x14ac:dyDescent="0.2">
      <c r="A1473">
        <v>9762</v>
      </c>
      <c r="B1473" t="s">
        <v>1474</v>
      </c>
      <c r="C1473">
        <v>9.6245836752189662E-4</v>
      </c>
      <c r="D1473">
        <v>0.64361204013377937</v>
      </c>
      <c r="E1473">
        <v>0.61755752065773395</v>
      </c>
      <c r="F1473">
        <v>0.53747156235119842</v>
      </c>
      <c r="G1473">
        <f t="shared" si="22"/>
        <v>0.59954704104757062</v>
      </c>
      <c r="H1473" t="s">
        <v>1485</v>
      </c>
    </row>
    <row r="1474" spans="1:8" x14ac:dyDescent="0.2">
      <c r="A1474">
        <v>56006</v>
      </c>
      <c r="B1474" t="s">
        <v>1475</v>
      </c>
      <c r="C1474">
        <v>9.7126594114364979E-4</v>
      </c>
      <c r="D1474">
        <v>0.61872503995135564</v>
      </c>
      <c r="E1474">
        <v>0.72366796657381627</v>
      </c>
      <c r="F1474">
        <v>0.63440040297435718</v>
      </c>
      <c r="G1474">
        <f t="shared" si="22"/>
        <v>0.65893113649984303</v>
      </c>
      <c r="H1474" t="s">
        <v>1485</v>
      </c>
    </row>
    <row r="1475" spans="1:8" x14ac:dyDescent="0.2">
      <c r="A1475">
        <v>89910</v>
      </c>
      <c r="B1475" t="s">
        <v>1476</v>
      </c>
      <c r="C1475">
        <v>9.7333559640334303E-4</v>
      </c>
      <c r="D1475">
        <v>0.6919048234837708</v>
      </c>
      <c r="E1475">
        <v>0.61840785477149118</v>
      </c>
      <c r="F1475">
        <v>0.6722128597422431</v>
      </c>
      <c r="G1475">
        <f t="shared" si="22"/>
        <v>0.6608418459991684</v>
      </c>
      <c r="H1475" t="s">
        <v>1485</v>
      </c>
    </row>
    <row r="1476" spans="1:8" x14ac:dyDescent="0.2">
      <c r="A1476">
        <v>9817</v>
      </c>
      <c r="B1476" t="s">
        <v>1477</v>
      </c>
      <c r="C1476">
        <v>9.7448811681922435E-4</v>
      </c>
      <c r="D1476">
        <v>0.65486351440987201</v>
      </c>
      <c r="E1476">
        <v>0.6375664635975411</v>
      </c>
      <c r="F1476">
        <v>0.58323568460670316</v>
      </c>
      <c r="G1476">
        <f t="shared" ref="G1476:G1483" si="23">AVERAGE(D1476:F1476)</f>
        <v>0.62522188753803876</v>
      </c>
      <c r="H1476" t="s">
        <v>1485</v>
      </c>
    </row>
    <row r="1477" spans="1:8" x14ac:dyDescent="0.2">
      <c r="A1477">
        <v>153572</v>
      </c>
      <c r="B1477" t="s">
        <v>1478</v>
      </c>
      <c r="C1477">
        <v>9.7647896566488326E-4</v>
      </c>
      <c r="D1477">
        <v>0.63697956926757437</v>
      </c>
      <c r="E1477">
        <v>0.69994442257760991</v>
      </c>
      <c r="F1477">
        <v>0.61687292212053679</v>
      </c>
      <c r="G1477">
        <f t="shared" si="23"/>
        <v>0.65126563798857362</v>
      </c>
      <c r="H1477" t="s">
        <v>1485</v>
      </c>
    </row>
    <row r="1478" spans="1:8" x14ac:dyDescent="0.2">
      <c r="A1478">
        <v>284273</v>
      </c>
      <c r="B1478" t="s">
        <v>1479</v>
      </c>
      <c r="C1478">
        <v>9.7663724170688956E-4</v>
      </c>
      <c r="D1478">
        <v>0.60772441160372204</v>
      </c>
      <c r="E1478">
        <v>0.64551510174285964</v>
      </c>
      <c r="F1478">
        <v>0.59034864927268538</v>
      </c>
      <c r="G1478">
        <f t="shared" si="23"/>
        <v>0.61452938753975561</v>
      </c>
      <c r="H1478" t="s">
        <v>1485</v>
      </c>
    </row>
    <row r="1479" spans="1:8" x14ac:dyDescent="0.2">
      <c r="A1479">
        <v>64114</v>
      </c>
      <c r="B1479" t="s">
        <v>1480</v>
      </c>
      <c r="C1479">
        <v>9.7721555353001482E-4</v>
      </c>
      <c r="D1479">
        <v>0.67549108610551134</v>
      </c>
      <c r="E1479">
        <v>0.61823814346753658</v>
      </c>
      <c r="F1479">
        <v>0.62019761506725746</v>
      </c>
      <c r="G1479">
        <f t="shared" si="23"/>
        <v>0.63797561488010179</v>
      </c>
      <c r="H1479" t="s">
        <v>1485</v>
      </c>
    </row>
    <row r="1480" spans="1:8" x14ac:dyDescent="0.2">
      <c r="A1480">
        <v>6712</v>
      </c>
      <c r="B1480" t="s">
        <v>1481</v>
      </c>
      <c r="C1480">
        <v>9.8431577938916013E-4</v>
      </c>
      <c r="D1480">
        <v>0.54481069042316266</v>
      </c>
      <c r="E1480">
        <v>0.6465779556679071</v>
      </c>
      <c r="F1480">
        <v>0.53356756506865144</v>
      </c>
      <c r="G1480">
        <f t="shared" si="23"/>
        <v>0.57498540371990714</v>
      </c>
      <c r="H1480" t="s">
        <v>1485</v>
      </c>
    </row>
    <row r="1481" spans="1:8" x14ac:dyDescent="0.2">
      <c r="A1481">
        <v>57455</v>
      </c>
      <c r="B1481" t="s">
        <v>1482</v>
      </c>
      <c r="C1481">
        <v>9.934641125105264E-4</v>
      </c>
      <c r="D1481">
        <v>0.6399343622434337</v>
      </c>
      <c r="E1481">
        <v>0.65665098374679198</v>
      </c>
      <c r="F1481">
        <v>0.57291734572327691</v>
      </c>
      <c r="G1481">
        <f t="shared" si="23"/>
        <v>0.6231675639045009</v>
      </c>
      <c r="H1481" t="s">
        <v>1485</v>
      </c>
    </row>
    <row r="1482" spans="1:8" x14ac:dyDescent="0.2">
      <c r="A1482">
        <v>23255</v>
      </c>
      <c r="B1482" t="s">
        <v>1483</v>
      </c>
      <c r="C1482">
        <v>9.9571353440442898E-4</v>
      </c>
      <c r="D1482">
        <v>0.51948139807964577</v>
      </c>
      <c r="E1482">
        <v>0.5998728135692023</v>
      </c>
      <c r="F1482">
        <v>0.52282367400238117</v>
      </c>
      <c r="G1482">
        <f t="shared" si="23"/>
        <v>0.54739262855040982</v>
      </c>
      <c r="H1482" t="s">
        <v>1485</v>
      </c>
    </row>
    <row r="1483" spans="1:8" x14ac:dyDescent="0.2">
      <c r="A1483">
        <v>727800</v>
      </c>
      <c r="B1483" t="s">
        <v>1484</v>
      </c>
      <c r="C1483">
        <v>9.9928943468198853E-4</v>
      </c>
      <c r="D1483">
        <v>0.31145608567090222</v>
      </c>
      <c r="E1483">
        <v>0.46319272125723743</v>
      </c>
      <c r="F1483">
        <v>0.36021690480289209</v>
      </c>
      <c r="G1483">
        <f t="shared" si="23"/>
        <v>0.37828857057701054</v>
      </c>
      <c r="H1483" t="s">
        <v>148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c w</dc:creator>
  <cp:lastModifiedBy>xc w</cp:lastModifiedBy>
  <cp:lastPrinted>2022-11-15T08:36:51Z</cp:lastPrinted>
  <dcterms:created xsi:type="dcterms:W3CDTF">2015-06-05T18:17:20Z</dcterms:created>
  <dcterms:modified xsi:type="dcterms:W3CDTF">2023-11-06T18:14:20Z</dcterms:modified>
</cp:coreProperties>
</file>